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480" yWindow="-20" windowWidth="27740" windowHeight="15420" activeTab="3"/>
  </bookViews>
  <sheets>
    <sheet name="Peak amp(mV)" sheetId="1" r:id="rId1"/>
    <sheet name="freq (Hz)" sheetId="2" r:id="rId2"/>
    <sheet name="FWHM(ms)" sheetId="3" r:id="rId3"/>
    <sheet name="rise time (ms)" sheetId="4" r:id="rId4"/>
    <sheet name="summary" sheetId="5" r:id="rId5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3" i="2"/>
  <c r="H4"/>
  <c r="H5"/>
  <c r="G3"/>
  <c r="G4"/>
  <c r="G5"/>
  <c r="F3"/>
  <c r="F4"/>
  <c r="F5"/>
  <c r="E3"/>
  <c r="E4"/>
  <c r="E5"/>
  <c r="H2"/>
  <c r="G2"/>
  <c r="F2"/>
  <c r="E2"/>
  <c r="F2" i="3"/>
  <c r="H3"/>
  <c r="H4"/>
  <c r="H5"/>
  <c r="G3"/>
  <c r="G4"/>
  <c r="G5"/>
  <c r="F3"/>
  <c r="F4"/>
  <c r="F5"/>
  <c r="E3"/>
  <c r="E4"/>
  <c r="E5"/>
  <c r="H2"/>
  <c r="G2"/>
  <c r="E2"/>
  <c r="H5" i="1"/>
  <c r="G5"/>
  <c r="F5"/>
  <c r="E5"/>
  <c r="H4"/>
  <c r="G4"/>
  <c r="F4"/>
  <c r="E4"/>
  <c r="H3"/>
  <c r="G3"/>
  <c r="F3"/>
  <c r="E3"/>
  <c r="H2"/>
  <c r="G2"/>
  <c r="F2"/>
  <c r="E2"/>
  <c r="H3" i="4"/>
  <c r="H4"/>
  <c r="H5"/>
  <c r="G3"/>
  <c r="G4"/>
  <c r="G5"/>
  <c r="F3"/>
  <c r="F4"/>
  <c r="F5"/>
  <c r="E3"/>
  <c r="E4"/>
  <c r="E5"/>
  <c r="H2"/>
  <c r="G2"/>
  <c r="F2"/>
  <c r="E2"/>
</calcChain>
</file>

<file path=xl/sharedStrings.xml><?xml version="1.0" encoding="utf-8"?>
<sst xmlns="http://schemas.openxmlformats.org/spreadsheetml/2006/main" count="40" uniqueCount="26">
  <si>
    <t>cf inputs</t>
  </si>
  <si>
    <t>ca spikes</t>
  </si>
  <si>
    <t>CF inputs</t>
  </si>
  <si>
    <t>Ca spikes</t>
  </si>
  <si>
    <t>Peak amplitude (mV)</t>
  </si>
  <si>
    <t>51.1 ±  0.24</t>
  </si>
  <si>
    <r>
      <t xml:space="preserve">32.7 </t>
    </r>
    <r>
      <rPr>
        <sz val="11"/>
        <color indexed="8"/>
        <rFont val="Calibri"/>
        <family val="2"/>
      </rPr>
      <t xml:space="preserve">± </t>
    </r>
    <r>
      <rPr>
        <sz val="11"/>
        <color theme="1"/>
        <rFont val="Calibri"/>
        <family val="2"/>
        <scheme val="minor"/>
      </rPr>
      <t xml:space="preserve"> 0.5</t>
    </r>
  </si>
  <si>
    <t>Frequency (Hz)</t>
  </si>
  <si>
    <t>1.5 ±  0.07</t>
  </si>
  <si>
    <t>5.6 ± 3.8</t>
  </si>
  <si>
    <t>34.8 ± 4.5</t>
  </si>
  <si>
    <t>11.6 ± 1.1</t>
  </si>
  <si>
    <t>Full width at half maximum (ms)</t>
  </si>
  <si>
    <t>15.8  ± 0.3</t>
  </si>
  <si>
    <t>7.7 ± 0.1</t>
  </si>
  <si>
    <t>11.3 ± 0.1</t>
  </si>
  <si>
    <t>Rise time (10 to 90%, ms)</t>
  </si>
  <si>
    <t>2.1  ± 0.04</t>
  </si>
  <si>
    <r>
      <t xml:space="preserve">6.5 </t>
    </r>
    <r>
      <rPr>
        <sz val="11"/>
        <color indexed="8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1.2</t>
    </r>
  </si>
  <si>
    <t>3.1  ± 0.1</t>
  </si>
  <si>
    <t>3.6  ± 0.1</t>
  </si>
  <si>
    <t>Narrow spikes(bursts)</t>
  </si>
  <si>
    <t>Narrow spikes(tonic)</t>
  </si>
  <si>
    <t>15.9 ± 0.17</t>
  </si>
  <si>
    <t>11 ± 0.09</t>
  </si>
  <si>
    <t>64.7 ± 5.4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1153"/>
  <sheetViews>
    <sheetView workbookViewId="0">
      <selection activeCell="E2" sqref="E2:H5"/>
    </sheetView>
  </sheetViews>
  <sheetFormatPr baseColWidth="10" defaultColWidth="8.625" defaultRowHeight="15"/>
  <cols>
    <col min="1" max="1" width="12.875" customWidth="1"/>
    <col min="2" max="2" width="14.875" customWidth="1"/>
    <col min="3" max="3" width="26.375" customWidth="1"/>
    <col min="4" max="4" width="14.75" bestFit="1" customWidth="1"/>
  </cols>
  <sheetData>
    <row r="1" spans="1:8">
      <c r="A1" t="s">
        <v>0</v>
      </c>
      <c r="B1" t="s">
        <v>1</v>
      </c>
      <c r="C1" s="1" t="s">
        <v>21</v>
      </c>
      <c r="D1" s="1" t="s">
        <v>22</v>
      </c>
    </row>
    <row r="2" spans="1:8">
      <c r="A2">
        <v>45.630935999999998</v>
      </c>
      <c r="B2">
        <v>30.229510999999999</v>
      </c>
      <c r="C2">
        <v>7.5344139999999999</v>
      </c>
      <c r="D2">
        <v>5.8289260000000001</v>
      </c>
      <c r="E2">
        <f>AVERAGE(A2:A1160)</f>
        <v>51.173502620052744</v>
      </c>
      <c r="F2">
        <f t="shared" ref="F2:H2" si="0">AVERAGE(B2:B1160)</f>
        <v>32.761770670886072</v>
      </c>
      <c r="G2">
        <f t="shared" si="0"/>
        <v>15.914866715237572</v>
      </c>
      <c r="H2">
        <f t="shared" si="0"/>
        <v>10.953828540235927</v>
      </c>
    </row>
    <row r="3" spans="1:8">
      <c r="A3">
        <v>47.156815000000002</v>
      </c>
      <c r="B3">
        <v>30.107441000000001</v>
      </c>
      <c r="C3">
        <v>7.8708299999999998</v>
      </c>
      <c r="D3">
        <v>6.0730659999999999</v>
      </c>
      <c r="E3">
        <f>STDEV(A2:A1160)</f>
        <v>6.8171227367972458</v>
      </c>
      <c r="F3">
        <f t="shared" ref="F3:H3" si="1">STDEV(B2:B1160)</f>
        <v>5.1696227790892868</v>
      </c>
      <c r="G3">
        <f t="shared" si="1"/>
        <v>5.8129814673790126</v>
      </c>
      <c r="H3">
        <f t="shared" si="1"/>
        <v>2.7672196172170973</v>
      </c>
    </row>
    <row r="4" spans="1:8">
      <c r="A4">
        <v>50.121841000000003</v>
      </c>
      <c r="B4">
        <v>30.74831</v>
      </c>
      <c r="C4">
        <v>7.8708299999999998</v>
      </c>
      <c r="D4">
        <v>6.1035839999999997</v>
      </c>
      <c r="E4">
        <f>COUNT(A2:A1160)</f>
        <v>758</v>
      </c>
      <c r="F4">
        <f t="shared" ref="F4:H4" si="2">COUNT(B2:B1160)</f>
        <v>79</v>
      </c>
      <c r="G4">
        <f t="shared" si="2"/>
        <v>1152</v>
      </c>
      <c r="H4">
        <f t="shared" si="2"/>
        <v>997</v>
      </c>
    </row>
    <row r="5" spans="1:8">
      <c r="A5">
        <v>50.732193000000002</v>
      </c>
      <c r="B5">
        <v>27.940693</v>
      </c>
      <c r="C5">
        <v>7.8935449999999996</v>
      </c>
      <c r="D5">
        <v>6.1341010000000002</v>
      </c>
      <c r="E5">
        <f>E3/SQRT(E4)</f>
        <v>0.24760904798600469</v>
      </c>
      <c r="F5">
        <f t="shared" ref="F5:H5" si="3">F3/SQRT(F4)</f>
        <v>0.58162800411049242</v>
      </c>
      <c r="G5">
        <f t="shared" si="3"/>
        <v>0.17126660893730949</v>
      </c>
      <c r="H5">
        <f t="shared" si="3"/>
        <v>8.7638724591674114E-2</v>
      </c>
    </row>
    <row r="6" spans="1:8">
      <c r="A6">
        <v>53.326186999999997</v>
      </c>
      <c r="B6">
        <v>26.445332000000001</v>
      </c>
      <c r="C6">
        <v>8.0844539999999991</v>
      </c>
      <c r="D6">
        <v>6.286689</v>
      </c>
    </row>
    <row r="7" spans="1:8">
      <c r="A7">
        <v>50.915298</v>
      </c>
      <c r="B7">
        <v>30.321064</v>
      </c>
      <c r="C7">
        <v>8.1454889999999995</v>
      </c>
      <c r="D7">
        <v>6.3172069999999998</v>
      </c>
    </row>
    <row r="8" spans="1:8">
      <c r="A8">
        <v>48.809586000000003</v>
      </c>
      <c r="B8">
        <v>28.276385999999999</v>
      </c>
      <c r="C8">
        <v>8.1760059999999992</v>
      </c>
      <c r="D8">
        <v>6.3782420000000002</v>
      </c>
    </row>
    <row r="9" spans="1:8">
      <c r="A9">
        <v>52.349625000000003</v>
      </c>
      <c r="B9">
        <v>25.834980000000002</v>
      </c>
      <c r="C9">
        <v>8.1760059999999992</v>
      </c>
      <c r="D9">
        <v>6.4697950000000004</v>
      </c>
    </row>
    <row r="10" spans="1:8">
      <c r="A10">
        <v>53.906021000000003</v>
      </c>
      <c r="B10">
        <v>27.696552000000001</v>
      </c>
      <c r="C10">
        <v>8.1973730000000007</v>
      </c>
      <c r="D10">
        <v>6.5003120000000001</v>
      </c>
    </row>
    <row r="11" spans="1:8">
      <c r="A11">
        <v>51.067886000000001</v>
      </c>
      <c r="B11">
        <v>27.177752999999999</v>
      </c>
      <c r="C11">
        <v>8.2065239999999999</v>
      </c>
      <c r="D11">
        <v>6.5308299999999999</v>
      </c>
    </row>
    <row r="12" spans="1:8">
      <c r="A12">
        <v>49.480972000000001</v>
      </c>
      <c r="B12">
        <v>31.989032999999999</v>
      </c>
      <c r="C12">
        <v>8.2278909999999996</v>
      </c>
      <c r="D12">
        <v>6.5613469999999996</v>
      </c>
    </row>
    <row r="13" spans="1:8">
      <c r="A13">
        <v>52.044449</v>
      </c>
      <c r="B13">
        <v>34.338886000000002</v>
      </c>
      <c r="C13">
        <v>8.2675590000000003</v>
      </c>
      <c r="D13">
        <v>6.5918650000000003</v>
      </c>
    </row>
    <row r="14" spans="1:8">
      <c r="A14">
        <v>50.945816000000001</v>
      </c>
      <c r="B14">
        <v>35.101826000000003</v>
      </c>
      <c r="C14">
        <v>8.28039455413818</v>
      </c>
      <c r="D14">
        <v>6.6834179999999996</v>
      </c>
    </row>
    <row r="15" spans="1:8">
      <c r="A15">
        <v>51.373061999999997</v>
      </c>
      <c r="B15">
        <v>28.580341000000001</v>
      </c>
      <c r="C15">
        <v>8.3194440000000007</v>
      </c>
      <c r="D15">
        <v>6.6834179999999996</v>
      </c>
    </row>
    <row r="16" spans="1:8">
      <c r="A16">
        <v>52.837905999999997</v>
      </c>
      <c r="B16">
        <v>32.303485999999999</v>
      </c>
      <c r="C16">
        <v>8.3553029999999993</v>
      </c>
      <c r="D16">
        <v>6.7139350000000002</v>
      </c>
    </row>
    <row r="17" spans="1:4">
      <c r="A17">
        <v>53.295670000000001</v>
      </c>
      <c r="B17">
        <v>31.479510999999999</v>
      </c>
      <c r="C17">
        <v>8.4468560000000004</v>
      </c>
      <c r="D17">
        <v>6.744453</v>
      </c>
    </row>
    <row r="18" spans="1:4">
      <c r="A18">
        <v>53.661879999999996</v>
      </c>
      <c r="B18">
        <v>29.892596999999999</v>
      </c>
      <c r="C18">
        <v>8.4720320000000005</v>
      </c>
      <c r="D18">
        <v>6.8665229999999999</v>
      </c>
    </row>
    <row r="19" spans="1:4">
      <c r="A19">
        <v>51.128922000000003</v>
      </c>
      <c r="B19">
        <v>30.289325999999999</v>
      </c>
      <c r="C19">
        <v>8.5025490000000001</v>
      </c>
      <c r="D19">
        <v>6.8970409999999998</v>
      </c>
    </row>
    <row r="20" spans="1:4">
      <c r="A20">
        <v>50.854263000000003</v>
      </c>
      <c r="B20">
        <v>28.549824000000001</v>
      </c>
      <c r="C20">
        <v>8.5330670000000008</v>
      </c>
      <c r="D20">
        <v>6.8970409999999998</v>
      </c>
    </row>
    <row r="21" spans="1:4">
      <c r="A21">
        <v>52.990493999999998</v>
      </c>
      <c r="B21">
        <v>27.939471999999999</v>
      </c>
      <c r="C21">
        <v>8.5422170000000008</v>
      </c>
      <c r="D21">
        <v>6.9275580000000003</v>
      </c>
    </row>
    <row r="22" spans="1:4">
      <c r="A22">
        <v>51.983414000000003</v>
      </c>
      <c r="B22">
        <v>25.742207000000001</v>
      </c>
      <c r="C22">
        <v>8.5635840000000005</v>
      </c>
      <c r="D22">
        <v>6.9275580000000003</v>
      </c>
    </row>
    <row r="23" spans="1:4">
      <c r="A23">
        <v>53.051529000000002</v>
      </c>
      <c r="B23">
        <v>29.862079999999999</v>
      </c>
      <c r="C23">
        <v>8.5689259999999994</v>
      </c>
      <c r="D23">
        <v>6.9275580000000003</v>
      </c>
    </row>
    <row r="24" spans="1:4">
      <c r="A24">
        <v>53.082047000000003</v>
      </c>
      <c r="B24">
        <v>24.704609000000001</v>
      </c>
      <c r="C24">
        <v>8.5727349999999998</v>
      </c>
      <c r="D24">
        <v>6.9275580000000003</v>
      </c>
    </row>
    <row r="25" spans="1:4">
      <c r="A25">
        <v>52.41066</v>
      </c>
      <c r="B25">
        <v>27.725849</v>
      </c>
      <c r="C25">
        <v>8.5727349999999998</v>
      </c>
      <c r="D25">
        <v>6.9275580000000003</v>
      </c>
    </row>
    <row r="26" spans="1:4">
      <c r="A26">
        <v>51.739272999999997</v>
      </c>
      <c r="B26">
        <v>28.885517</v>
      </c>
      <c r="C26">
        <v>8.5727349999999998</v>
      </c>
      <c r="D26">
        <v>6.9580760000000001</v>
      </c>
    </row>
    <row r="27" spans="1:4">
      <c r="A27">
        <v>51.678238</v>
      </c>
      <c r="B27">
        <v>28.824482</v>
      </c>
      <c r="C27">
        <v>8.6246189999999991</v>
      </c>
      <c r="D27">
        <v>6.988594</v>
      </c>
    </row>
    <row r="28" spans="1:4">
      <c r="A28">
        <v>49.236832</v>
      </c>
      <c r="B28">
        <v>28.702411999999999</v>
      </c>
      <c r="C28">
        <v>8.6337700000000002</v>
      </c>
      <c r="D28">
        <v>7.0191109999999997</v>
      </c>
    </row>
    <row r="29" spans="1:4">
      <c r="A29">
        <v>51.556168</v>
      </c>
      <c r="B29">
        <v>28.763446999999999</v>
      </c>
      <c r="C29">
        <v>8.6551369999999999</v>
      </c>
      <c r="D29">
        <v>7.0496290000000004</v>
      </c>
    </row>
    <row r="30" spans="1:4">
      <c r="A30">
        <v>52.654800000000002</v>
      </c>
      <c r="B30">
        <v>27.908954999999999</v>
      </c>
      <c r="C30">
        <v>8.6551369999999999</v>
      </c>
      <c r="D30">
        <v>7.0496290000000004</v>
      </c>
    </row>
    <row r="31" spans="1:4">
      <c r="A31">
        <v>53.234634</v>
      </c>
      <c r="B31">
        <v>24.613056</v>
      </c>
      <c r="C31">
        <v>8.6642880000000009</v>
      </c>
      <c r="D31">
        <v>7.0527467727661097</v>
      </c>
    </row>
    <row r="32" spans="1:4">
      <c r="A32">
        <v>48.138199</v>
      </c>
      <c r="B32">
        <v>26.047381999999999</v>
      </c>
      <c r="C32">
        <v>8.6642880000000009</v>
      </c>
      <c r="D32">
        <v>7.0801460000000001</v>
      </c>
    </row>
    <row r="33" spans="1:4">
      <c r="A33">
        <v>53.844985999999999</v>
      </c>
      <c r="B33">
        <v>41.848906999999997</v>
      </c>
      <c r="C33">
        <v>8.6856550000000006</v>
      </c>
      <c r="D33">
        <v>7.1106639999999999</v>
      </c>
    </row>
    <row r="34" spans="1:4">
      <c r="A34">
        <v>49.908217999999998</v>
      </c>
      <c r="B34">
        <v>41.05545</v>
      </c>
      <c r="C34">
        <v>8.6856550000000006</v>
      </c>
      <c r="D34">
        <v>7.1106639999999999</v>
      </c>
    </row>
    <row r="35" spans="1:4">
      <c r="A35">
        <v>52.776871</v>
      </c>
      <c r="B35">
        <v>41.208038000000002</v>
      </c>
      <c r="C35">
        <v>8.6948050000000006</v>
      </c>
      <c r="D35">
        <v>7.1411809999999996</v>
      </c>
    </row>
    <row r="36" spans="1:4">
      <c r="A36">
        <v>52.715836000000003</v>
      </c>
      <c r="B36">
        <v>40.872345000000003</v>
      </c>
      <c r="C36">
        <v>8.6985550000000007</v>
      </c>
      <c r="D36">
        <v>7.1716990000000003</v>
      </c>
    </row>
    <row r="37" spans="1:4">
      <c r="A37">
        <v>53.814467999999998</v>
      </c>
      <c r="B37">
        <v>40.048369999999998</v>
      </c>
      <c r="C37">
        <v>8.7253229999999995</v>
      </c>
      <c r="D37">
        <v>7.1831345558166504</v>
      </c>
    </row>
    <row r="38" spans="1:4">
      <c r="A38">
        <v>53.783951000000002</v>
      </c>
      <c r="B38">
        <v>40.017853000000002</v>
      </c>
      <c r="C38">
        <v>8.7466899999999992</v>
      </c>
      <c r="D38">
        <v>7.2022170000000001</v>
      </c>
    </row>
    <row r="39" spans="1:4">
      <c r="A39">
        <v>53.265152</v>
      </c>
      <c r="B39">
        <v>38.095244999999998</v>
      </c>
      <c r="C39">
        <v>8.7772070000000006</v>
      </c>
      <c r="D39">
        <v>7.2327339999999998</v>
      </c>
    </row>
    <row r="40" spans="1:4">
      <c r="A40">
        <v>56.011733999999997</v>
      </c>
      <c r="B40">
        <v>38.583526999999997</v>
      </c>
      <c r="C40">
        <v>8.7825489999999995</v>
      </c>
      <c r="D40">
        <v>7.2327339999999998</v>
      </c>
    </row>
    <row r="41" spans="1:4">
      <c r="A41">
        <v>51.495131999999998</v>
      </c>
      <c r="B41">
        <v>36.660919</v>
      </c>
      <c r="C41">
        <v>8.8077249999999996</v>
      </c>
      <c r="D41">
        <v>7.2327339999999998</v>
      </c>
    </row>
    <row r="42" spans="1:4">
      <c r="A42">
        <v>54.302750000000003</v>
      </c>
      <c r="B42">
        <v>36.020049999999998</v>
      </c>
      <c r="C42">
        <v>8.8168749999999996</v>
      </c>
      <c r="D42">
        <v>7.2632519999999996</v>
      </c>
    </row>
    <row r="43" spans="1:4">
      <c r="A43">
        <v>55.218277</v>
      </c>
      <c r="B43">
        <v>34.524689000000002</v>
      </c>
      <c r="C43">
        <v>8.8168749999999996</v>
      </c>
      <c r="D43">
        <v>7.2634181976318297</v>
      </c>
    </row>
    <row r="44" spans="1:4">
      <c r="A44">
        <v>52.044449</v>
      </c>
      <c r="B44">
        <v>34.219512999999999</v>
      </c>
      <c r="C44">
        <v>8.8473930000000003</v>
      </c>
      <c r="D44">
        <v>7.2937690000000002</v>
      </c>
    </row>
    <row r="45" spans="1:4">
      <c r="A45">
        <v>55.096207</v>
      </c>
      <c r="B45">
        <v>31.686551999999999</v>
      </c>
      <c r="C45">
        <v>8.86876</v>
      </c>
      <c r="D45">
        <v>7.2937690000000002</v>
      </c>
    </row>
    <row r="46" spans="1:4">
      <c r="A46">
        <v>52.41066</v>
      </c>
      <c r="B46">
        <v>31.961210000000001</v>
      </c>
      <c r="C46">
        <v>8.86876</v>
      </c>
      <c r="D46">
        <v>7.2937690000000002</v>
      </c>
    </row>
    <row r="47" spans="1:4">
      <c r="A47">
        <v>50.274428999999998</v>
      </c>
      <c r="B47">
        <v>31.594999000000001</v>
      </c>
      <c r="C47">
        <v>8.8779109999999992</v>
      </c>
      <c r="D47">
        <v>7.324287</v>
      </c>
    </row>
    <row r="48" spans="1:4">
      <c r="A48">
        <v>51.189957</v>
      </c>
      <c r="B48">
        <v>30.465848999999999</v>
      </c>
      <c r="C48">
        <v>8.8779109999999992</v>
      </c>
      <c r="D48">
        <v>7.3274049758911097</v>
      </c>
    </row>
    <row r="49" spans="1:4">
      <c r="A49">
        <v>54.302750000000003</v>
      </c>
      <c r="B49">
        <v>31.656033999999998</v>
      </c>
      <c r="C49">
        <v>8.8779109999999992</v>
      </c>
      <c r="D49">
        <v>7.3357224464416504</v>
      </c>
    </row>
    <row r="50" spans="1:4">
      <c r="A50">
        <v>51.159438999999999</v>
      </c>
      <c r="B50">
        <v>29.306180999999999</v>
      </c>
      <c r="C50">
        <v>8.8779109999999992</v>
      </c>
      <c r="D50">
        <v>7.3357224464416504</v>
      </c>
    </row>
    <row r="51" spans="1:4">
      <c r="A51">
        <v>50.304946999999999</v>
      </c>
      <c r="B51">
        <v>27.902372</v>
      </c>
      <c r="C51">
        <v>8.8992780000000007</v>
      </c>
      <c r="D51">
        <v>7.3357224464416504</v>
      </c>
    </row>
    <row r="52" spans="1:4">
      <c r="A52">
        <v>51.800308000000001</v>
      </c>
      <c r="B52">
        <v>28.878934999999998</v>
      </c>
      <c r="C52">
        <v>8.9046190000000003</v>
      </c>
      <c r="D52">
        <v>7.3662400245666504</v>
      </c>
    </row>
    <row r="53" spans="1:4">
      <c r="A53">
        <v>54.394302000000003</v>
      </c>
      <c r="B53">
        <v>28.573758999999999</v>
      </c>
      <c r="C53">
        <v>8.9297950000000004</v>
      </c>
      <c r="D53">
        <v>7.3853220000000004</v>
      </c>
    </row>
    <row r="54" spans="1:4">
      <c r="A54">
        <v>54.211196999999999</v>
      </c>
      <c r="B54">
        <v>28.573758999999999</v>
      </c>
      <c r="C54">
        <v>8.9297950000000004</v>
      </c>
      <c r="D54">
        <v>7.3853220000000004</v>
      </c>
    </row>
    <row r="55" spans="1:4">
      <c r="A55">
        <v>52.258071999999999</v>
      </c>
      <c r="B55">
        <v>28.268583</v>
      </c>
      <c r="C55">
        <v>8.9297950000000004</v>
      </c>
      <c r="D55">
        <v>7.3853220000000004</v>
      </c>
    </row>
    <row r="56" spans="1:4">
      <c r="A56">
        <v>53.997574</v>
      </c>
      <c r="B56">
        <v>28.085477999999998</v>
      </c>
      <c r="C56">
        <v>8.9389459999999996</v>
      </c>
      <c r="D56">
        <v>7.3854885101318297</v>
      </c>
    </row>
    <row r="57" spans="1:4">
      <c r="A57">
        <v>53.509293</v>
      </c>
      <c r="B57">
        <v>32.267014000000003</v>
      </c>
      <c r="C57">
        <v>8.9389459999999996</v>
      </c>
      <c r="D57">
        <v>7.3967576026916504</v>
      </c>
    </row>
    <row r="58" spans="1:4">
      <c r="A58">
        <v>51.861342999999998</v>
      </c>
      <c r="B58">
        <v>36.234299</v>
      </c>
      <c r="C58">
        <v>8.9603129999999993</v>
      </c>
      <c r="D58">
        <v>7.3967576026916504</v>
      </c>
    </row>
    <row r="59" spans="1:4">
      <c r="A59">
        <v>52.074966000000003</v>
      </c>
      <c r="B59">
        <v>35.868088</v>
      </c>
      <c r="C59">
        <v>8.9603129999999993</v>
      </c>
      <c r="D59">
        <v>7.4158400000000002</v>
      </c>
    </row>
    <row r="60" spans="1:4">
      <c r="A60">
        <v>52.807388000000003</v>
      </c>
      <c r="B60">
        <v>37.821213</v>
      </c>
      <c r="C60">
        <v>8.9694629999999993</v>
      </c>
      <c r="D60">
        <v>7.4158400000000002</v>
      </c>
    </row>
    <row r="61" spans="1:4">
      <c r="A61">
        <v>52.471694999999997</v>
      </c>
      <c r="B61">
        <v>36.356369000000001</v>
      </c>
      <c r="C61">
        <v>8.9908300000000008</v>
      </c>
      <c r="D61">
        <v>7.4272751808166504</v>
      </c>
    </row>
    <row r="62" spans="1:4">
      <c r="A62">
        <v>51.006850999999997</v>
      </c>
      <c r="B62">
        <v>36.661544999999997</v>
      </c>
      <c r="C62">
        <v>8.999981</v>
      </c>
      <c r="D62">
        <v>7.4463569999999999</v>
      </c>
    </row>
    <row r="63" spans="1:4">
      <c r="A63">
        <v>53.204116999999997</v>
      </c>
      <c r="B63">
        <v>36.722580000000001</v>
      </c>
      <c r="C63">
        <v>9.01281642913818</v>
      </c>
      <c r="D63">
        <v>7.4463569999999999</v>
      </c>
    </row>
    <row r="64" spans="1:4">
      <c r="A64">
        <v>53.967055999999999</v>
      </c>
      <c r="B64">
        <v>34.799973000000001</v>
      </c>
      <c r="C64">
        <v>9.0213479999999997</v>
      </c>
      <c r="D64">
        <v>7.4463569999999999</v>
      </c>
    </row>
    <row r="65" spans="1:4">
      <c r="A65">
        <v>51.220474000000003</v>
      </c>
      <c r="B65">
        <v>34.433762000000002</v>
      </c>
      <c r="C65">
        <v>9.0213479999999997</v>
      </c>
      <c r="D65">
        <v>7.4768749999999997</v>
      </c>
    </row>
    <row r="66" spans="1:4">
      <c r="A66">
        <v>53.387222000000001</v>
      </c>
      <c r="B66">
        <v>35.410324000000003</v>
      </c>
      <c r="C66">
        <v>9.0304990000000007</v>
      </c>
      <c r="D66">
        <v>7.4768749999999997</v>
      </c>
    </row>
    <row r="67" spans="1:4">
      <c r="A67">
        <v>51.159438999999999</v>
      </c>
      <c r="B67">
        <v>34.586348999999998</v>
      </c>
      <c r="C67">
        <v>9.0518660000000004</v>
      </c>
      <c r="D67">
        <v>7.4883103370666504</v>
      </c>
    </row>
    <row r="68" spans="1:4">
      <c r="A68">
        <v>52.715836000000003</v>
      </c>
      <c r="B68">
        <v>21.372236000000001</v>
      </c>
      <c r="C68">
        <v>9.0518660000000004</v>
      </c>
      <c r="D68">
        <v>7.5073920000000003</v>
      </c>
    </row>
    <row r="69" spans="1:4">
      <c r="A69">
        <v>50.274428999999998</v>
      </c>
      <c r="B69">
        <v>27.689374999999998</v>
      </c>
      <c r="C69">
        <v>9.0518660000000004</v>
      </c>
      <c r="D69">
        <v>7.5073920000000003</v>
      </c>
    </row>
    <row r="70" spans="1:4">
      <c r="A70">
        <v>49.175797000000003</v>
      </c>
      <c r="B70">
        <v>31.015791</v>
      </c>
      <c r="C70">
        <v>9.0518660000000004</v>
      </c>
      <c r="D70">
        <v>7.5073920000000003</v>
      </c>
    </row>
    <row r="71" spans="1:4">
      <c r="A71">
        <v>53.753433000000001</v>
      </c>
      <c r="B71">
        <v>40.582199000000003</v>
      </c>
      <c r="C71">
        <v>9.0602929999999997</v>
      </c>
      <c r="D71">
        <v>7.5073920000000003</v>
      </c>
    </row>
    <row r="72" spans="1:4">
      <c r="A72">
        <v>51.006850999999997</v>
      </c>
      <c r="B72">
        <v>41.650314000000002</v>
      </c>
      <c r="C72">
        <v>9.0823830000000001</v>
      </c>
      <c r="D72">
        <v>7.5379100000000001</v>
      </c>
    </row>
    <row r="73" spans="1:4">
      <c r="A73">
        <v>55.065688999999999</v>
      </c>
      <c r="B73">
        <v>42.169113000000003</v>
      </c>
      <c r="C73">
        <v>9.0823830000000001</v>
      </c>
      <c r="D73">
        <v>7.5379100000000001</v>
      </c>
    </row>
    <row r="74" spans="1:4">
      <c r="A74">
        <v>53.539810000000003</v>
      </c>
      <c r="B74">
        <v>39.81926</v>
      </c>
      <c r="C74">
        <v>9.0877250000000007</v>
      </c>
      <c r="D74">
        <v>7.5379100000000001</v>
      </c>
    </row>
    <row r="75" spans="1:4">
      <c r="A75">
        <v>52.471694999999997</v>
      </c>
      <c r="B75">
        <v>41.253585999999999</v>
      </c>
      <c r="C75">
        <v>9.1220510000000008</v>
      </c>
      <c r="D75">
        <v>7.5798630714416504</v>
      </c>
    </row>
    <row r="76" spans="1:4">
      <c r="A76">
        <v>53.021011000000001</v>
      </c>
      <c r="B76">
        <v>42.077559999999998</v>
      </c>
      <c r="C76">
        <v>9.1220510000000008</v>
      </c>
      <c r="D76">
        <v>7.5989449999999996</v>
      </c>
    </row>
    <row r="77" spans="1:4">
      <c r="A77">
        <v>51.800308000000001</v>
      </c>
      <c r="B77">
        <v>38.659592000000004</v>
      </c>
      <c r="C77">
        <v>9.1525689999999997</v>
      </c>
      <c r="D77">
        <v>7.6020631790161097</v>
      </c>
    </row>
    <row r="78" spans="1:4">
      <c r="A78">
        <v>53.143082</v>
      </c>
      <c r="B78">
        <v>38.629074000000003</v>
      </c>
      <c r="C78">
        <v>9.1525689999999997</v>
      </c>
      <c r="D78">
        <v>7.6103806495666504</v>
      </c>
    </row>
    <row r="79" spans="1:4">
      <c r="A79">
        <v>50.488052000000003</v>
      </c>
      <c r="B79">
        <v>37.927169999999997</v>
      </c>
      <c r="C79">
        <v>9.1739359999999994</v>
      </c>
      <c r="D79">
        <v>7.6294630000000003</v>
      </c>
    </row>
    <row r="80" spans="1:4">
      <c r="A80">
        <v>54.882584000000001</v>
      </c>
      <c r="B80">
        <v>37.042160000000003</v>
      </c>
      <c r="C80">
        <v>9.1830859999999994</v>
      </c>
      <c r="D80">
        <v>7.6294630000000003</v>
      </c>
    </row>
    <row r="81" spans="1:4">
      <c r="A81">
        <v>53.387222000000001</v>
      </c>
      <c r="C81">
        <v>9.2044530000000009</v>
      </c>
      <c r="D81">
        <v>7.6294630000000003</v>
      </c>
    </row>
    <row r="82" spans="1:4">
      <c r="A82">
        <v>52.166519000000001</v>
      </c>
      <c r="C82">
        <v>9.2044530000000009</v>
      </c>
      <c r="D82">
        <v>7.6294630000000003</v>
      </c>
    </row>
    <row r="83" spans="1:4">
      <c r="A83">
        <v>51.983414000000003</v>
      </c>
      <c r="C83">
        <v>9.2349709999999998</v>
      </c>
      <c r="D83">
        <v>7.6294630000000003</v>
      </c>
    </row>
    <row r="84" spans="1:4">
      <c r="A84">
        <v>52.136001999999998</v>
      </c>
      <c r="C84">
        <v>9.2654890000000005</v>
      </c>
      <c r="D84">
        <v>7.6294630000000003</v>
      </c>
    </row>
    <row r="85" spans="1:4">
      <c r="A85">
        <v>54.089126999999998</v>
      </c>
      <c r="C85">
        <v>9.2654890000000005</v>
      </c>
      <c r="D85">
        <v>7.6294630000000003</v>
      </c>
    </row>
    <row r="86" spans="1:4">
      <c r="A86">
        <v>52.807388000000003</v>
      </c>
      <c r="C86">
        <v>9.2746390000000005</v>
      </c>
      <c r="D86">
        <v>7.65998</v>
      </c>
    </row>
    <row r="87" spans="1:4">
      <c r="A87">
        <v>54.150162000000002</v>
      </c>
      <c r="C87">
        <v>9.2960060000000002</v>
      </c>
      <c r="D87">
        <v>7.65998</v>
      </c>
    </row>
    <row r="88" spans="1:4">
      <c r="A88">
        <v>50.732193000000002</v>
      </c>
      <c r="C88">
        <v>9.2960060000000002</v>
      </c>
      <c r="D88">
        <v>7.65998</v>
      </c>
    </row>
    <row r="89" spans="1:4">
      <c r="A89">
        <v>52.837905999999997</v>
      </c>
      <c r="C89">
        <v>9.3265239999999991</v>
      </c>
      <c r="D89">
        <v>7.6630983352661097</v>
      </c>
    </row>
    <row r="90" spans="1:4">
      <c r="A90">
        <v>52.868423</v>
      </c>
      <c r="C90">
        <v>9.3265239999999991</v>
      </c>
      <c r="D90">
        <v>7.6904979999999998</v>
      </c>
    </row>
    <row r="91" spans="1:4">
      <c r="A91">
        <v>54.180678999999998</v>
      </c>
      <c r="C91">
        <v>9.3406839999999995</v>
      </c>
      <c r="D91">
        <v>7.6904979999999998</v>
      </c>
    </row>
    <row r="92" spans="1:4">
      <c r="A92">
        <v>53.021011000000001</v>
      </c>
      <c r="C92">
        <v>9.3526763916015607</v>
      </c>
      <c r="D92">
        <v>7.7019333839416504</v>
      </c>
    </row>
    <row r="93" spans="1:4">
      <c r="A93">
        <v>53.875503999999999</v>
      </c>
      <c r="C93">
        <v>9.3570410000000006</v>
      </c>
      <c r="D93">
        <v>7.7019333839416504</v>
      </c>
    </row>
    <row r="94" spans="1:4">
      <c r="A94">
        <v>53.844985999999999</v>
      </c>
      <c r="C94">
        <v>9.3570410000000006</v>
      </c>
      <c r="D94">
        <v>7.7210150000000004</v>
      </c>
    </row>
    <row r="95" spans="1:4">
      <c r="A95">
        <v>54.302750000000003</v>
      </c>
      <c r="C95">
        <v>9.3623829999999995</v>
      </c>
      <c r="D95">
        <v>7.7629685401916504</v>
      </c>
    </row>
    <row r="96" spans="1:4">
      <c r="A96">
        <v>53.356704999999998</v>
      </c>
      <c r="C96">
        <v>9.3712020000000003</v>
      </c>
      <c r="D96">
        <v>7.7629685401916504</v>
      </c>
    </row>
    <row r="97" spans="1:4">
      <c r="A97">
        <v>51.708754999999996</v>
      </c>
      <c r="C97">
        <v>9.3712020000000003</v>
      </c>
      <c r="D97">
        <v>7.7820510000000001</v>
      </c>
    </row>
    <row r="98" spans="1:4">
      <c r="A98">
        <v>50.427016999999999</v>
      </c>
      <c r="C98">
        <v>9.3875589999999995</v>
      </c>
      <c r="D98">
        <v>7.7820510000000001</v>
      </c>
    </row>
    <row r="99" spans="1:4">
      <c r="A99">
        <v>52.105483999999997</v>
      </c>
      <c r="C99">
        <v>9.4017189999999999</v>
      </c>
      <c r="D99">
        <v>7.7820510000000001</v>
      </c>
    </row>
    <row r="100" spans="1:4">
      <c r="A100">
        <v>53.783951000000002</v>
      </c>
      <c r="C100">
        <v>9.4180770000000003</v>
      </c>
      <c r="D100">
        <v>7.7934861183166504</v>
      </c>
    </row>
    <row r="101" spans="1:4">
      <c r="A101">
        <v>51.891860999999999</v>
      </c>
      <c r="C101">
        <v>9.4272270000000002</v>
      </c>
      <c r="D101">
        <v>7.7934861183166504</v>
      </c>
    </row>
    <row r="102" spans="1:4">
      <c r="A102">
        <v>56.053116000000003</v>
      </c>
      <c r="C102">
        <v>9.4322370000000006</v>
      </c>
      <c r="D102">
        <v>7.7934861183166504</v>
      </c>
    </row>
    <row r="103" spans="1:4">
      <c r="A103">
        <v>57.548476999999998</v>
      </c>
      <c r="C103">
        <v>9.4377250000000004</v>
      </c>
      <c r="D103">
        <v>7.8240036964416504</v>
      </c>
    </row>
    <row r="104" spans="1:4">
      <c r="A104">
        <v>58.708145000000002</v>
      </c>
      <c r="C104">
        <v>9.4485939999999999</v>
      </c>
      <c r="D104">
        <v>7.8240036964416504</v>
      </c>
    </row>
    <row r="105" spans="1:4">
      <c r="A105">
        <v>53.001358000000003</v>
      </c>
      <c r="C105">
        <v>9.4791120000000006</v>
      </c>
      <c r="D105">
        <v>7.8545212745666504</v>
      </c>
    </row>
    <row r="106" spans="1:4">
      <c r="A106">
        <v>56.541397000000003</v>
      </c>
      <c r="C106">
        <v>9.4791120000000006</v>
      </c>
      <c r="D106">
        <v>7.8545212745666504</v>
      </c>
    </row>
    <row r="107" spans="1:4">
      <c r="A107">
        <v>58.341934000000002</v>
      </c>
      <c r="C107">
        <v>9.4791120000000006</v>
      </c>
      <c r="D107">
        <v>7.8545212745666504</v>
      </c>
    </row>
    <row r="108" spans="1:4">
      <c r="A108">
        <v>54.679825000000001</v>
      </c>
      <c r="C108">
        <v>9.4791120000000006</v>
      </c>
      <c r="D108">
        <v>7.8736030000000001</v>
      </c>
    </row>
    <row r="109" spans="1:4">
      <c r="A109">
        <v>56.999161000000001</v>
      </c>
      <c r="C109">
        <v>9.4791120000000006</v>
      </c>
      <c r="D109">
        <v>7.8736030000000001</v>
      </c>
    </row>
    <row r="110" spans="1:4">
      <c r="A110">
        <v>54.191544</v>
      </c>
      <c r="C110">
        <v>9.4882620000000006</v>
      </c>
      <c r="D110">
        <v>7.8736030000000001</v>
      </c>
    </row>
    <row r="111" spans="1:4">
      <c r="A111">
        <v>55.717421999999999</v>
      </c>
      <c r="C111">
        <v>9.5096290000000003</v>
      </c>
      <c r="D111">
        <v>7.8850388526916504</v>
      </c>
    </row>
    <row r="112" spans="1:4">
      <c r="A112">
        <v>56.755020000000002</v>
      </c>
      <c r="C112">
        <v>9.5149709999999992</v>
      </c>
      <c r="D112">
        <v>7.8850388526916504</v>
      </c>
    </row>
    <row r="113" spans="1:4">
      <c r="A113">
        <v>50.285294</v>
      </c>
      <c r="C113">
        <v>9.5149709999999992</v>
      </c>
      <c r="D113">
        <v>7.8850388526916504</v>
      </c>
    </row>
    <row r="114" spans="1:4">
      <c r="A114">
        <v>56.266739000000001</v>
      </c>
      <c r="C114">
        <v>9.5192737579345703</v>
      </c>
      <c r="D114">
        <v>7.904121</v>
      </c>
    </row>
    <row r="115" spans="1:4">
      <c r="A115">
        <v>56.022598000000002</v>
      </c>
      <c r="C115">
        <v>9.5492969999999993</v>
      </c>
      <c r="D115">
        <v>7.904121</v>
      </c>
    </row>
    <row r="116" spans="1:4">
      <c r="A116">
        <v>57.365372000000001</v>
      </c>
      <c r="C116">
        <v>9.5492969999999993</v>
      </c>
      <c r="D116">
        <v>7.9042873382568297</v>
      </c>
    </row>
    <row r="117" spans="1:4">
      <c r="A117">
        <v>55.900528000000001</v>
      </c>
      <c r="C117">
        <v>9.5530469999999994</v>
      </c>
      <c r="D117">
        <v>7.9155564308166504</v>
      </c>
    </row>
    <row r="118" spans="1:4">
      <c r="A118">
        <v>58.219864000000001</v>
      </c>
      <c r="C118">
        <v>9.5706640000000007</v>
      </c>
      <c r="D118">
        <v>7.9155564308166504</v>
      </c>
    </row>
    <row r="119" spans="1:4">
      <c r="A119">
        <v>53.306533999999999</v>
      </c>
      <c r="C119">
        <v>9.5706640000000007</v>
      </c>
      <c r="D119">
        <v>7.9346389999999998</v>
      </c>
    </row>
    <row r="120" spans="1:4">
      <c r="A120">
        <v>57.029677999999997</v>
      </c>
      <c r="C120">
        <v>9.5848250000000004</v>
      </c>
      <c r="D120">
        <v>7.9346389999999998</v>
      </c>
    </row>
    <row r="121" spans="1:4">
      <c r="A121">
        <v>57.975723000000002</v>
      </c>
      <c r="C121">
        <v>9.5903130000000001</v>
      </c>
      <c r="D121">
        <v>7.9460740089416504</v>
      </c>
    </row>
    <row r="122" spans="1:4">
      <c r="A122">
        <v>55.259658999999999</v>
      </c>
      <c r="C122">
        <v>9.6011819999999997</v>
      </c>
      <c r="D122">
        <v>7.9651560000000003</v>
      </c>
    </row>
    <row r="123" spans="1:4">
      <c r="A123">
        <v>55.473281999999998</v>
      </c>
      <c r="C123">
        <v>9.6011819999999997</v>
      </c>
      <c r="D123">
        <v>7.9651560000000003</v>
      </c>
    </row>
    <row r="124" spans="1:4">
      <c r="A124">
        <v>58.433487</v>
      </c>
      <c r="C124">
        <v>9.6065240000000003</v>
      </c>
      <c r="D124">
        <v>7.9651560000000003</v>
      </c>
    </row>
    <row r="125" spans="1:4">
      <c r="A125">
        <v>53.276015999999998</v>
      </c>
      <c r="C125">
        <v>9.6103319999999997</v>
      </c>
      <c r="D125">
        <v>7.9651560000000003</v>
      </c>
    </row>
    <row r="126" spans="1:4">
      <c r="A126">
        <v>56.480362</v>
      </c>
      <c r="C126">
        <v>9.6153420000000001</v>
      </c>
      <c r="D126">
        <v>7.9765915870666504</v>
      </c>
    </row>
    <row r="127" spans="1:4">
      <c r="A127">
        <v>57.304336999999997</v>
      </c>
      <c r="C127">
        <v>9.6153420000000001</v>
      </c>
      <c r="D127">
        <v>7.9765915870666504</v>
      </c>
    </row>
    <row r="128" spans="1:4">
      <c r="A128">
        <v>54.954483000000003</v>
      </c>
      <c r="C128">
        <v>9.6317000000000004</v>
      </c>
      <c r="D128">
        <v>7.9956740000000002</v>
      </c>
    </row>
    <row r="129" spans="1:4">
      <c r="A129">
        <v>54.771377999999999</v>
      </c>
      <c r="C129">
        <v>9.6317000000000004</v>
      </c>
      <c r="D129">
        <v>7.9956740000000002</v>
      </c>
    </row>
    <row r="130" spans="1:4">
      <c r="A130">
        <v>53.245499000000002</v>
      </c>
      <c r="C130">
        <v>9.6408500000000004</v>
      </c>
      <c r="D130">
        <v>7.9956740000000002</v>
      </c>
    </row>
    <row r="131" spans="1:4">
      <c r="A131">
        <v>57.151749000000002</v>
      </c>
      <c r="C131">
        <v>9.6622170000000001</v>
      </c>
      <c r="D131">
        <v>8.0071096420287997</v>
      </c>
    </row>
    <row r="132" spans="1:4">
      <c r="A132">
        <v>52.879288000000003</v>
      </c>
      <c r="C132">
        <v>9.6818659999999994</v>
      </c>
      <c r="D132">
        <v>8.026192</v>
      </c>
    </row>
    <row r="133" spans="1:4">
      <c r="A133">
        <v>57.456924000000001</v>
      </c>
      <c r="C133">
        <v>9.6927350000000008</v>
      </c>
      <c r="D133">
        <v>8.026192</v>
      </c>
    </row>
    <row r="134" spans="1:4">
      <c r="A134">
        <v>55.534317000000001</v>
      </c>
      <c r="C134">
        <v>9.6927350000000008</v>
      </c>
      <c r="D134">
        <v>8.026192</v>
      </c>
    </row>
    <row r="135" spans="1:4">
      <c r="A135">
        <v>55.870010000000001</v>
      </c>
      <c r="C135">
        <v>9.7068949999999994</v>
      </c>
      <c r="D135">
        <v>8.026192</v>
      </c>
    </row>
    <row r="136" spans="1:4">
      <c r="A136">
        <v>56.114151</v>
      </c>
      <c r="C136">
        <v>9.7324029999999997</v>
      </c>
      <c r="D136">
        <v>8.026192</v>
      </c>
    </row>
    <row r="137" spans="1:4">
      <c r="A137">
        <v>55.229140999999998</v>
      </c>
      <c r="C137">
        <v>9.7361529999999998</v>
      </c>
      <c r="D137">
        <v>8.026192</v>
      </c>
    </row>
    <row r="138" spans="1:4">
      <c r="A138">
        <v>57.273819000000003</v>
      </c>
      <c r="C138">
        <v>9.7374120000000008</v>
      </c>
      <c r="D138">
        <v>8.026192</v>
      </c>
    </row>
    <row r="139" spans="1:4">
      <c r="A139">
        <v>56.297255999999997</v>
      </c>
      <c r="C139">
        <v>9.7537699999999994</v>
      </c>
      <c r="D139">
        <v>8.026192</v>
      </c>
    </row>
    <row r="140" spans="1:4">
      <c r="A140">
        <v>53.367569000000003</v>
      </c>
      <c r="C140">
        <v>9.7537699999999994</v>
      </c>
      <c r="D140">
        <v>8.0293092727661097</v>
      </c>
    </row>
    <row r="141" spans="1:4">
      <c r="A141">
        <v>56.327773999999998</v>
      </c>
      <c r="C141">
        <v>9.7551170000000003</v>
      </c>
      <c r="D141">
        <v>8.0376272201537997</v>
      </c>
    </row>
    <row r="142" spans="1:4">
      <c r="A142">
        <v>55.656387000000002</v>
      </c>
      <c r="C142">
        <v>9.7551170000000003</v>
      </c>
      <c r="D142">
        <v>8.0376272201537997</v>
      </c>
    </row>
    <row r="143" spans="1:4">
      <c r="A143">
        <v>55.259658999999999</v>
      </c>
      <c r="C143">
        <v>9.7842870000000008</v>
      </c>
      <c r="D143">
        <v>8.0376272201537997</v>
      </c>
    </row>
    <row r="144" spans="1:4">
      <c r="A144">
        <v>54.099991000000003</v>
      </c>
      <c r="C144">
        <v>9.7842870000000008</v>
      </c>
      <c r="D144">
        <v>8.0567089999999997</v>
      </c>
    </row>
    <row r="145" spans="1:4">
      <c r="A145">
        <v>55.229140999999998</v>
      </c>
      <c r="C145">
        <v>9.7856349999999992</v>
      </c>
      <c r="D145">
        <v>8.0568752288818306</v>
      </c>
    </row>
    <row r="146" spans="1:4">
      <c r="A146">
        <v>53.489638999999997</v>
      </c>
      <c r="C146">
        <v>9.7984480000000005</v>
      </c>
      <c r="D146">
        <v>8.0681447982787997</v>
      </c>
    </row>
    <row r="147" spans="1:4">
      <c r="A147">
        <v>47.095013000000002</v>
      </c>
      <c r="C147">
        <v>9.7984480000000005</v>
      </c>
      <c r="D147">
        <v>8.0681447982787997</v>
      </c>
    </row>
    <row r="148" spans="1:4">
      <c r="A148">
        <v>53.629150000000003</v>
      </c>
      <c r="C148">
        <v>9.8148049999999998</v>
      </c>
      <c r="D148">
        <v>8.0872270000000004</v>
      </c>
    </row>
    <row r="149" spans="1:4">
      <c r="A149">
        <v>52.225341999999998</v>
      </c>
      <c r="C149">
        <v>9.8201470000000004</v>
      </c>
      <c r="D149">
        <v>8.0872270000000004</v>
      </c>
    </row>
    <row r="150" spans="1:4">
      <c r="A150">
        <v>53.903809000000003</v>
      </c>
      <c r="C150">
        <v>9.8201470000000004</v>
      </c>
      <c r="D150">
        <v>8.0986623764037997</v>
      </c>
    </row>
    <row r="151" spans="1:4">
      <c r="A151">
        <v>54.300536999999998</v>
      </c>
      <c r="C151">
        <v>9.8582230000000006</v>
      </c>
      <c r="D151">
        <v>8.0986623764037997</v>
      </c>
    </row>
    <row r="152" spans="1:4">
      <c r="A152">
        <v>53.232422</v>
      </c>
      <c r="C152">
        <v>9.8594830000000009</v>
      </c>
      <c r="D152">
        <v>8.0986623764037997</v>
      </c>
    </row>
    <row r="153" spans="1:4">
      <c r="A153">
        <v>54.483643000000001</v>
      </c>
      <c r="C153">
        <v>9.8758400000000002</v>
      </c>
      <c r="D153">
        <v>8.1291799545287997</v>
      </c>
    </row>
    <row r="154" spans="1:4">
      <c r="A154">
        <v>52.774658000000002</v>
      </c>
      <c r="C154">
        <v>9.8771880000000003</v>
      </c>
      <c r="D154">
        <v>8.1482620000000008</v>
      </c>
    </row>
    <row r="155" spans="1:4">
      <c r="A155">
        <v>52.286377000000002</v>
      </c>
      <c r="C155">
        <v>9.8954889999999995</v>
      </c>
      <c r="D155">
        <v>8.1482620000000008</v>
      </c>
    </row>
    <row r="156" spans="1:4">
      <c r="A156">
        <v>53.110351999999999</v>
      </c>
      <c r="C156">
        <v>9.9155080000000009</v>
      </c>
      <c r="D156">
        <v>8.1482620000000008</v>
      </c>
    </row>
    <row r="157" spans="1:4">
      <c r="A157">
        <v>54.605713000000002</v>
      </c>
      <c r="C157">
        <v>9.9460259999999998</v>
      </c>
      <c r="D157">
        <v>8.1482620000000008</v>
      </c>
    </row>
    <row r="158" spans="1:4">
      <c r="A158">
        <v>55.368651999999997</v>
      </c>
      <c r="C158">
        <v>9.9460259999999998</v>
      </c>
      <c r="D158">
        <v>8.1596975326537997</v>
      </c>
    </row>
    <row r="159" spans="1:4">
      <c r="A159">
        <v>54.422606999999999</v>
      </c>
      <c r="C159">
        <v>9.9460259999999998</v>
      </c>
      <c r="D159">
        <v>8.1596975326537997</v>
      </c>
    </row>
    <row r="160" spans="1:4">
      <c r="A160">
        <v>53.964843999999999</v>
      </c>
      <c r="C160">
        <v>9.9510349999999992</v>
      </c>
      <c r="D160">
        <v>8.1596975326537997</v>
      </c>
    </row>
    <row r="161" spans="1:4">
      <c r="A161">
        <v>53.659668000000003</v>
      </c>
      <c r="C161">
        <v>9.9510349999999992</v>
      </c>
      <c r="D161">
        <v>8.1596975326537997</v>
      </c>
    </row>
    <row r="162" spans="1:4">
      <c r="A162">
        <v>53.690185999999997</v>
      </c>
      <c r="C162">
        <v>9.9815529999999999</v>
      </c>
      <c r="D162">
        <v>8.1787799999999997</v>
      </c>
    </row>
    <row r="163" spans="1:4">
      <c r="A163">
        <v>55.795898000000001</v>
      </c>
      <c r="C163">
        <v>9.9979099999999992</v>
      </c>
      <c r="D163">
        <v>8.1787799999999997</v>
      </c>
    </row>
    <row r="164" spans="1:4">
      <c r="A164">
        <v>53.354492</v>
      </c>
      <c r="C164">
        <v>9.9979099999999992</v>
      </c>
      <c r="D164">
        <v>8.1902151107787997</v>
      </c>
    </row>
    <row r="165" spans="1:4">
      <c r="A165">
        <v>53.629150000000003</v>
      </c>
      <c r="C165">
        <v>10.007061</v>
      </c>
      <c r="D165">
        <v>8.1902151107787997</v>
      </c>
    </row>
    <row r="166" spans="1:4">
      <c r="A166">
        <v>55.673828</v>
      </c>
      <c r="C166">
        <v>10.012071000000001</v>
      </c>
      <c r="D166">
        <v>8.1902151107787997</v>
      </c>
    </row>
    <row r="167" spans="1:4">
      <c r="A167">
        <v>52.530518000000001</v>
      </c>
      <c r="C167">
        <v>10.012071000000001</v>
      </c>
      <c r="D167">
        <v>8.2092969999999994</v>
      </c>
    </row>
    <row r="168" spans="1:4">
      <c r="A168">
        <v>54.422606999999999</v>
      </c>
      <c r="C168">
        <v>10.028428</v>
      </c>
      <c r="D168">
        <v>8.2207326889037997</v>
      </c>
    </row>
    <row r="169" spans="1:4">
      <c r="A169">
        <v>55.246581999999997</v>
      </c>
      <c r="C169">
        <v>10.028428</v>
      </c>
      <c r="D169">
        <v>8.2207326889037997</v>
      </c>
    </row>
    <row r="170" spans="1:4">
      <c r="A170">
        <v>52.042236000000003</v>
      </c>
      <c r="C170">
        <v>10.033770000000001</v>
      </c>
      <c r="D170">
        <v>8.2207326889037997</v>
      </c>
    </row>
    <row r="171" spans="1:4">
      <c r="A171">
        <v>55.338135000000001</v>
      </c>
      <c r="C171">
        <v>10.037578999999999</v>
      </c>
      <c r="D171">
        <v>8.2398150000000001</v>
      </c>
    </row>
    <row r="172" spans="1:4">
      <c r="A172">
        <v>50.638427999999998</v>
      </c>
      <c r="C172">
        <v>10.058946000000001</v>
      </c>
      <c r="D172">
        <v>8.2398150000000001</v>
      </c>
    </row>
    <row r="173" spans="1:4">
      <c r="A173">
        <v>54.544677999999998</v>
      </c>
      <c r="C173">
        <v>10.058946000000001</v>
      </c>
      <c r="D173">
        <v>8.2398150000000001</v>
      </c>
    </row>
    <row r="174" spans="1:4">
      <c r="A174">
        <v>55.124512000000003</v>
      </c>
      <c r="C174">
        <v>10.058946000000001</v>
      </c>
      <c r="D174">
        <v>8.2398150000000001</v>
      </c>
    </row>
    <row r="175" spans="1:4">
      <c r="A175">
        <v>55.979004000000003</v>
      </c>
      <c r="C175">
        <v>10.073105999999999</v>
      </c>
      <c r="D175">
        <v>8.2429323196411097</v>
      </c>
    </row>
    <row r="176" spans="1:4">
      <c r="A176">
        <v>55.307617</v>
      </c>
      <c r="C176">
        <v>10.073105999999999</v>
      </c>
      <c r="D176">
        <v>8.2512502670287997</v>
      </c>
    </row>
    <row r="177" spans="1:4">
      <c r="A177">
        <v>53.293456999999997</v>
      </c>
      <c r="C177">
        <v>10.089463</v>
      </c>
      <c r="D177">
        <v>8.2512502670287997</v>
      </c>
    </row>
    <row r="178" spans="1:4">
      <c r="A178">
        <v>55.032958999999998</v>
      </c>
      <c r="C178">
        <v>10.089463</v>
      </c>
      <c r="D178">
        <v>8.2703319999999998</v>
      </c>
    </row>
    <row r="179" spans="1:4">
      <c r="A179">
        <v>55.093994000000002</v>
      </c>
      <c r="C179">
        <v>10.103623000000001</v>
      </c>
      <c r="D179">
        <v>8.2703319999999998</v>
      </c>
    </row>
    <row r="180" spans="1:4">
      <c r="A180">
        <v>54.239502000000002</v>
      </c>
      <c r="C180">
        <v>10.119980999999999</v>
      </c>
      <c r="D180">
        <v>8.2703319999999998</v>
      </c>
    </row>
    <row r="181" spans="1:4">
      <c r="A181">
        <v>57.718505999999998</v>
      </c>
      <c r="C181">
        <v>10.119980999999999</v>
      </c>
      <c r="D181">
        <v>8.2703319999999998</v>
      </c>
    </row>
    <row r="182" spans="1:4">
      <c r="A182">
        <v>52.408447000000002</v>
      </c>
      <c r="C182">
        <v>10.121328</v>
      </c>
      <c r="D182">
        <v>8.2703319999999998</v>
      </c>
    </row>
    <row r="183" spans="1:4">
      <c r="A183">
        <v>56.101073999999997</v>
      </c>
      <c r="C183">
        <v>10.139628999999999</v>
      </c>
      <c r="D183">
        <v>8.2704982757568306</v>
      </c>
    </row>
    <row r="184" spans="1:4">
      <c r="A184">
        <v>54.453125</v>
      </c>
      <c r="C184">
        <v>10.150498000000001</v>
      </c>
      <c r="D184">
        <v>8.3008500000000005</v>
      </c>
    </row>
    <row r="185" spans="1:4">
      <c r="A185">
        <v>57.199706999999997</v>
      </c>
      <c r="C185">
        <v>10.186356999999999</v>
      </c>
      <c r="D185">
        <v>8.3008500000000005</v>
      </c>
    </row>
    <row r="186" spans="1:4">
      <c r="A186">
        <v>52.591552999999998</v>
      </c>
      <c r="C186">
        <v>10.190166</v>
      </c>
      <c r="D186">
        <v>8.3008500000000005</v>
      </c>
    </row>
    <row r="187" spans="1:4">
      <c r="A187">
        <v>54.270020000000002</v>
      </c>
      <c r="C187">
        <v>10.193916</v>
      </c>
      <c r="D187">
        <v>8.3008500000000005</v>
      </c>
    </row>
    <row r="188" spans="1:4">
      <c r="A188">
        <v>54.300536999999998</v>
      </c>
      <c r="C188">
        <v>10.212880999999999</v>
      </c>
      <c r="D188">
        <v>8.3122854232787997</v>
      </c>
    </row>
    <row r="189" spans="1:4">
      <c r="A189">
        <v>52.347411999999998</v>
      </c>
      <c r="C189">
        <v>10.212880999999999</v>
      </c>
      <c r="D189">
        <v>8.3122854232787997</v>
      </c>
    </row>
    <row r="190" spans="1:4">
      <c r="A190">
        <v>54.270020000000002</v>
      </c>
      <c r="C190">
        <v>10.216875</v>
      </c>
      <c r="D190">
        <v>8.3122854232787997</v>
      </c>
    </row>
    <row r="191" spans="1:4">
      <c r="A191">
        <v>55.063476999999999</v>
      </c>
      <c r="C191">
        <v>10.220684</v>
      </c>
      <c r="D191">
        <v>8.3122854232787997</v>
      </c>
    </row>
    <row r="192" spans="1:4">
      <c r="A192">
        <v>53.781737999999997</v>
      </c>
      <c r="C192">
        <v>10.225694000000001</v>
      </c>
      <c r="D192">
        <v>8.3252830000000007</v>
      </c>
    </row>
    <row r="193" spans="1:4">
      <c r="A193">
        <v>54.270020000000002</v>
      </c>
      <c r="C193">
        <v>10.225694000000001</v>
      </c>
      <c r="D193">
        <v>8.3428030014037997</v>
      </c>
    </row>
    <row r="194" spans="1:4">
      <c r="A194">
        <v>50.485840000000003</v>
      </c>
      <c r="C194">
        <v>10.225694000000001</v>
      </c>
      <c r="D194">
        <v>8.3428030014037997</v>
      </c>
    </row>
    <row r="195" spans="1:4">
      <c r="A195">
        <v>54.575195000000001</v>
      </c>
      <c r="C195">
        <v>10.243399</v>
      </c>
      <c r="D195">
        <v>8.3428030014037997</v>
      </c>
    </row>
    <row r="196" spans="1:4">
      <c r="A196">
        <v>54.117432000000001</v>
      </c>
      <c r="C196">
        <v>10.251201999999999</v>
      </c>
      <c r="D196">
        <v>8.3428030014037997</v>
      </c>
    </row>
    <row r="197" spans="1:4">
      <c r="A197">
        <v>55.338135000000001</v>
      </c>
      <c r="C197">
        <v>10.254951</v>
      </c>
      <c r="D197">
        <v>8.3618849999999991</v>
      </c>
    </row>
    <row r="198" spans="1:4">
      <c r="A198">
        <v>55.948486000000003</v>
      </c>
      <c r="C198">
        <v>10.260352134704499</v>
      </c>
      <c r="D198">
        <v>8.3618849999999991</v>
      </c>
    </row>
    <row r="199" spans="1:4">
      <c r="A199">
        <v>53.354492</v>
      </c>
      <c r="C199">
        <v>10.272569000000001</v>
      </c>
      <c r="D199">
        <v>8.3618849999999991</v>
      </c>
    </row>
    <row r="200" spans="1:4">
      <c r="A200">
        <v>55.093994000000002</v>
      </c>
      <c r="C200">
        <v>10.272569000000001</v>
      </c>
      <c r="D200">
        <v>8.3733205795287997</v>
      </c>
    </row>
    <row r="201" spans="1:4">
      <c r="A201">
        <v>56.314697000000002</v>
      </c>
      <c r="C201">
        <v>10.272569000000001</v>
      </c>
      <c r="D201">
        <v>8.3733205795287997</v>
      </c>
    </row>
    <row r="202" spans="1:4">
      <c r="A202">
        <v>55.216064000000003</v>
      </c>
      <c r="C202">
        <v>10.292217000000001</v>
      </c>
      <c r="D202">
        <v>8.3733205795287997</v>
      </c>
    </row>
    <row r="203" spans="1:4">
      <c r="A203">
        <v>53.934325999999999</v>
      </c>
      <c r="C203">
        <v>10.303086</v>
      </c>
      <c r="D203">
        <v>8.3924029999999998</v>
      </c>
    </row>
    <row r="204" spans="1:4">
      <c r="A204">
        <v>56.375731999999999</v>
      </c>
      <c r="C204">
        <v>10.303086</v>
      </c>
      <c r="D204">
        <v>8.3924029999999998</v>
      </c>
    </row>
    <row r="205" spans="1:4">
      <c r="A205">
        <v>57.321776999999997</v>
      </c>
      <c r="C205">
        <v>10.334951</v>
      </c>
      <c r="D205">
        <v>8.4038381576537997</v>
      </c>
    </row>
    <row r="206" spans="1:4">
      <c r="A206">
        <v>57.382812999999999</v>
      </c>
      <c r="C206">
        <v>10.334951</v>
      </c>
      <c r="D206">
        <v>8.4038381576537997</v>
      </c>
    </row>
    <row r="207" spans="1:4">
      <c r="A207">
        <v>53.262939000000003</v>
      </c>
      <c r="C207">
        <v>10.353251999999999</v>
      </c>
      <c r="D207">
        <v>8.4038381576537997</v>
      </c>
    </row>
    <row r="208" spans="1:4">
      <c r="A208">
        <v>56.162109000000001</v>
      </c>
      <c r="C208">
        <v>10.353251999999999</v>
      </c>
      <c r="D208">
        <v>8.4038381576537997</v>
      </c>
    </row>
    <row r="209" spans="1:4">
      <c r="A209">
        <v>56.802979000000001</v>
      </c>
      <c r="C209">
        <v>10.364121000000001</v>
      </c>
      <c r="D209">
        <v>8.4038381576537997</v>
      </c>
    </row>
    <row r="210" spans="1:4">
      <c r="A210">
        <v>52.316895000000002</v>
      </c>
      <c r="C210">
        <v>10.378282</v>
      </c>
      <c r="D210">
        <v>8.4230861663818306</v>
      </c>
    </row>
    <row r="211" spans="1:4">
      <c r="A211">
        <v>53.476562999999999</v>
      </c>
      <c r="C211">
        <v>10.394639</v>
      </c>
      <c r="D211">
        <v>8.4230861663818306</v>
      </c>
    </row>
    <row r="212" spans="1:4">
      <c r="A212">
        <v>56.802979000000001</v>
      </c>
      <c r="C212">
        <v>10.395987</v>
      </c>
      <c r="D212">
        <v>8.4343557357787997</v>
      </c>
    </row>
    <row r="213" spans="1:4">
      <c r="A213">
        <v>51.492919999999998</v>
      </c>
      <c r="C213">
        <v>10.395987</v>
      </c>
      <c r="D213">
        <v>8.4343557357787997</v>
      </c>
    </row>
    <row r="214" spans="1:4">
      <c r="A214">
        <v>55.643310999999997</v>
      </c>
      <c r="C214">
        <v>10.407539</v>
      </c>
      <c r="D214">
        <v>8.4343557357787997</v>
      </c>
    </row>
    <row r="215" spans="1:4">
      <c r="A215">
        <v>54.849854000000001</v>
      </c>
      <c r="C215">
        <v>10.408799</v>
      </c>
      <c r="D215">
        <v>8.4343557357787997</v>
      </c>
    </row>
    <row r="216" spans="1:4">
      <c r="A216">
        <v>52.805176000000003</v>
      </c>
      <c r="C216">
        <v>10.414288000000001</v>
      </c>
      <c r="D216">
        <v>8.4534380000000002</v>
      </c>
    </row>
    <row r="217" spans="1:4">
      <c r="A217">
        <v>55.887450999999999</v>
      </c>
      <c r="C217">
        <v>10.426504</v>
      </c>
      <c r="D217">
        <v>8.4534380000000002</v>
      </c>
    </row>
    <row r="218" spans="1:4">
      <c r="A218">
        <v>53.812255999999998</v>
      </c>
      <c r="C218">
        <v>10.434307</v>
      </c>
      <c r="D218">
        <v>8.4648733139037997</v>
      </c>
    </row>
    <row r="219" spans="1:4">
      <c r="A219">
        <v>55.460205000000002</v>
      </c>
      <c r="C219">
        <v>10.438057000000001</v>
      </c>
      <c r="D219">
        <v>8.4778710000000004</v>
      </c>
    </row>
    <row r="220" spans="1:4">
      <c r="A220">
        <v>53.598633</v>
      </c>
      <c r="C220">
        <v>10.455674</v>
      </c>
      <c r="D220">
        <v>8.4839549999999999</v>
      </c>
    </row>
    <row r="221" spans="1:4">
      <c r="A221">
        <v>53.781737999999997</v>
      </c>
      <c r="C221">
        <v>10.457022</v>
      </c>
      <c r="D221">
        <v>8.4839549999999999</v>
      </c>
    </row>
    <row r="222" spans="1:4">
      <c r="A222">
        <v>55.338135000000001</v>
      </c>
      <c r="C222">
        <v>10.461016000000001</v>
      </c>
      <c r="D222">
        <v>8.4839549999999999</v>
      </c>
    </row>
    <row r="223" spans="1:4">
      <c r="A223">
        <v>51.370849999999997</v>
      </c>
      <c r="C223">
        <v>10.461016000000001</v>
      </c>
      <c r="D223">
        <v>8.4839549999999999</v>
      </c>
    </row>
    <row r="224" spans="1:4">
      <c r="A224">
        <v>51.767578</v>
      </c>
      <c r="C224">
        <v>10.464824999999999</v>
      </c>
      <c r="D224">
        <v>8.4839549999999999</v>
      </c>
    </row>
    <row r="225" spans="1:4">
      <c r="A225">
        <v>51.614989999999999</v>
      </c>
      <c r="C225">
        <v>10.475322999999999</v>
      </c>
      <c r="D225">
        <v>8.4953908920287997</v>
      </c>
    </row>
    <row r="226" spans="1:4">
      <c r="A226">
        <v>53.903809000000003</v>
      </c>
      <c r="C226">
        <v>10.4776601791381</v>
      </c>
      <c r="D226">
        <v>8.4953908920287997</v>
      </c>
    </row>
    <row r="227" spans="1:4">
      <c r="A227">
        <v>51.920166000000002</v>
      </c>
      <c r="C227">
        <v>10.486192000000001</v>
      </c>
      <c r="D227">
        <v>8.4953908920287997</v>
      </c>
    </row>
    <row r="228" spans="1:4">
      <c r="A228">
        <v>53.659668000000003</v>
      </c>
      <c r="C228">
        <v>10.486192000000001</v>
      </c>
      <c r="D228">
        <v>8.5144730000000006</v>
      </c>
    </row>
    <row r="229" spans="1:4">
      <c r="A229">
        <v>56.680908000000002</v>
      </c>
      <c r="C229">
        <v>10.500351999999999</v>
      </c>
      <c r="D229">
        <v>8.5144730000000006</v>
      </c>
    </row>
    <row r="230" spans="1:4">
      <c r="A230">
        <v>56.802979000000001</v>
      </c>
      <c r="C230">
        <v>10.52586</v>
      </c>
      <c r="D230">
        <v>8.5259084701537997</v>
      </c>
    </row>
    <row r="231" spans="1:4">
      <c r="A231">
        <v>53.110351999999999</v>
      </c>
      <c r="C231">
        <v>10.548574</v>
      </c>
      <c r="D231">
        <v>8.5259084701537997</v>
      </c>
    </row>
    <row r="232" spans="1:4">
      <c r="A232">
        <v>55.673828</v>
      </c>
      <c r="C232">
        <v>10.548574</v>
      </c>
      <c r="D232">
        <v>8.5449909999999996</v>
      </c>
    </row>
    <row r="233" spans="1:4">
      <c r="A233">
        <v>52.347411999999998</v>
      </c>
      <c r="C233">
        <v>10.560127</v>
      </c>
      <c r="D233">
        <v>8.5449909999999996</v>
      </c>
    </row>
    <row r="234" spans="1:4">
      <c r="A234">
        <v>54.697265999999999</v>
      </c>
      <c r="C234">
        <v>10.560127</v>
      </c>
      <c r="D234">
        <v>8.5449909999999996</v>
      </c>
    </row>
    <row r="235" spans="1:4">
      <c r="A235">
        <v>53.537598000000003</v>
      </c>
      <c r="C235">
        <v>10.579091999999999</v>
      </c>
      <c r="D235">
        <v>8.5449909999999996</v>
      </c>
    </row>
    <row r="236" spans="1:4">
      <c r="A236">
        <v>52.5</v>
      </c>
      <c r="C236">
        <v>10.586895</v>
      </c>
      <c r="D236">
        <v>8.5449909999999996</v>
      </c>
    </row>
    <row r="237" spans="1:4">
      <c r="A237">
        <v>55.673828</v>
      </c>
      <c r="C237">
        <v>10.608262</v>
      </c>
      <c r="D237">
        <v>8.5564260482787997</v>
      </c>
    </row>
    <row r="238" spans="1:4">
      <c r="A238">
        <v>55.856934000000003</v>
      </c>
      <c r="C238">
        <v>10.608262</v>
      </c>
      <c r="D238">
        <v>8.5564260482787997</v>
      </c>
    </row>
    <row r="239" spans="1:4">
      <c r="A239">
        <v>53.903809000000003</v>
      </c>
      <c r="C239">
        <v>10.617413000000001</v>
      </c>
      <c r="D239">
        <v>8.5755079999999992</v>
      </c>
    </row>
    <row r="240" spans="1:4">
      <c r="A240">
        <v>53.598633</v>
      </c>
      <c r="C240">
        <v>10.617413000000001</v>
      </c>
      <c r="D240">
        <v>8.5755079999999992</v>
      </c>
    </row>
    <row r="241" spans="1:4">
      <c r="A241">
        <v>53.995361000000003</v>
      </c>
      <c r="C241">
        <v>10.638780000000001</v>
      </c>
      <c r="D241">
        <v>8.5755079999999992</v>
      </c>
    </row>
    <row r="242" spans="1:4">
      <c r="A242">
        <v>54.727783000000002</v>
      </c>
      <c r="C242">
        <v>10.638780000000001</v>
      </c>
      <c r="D242">
        <v>8.5869436264037997</v>
      </c>
    </row>
    <row r="243" spans="1:4">
      <c r="A243">
        <v>50.729979999999998</v>
      </c>
      <c r="C243">
        <v>10.638780000000001</v>
      </c>
      <c r="D243">
        <v>8.5869436264037997</v>
      </c>
    </row>
    <row r="244" spans="1:4">
      <c r="A244">
        <v>53.995361000000003</v>
      </c>
      <c r="C244">
        <v>10.640127</v>
      </c>
      <c r="D244">
        <v>8.606026</v>
      </c>
    </row>
    <row r="245" spans="1:4">
      <c r="A245">
        <v>53.446044999999998</v>
      </c>
      <c r="C245">
        <v>10.644121</v>
      </c>
      <c r="D245">
        <v>8.606026</v>
      </c>
    </row>
    <row r="246" spans="1:4">
      <c r="A246">
        <v>52.408447000000002</v>
      </c>
      <c r="C246">
        <v>10.652939999999999</v>
      </c>
      <c r="D246">
        <v>8.606026</v>
      </c>
    </row>
    <row r="247" spans="1:4">
      <c r="A247">
        <v>54.910888999999997</v>
      </c>
      <c r="C247">
        <v>10.669297</v>
      </c>
      <c r="D247">
        <v>8.606026</v>
      </c>
    </row>
    <row r="248" spans="1:4">
      <c r="A248">
        <v>54.636229999999998</v>
      </c>
      <c r="C248">
        <v>10.669297</v>
      </c>
      <c r="D248">
        <v>8.606026</v>
      </c>
    </row>
    <row r="249" spans="1:4">
      <c r="A249">
        <v>54.270020000000002</v>
      </c>
      <c r="C249">
        <v>10.674639000000001</v>
      </c>
      <c r="D249">
        <v>8.606026</v>
      </c>
    </row>
    <row r="250" spans="1:4">
      <c r="A250">
        <v>52.774658000000002</v>
      </c>
      <c r="C250">
        <v>10.701162</v>
      </c>
      <c r="D250">
        <v>8.6091432571411097</v>
      </c>
    </row>
    <row r="251" spans="1:4">
      <c r="A251">
        <v>54.971924000000001</v>
      </c>
      <c r="C251">
        <v>10.701162</v>
      </c>
      <c r="D251">
        <v>8.6174612045287997</v>
      </c>
    </row>
    <row r="252" spans="1:4">
      <c r="A252">
        <v>55.460205000000002</v>
      </c>
      <c r="C252">
        <v>10.708242</v>
      </c>
      <c r="D252">
        <v>8.6174612045287997</v>
      </c>
    </row>
    <row r="253" spans="1:4">
      <c r="A253">
        <v>55.795898000000001</v>
      </c>
      <c r="C253">
        <v>10.712714999999999</v>
      </c>
      <c r="D253">
        <v>8.6174612045287997</v>
      </c>
    </row>
    <row r="254" spans="1:4">
      <c r="A254">
        <v>53.690185999999997</v>
      </c>
      <c r="C254">
        <v>10.713975</v>
      </c>
      <c r="D254">
        <v>8.6365429999999996</v>
      </c>
    </row>
    <row r="255" spans="1:4">
      <c r="A255">
        <v>55.246581999999997</v>
      </c>
      <c r="C255">
        <v>10.730332000000001</v>
      </c>
      <c r="D255">
        <v>8.6365429999999996</v>
      </c>
    </row>
    <row r="256" spans="1:4">
      <c r="A256">
        <v>55.948486000000003</v>
      </c>
      <c r="C256">
        <v>10.731680000000001</v>
      </c>
      <c r="D256">
        <v>8.6367092132568306</v>
      </c>
    </row>
    <row r="257" spans="1:4">
      <c r="A257">
        <v>54.758301000000003</v>
      </c>
      <c r="C257">
        <v>10.738759999999999</v>
      </c>
      <c r="D257">
        <v>8.6479787826537997</v>
      </c>
    </row>
    <row r="258" spans="1:4">
      <c r="A258">
        <v>55.124512000000003</v>
      </c>
      <c r="C258">
        <v>10.749981</v>
      </c>
      <c r="D258">
        <v>8.6609759999999998</v>
      </c>
    </row>
    <row r="259" spans="1:4">
      <c r="A259">
        <v>50.852051000000003</v>
      </c>
      <c r="C259">
        <v>10.762197</v>
      </c>
      <c r="D259">
        <v>8.6670610000000003</v>
      </c>
    </row>
    <row r="260" spans="1:4">
      <c r="A260">
        <v>52.988281000000001</v>
      </c>
      <c r="C260">
        <v>10.762197</v>
      </c>
      <c r="D260">
        <v>8.6670610000000003</v>
      </c>
    </row>
    <row r="261" spans="1:4">
      <c r="A261">
        <v>56.284179999999999</v>
      </c>
      <c r="C261">
        <v>10.762197</v>
      </c>
      <c r="D261">
        <v>8.6670610000000003</v>
      </c>
    </row>
    <row r="262" spans="1:4">
      <c r="A262">
        <v>55.429687999999999</v>
      </c>
      <c r="C262">
        <v>10.766190999999999</v>
      </c>
      <c r="D262">
        <v>8.6670610000000003</v>
      </c>
    </row>
    <row r="263" spans="1:4">
      <c r="A263">
        <v>53.385010000000001</v>
      </c>
      <c r="C263">
        <v>10.77375</v>
      </c>
      <c r="D263">
        <v>8.6670610000000003</v>
      </c>
    </row>
    <row r="264" spans="1:4">
      <c r="A264">
        <v>51.462401999999997</v>
      </c>
      <c r="C264">
        <v>10.77375</v>
      </c>
      <c r="D264">
        <v>8.6670610000000003</v>
      </c>
    </row>
    <row r="265" spans="1:4">
      <c r="A265">
        <v>55.124512000000003</v>
      </c>
      <c r="C265">
        <v>10.791368</v>
      </c>
      <c r="D265">
        <v>8.6670610000000003</v>
      </c>
    </row>
    <row r="266" spans="1:4">
      <c r="A266">
        <v>53.293456999999997</v>
      </c>
      <c r="C266">
        <v>10.796709</v>
      </c>
      <c r="D266">
        <v>8.6672267913818306</v>
      </c>
    </row>
    <row r="267" spans="1:4">
      <c r="A267">
        <v>55.216064000000003</v>
      </c>
      <c r="C267">
        <v>10.796709</v>
      </c>
      <c r="D267">
        <v>8.6672267913818306</v>
      </c>
    </row>
    <row r="268" spans="1:4">
      <c r="A268">
        <v>56.131591999999998</v>
      </c>
      <c r="C268">
        <v>10.804268</v>
      </c>
      <c r="D268">
        <v>8.6784963607787997</v>
      </c>
    </row>
    <row r="269" spans="1:4">
      <c r="A269">
        <v>55.460205000000002</v>
      </c>
      <c r="C269">
        <v>10.821885</v>
      </c>
      <c r="D269">
        <v>8.6784963607787997</v>
      </c>
    </row>
    <row r="270" spans="1:4">
      <c r="A270">
        <v>54.422606999999999</v>
      </c>
      <c r="C270">
        <v>10.823233</v>
      </c>
      <c r="D270">
        <v>8.6784963607787997</v>
      </c>
    </row>
    <row r="271" spans="1:4">
      <c r="A271">
        <v>54.788817999999999</v>
      </c>
      <c r="C271">
        <v>10.823233</v>
      </c>
      <c r="D271">
        <v>8.6914940000000005</v>
      </c>
    </row>
    <row r="272" spans="1:4">
      <c r="A272">
        <v>50.363770000000002</v>
      </c>
      <c r="C272">
        <v>10.823233</v>
      </c>
      <c r="D272">
        <v>8.697578</v>
      </c>
    </row>
    <row r="273" spans="1:4">
      <c r="A273">
        <v>55.460205000000002</v>
      </c>
      <c r="C273">
        <v>10.823233</v>
      </c>
      <c r="D273">
        <v>8.697578</v>
      </c>
    </row>
    <row r="274" spans="1:4">
      <c r="A274">
        <v>54.086914</v>
      </c>
      <c r="C274">
        <v>10.827227000000001</v>
      </c>
      <c r="D274">
        <v>8.697578</v>
      </c>
    </row>
    <row r="275" spans="1:4">
      <c r="A275">
        <v>52.957763999999997</v>
      </c>
      <c r="C275">
        <v>10.827227000000001</v>
      </c>
      <c r="D275">
        <v>8.6977443695068306</v>
      </c>
    </row>
    <row r="276" spans="1:4">
      <c r="A276">
        <v>52.530518000000001</v>
      </c>
      <c r="C276">
        <v>10.834785</v>
      </c>
      <c r="D276">
        <v>8.6977443695068306</v>
      </c>
    </row>
    <row r="277" spans="1:4">
      <c r="A277">
        <v>53.171387000000003</v>
      </c>
      <c r="C277">
        <v>10.836045</v>
      </c>
      <c r="D277">
        <v>8.7090139389037997</v>
      </c>
    </row>
    <row r="278" spans="1:4">
      <c r="A278">
        <v>52.225341999999998</v>
      </c>
      <c r="C278">
        <v>10.852403000000001</v>
      </c>
      <c r="D278">
        <v>8.7090139389037997</v>
      </c>
    </row>
    <row r="279" spans="1:4">
      <c r="A279">
        <v>53.201903999999999</v>
      </c>
      <c r="C279">
        <v>10.852403000000001</v>
      </c>
      <c r="D279">
        <v>8.7220119999999994</v>
      </c>
    </row>
    <row r="280" spans="1:4">
      <c r="A280">
        <v>51.950684000000003</v>
      </c>
      <c r="C280">
        <v>10.866562999999999</v>
      </c>
      <c r="D280">
        <v>8.7280960000000007</v>
      </c>
    </row>
    <row r="281" spans="1:4">
      <c r="A281">
        <v>54.422606999999999</v>
      </c>
      <c r="C281">
        <v>10.88292</v>
      </c>
      <c r="D281">
        <v>8.7280960000000007</v>
      </c>
    </row>
    <row r="282" spans="1:4">
      <c r="A282">
        <v>54.270020000000002</v>
      </c>
      <c r="C282">
        <v>10.895821</v>
      </c>
      <c r="D282">
        <v>8.7280960000000007</v>
      </c>
    </row>
    <row r="283" spans="1:4">
      <c r="A283">
        <v>56.040039</v>
      </c>
      <c r="C283">
        <v>10.922587999999999</v>
      </c>
      <c r="D283">
        <v>8.7280960000000007</v>
      </c>
    </row>
    <row r="284" spans="1:4">
      <c r="A284">
        <v>52.438965000000003</v>
      </c>
      <c r="C284">
        <v>10.926337999999999</v>
      </c>
      <c r="D284">
        <v>8.7282619476318306</v>
      </c>
    </row>
    <row r="285" spans="1:4">
      <c r="A285">
        <v>52.622070000000001</v>
      </c>
      <c r="C285">
        <v>10.943955000000001</v>
      </c>
      <c r="D285">
        <v>8.7312135696411097</v>
      </c>
    </row>
    <row r="286" spans="1:4">
      <c r="A286">
        <v>49.356689000000003</v>
      </c>
      <c r="C286">
        <v>10.945302999999999</v>
      </c>
      <c r="D286">
        <v>8.7395315170287997</v>
      </c>
    </row>
    <row r="287" spans="1:4">
      <c r="A287">
        <v>51.218262000000003</v>
      </c>
      <c r="C287">
        <v>10.945302999999999</v>
      </c>
      <c r="D287">
        <v>8.7395315170287997</v>
      </c>
    </row>
    <row r="288" spans="1:4">
      <c r="A288">
        <v>55.948486000000003</v>
      </c>
      <c r="C288">
        <v>10.953106</v>
      </c>
      <c r="D288">
        <v>8.7586139999999997</v>
      </c>
    </row>
    <row r="289" spans="1:4">
      <c r="A289">
        <v>50.333252000000002</v>
      </c>
      <c r="C289">
        <v>10.963604</v>
      </c>
      <c r="D289">
        <v>8.7587795257568306</v>
      </c>
    </row>
    <row r="290" spans="1:4">
      <c r="A290">
        <v>55.704346000000001</v>
      </c>
      <c r="C290">
        <v>10.979815</v>
      </c>
      <c r="D290">
        <v>8.7587795257568306</v>
      </c>
    </row>
    <row r="291" spans="1:4">
      <c r="A291">
        <v>52.622070000000001</v>
      </c>
      <c r="C291">
        <v>10.982901</v>
      </c>
      <c r="D291">
        <v>8.7700490951537997</v>
      </c>
    </row>
    <row r="292" spans="1:4">
      <c r="A292">
        <v>53.934325999999999</v>
      </c>
      <c r="C292">
        <v>10.983624000000001</v>
      </c>
      <c r="D292">
        <v>8.7700490951537997</v>
      </c>
    </row>
    <row r="293" spans="1:4">
      <c r="A293">
        <v>55.887450999999999</v>
      </c>
      <c r="C293">
        <v>10.987373</v>
      </c>
      <c r="D293">
        <v>8.7700490951537997</v>
      </c>
    </row>
    <row r="294" spans="1:4">
      <c r="A294">
        <v>53.751221000000001</v>
      </c>
      <c r="C294">
        <v>11.004991</v>
      </c>
      <c r="D294">
        <v>8.7700490951537997</v>
      </c>
    </row>
    <row r="295" spans="1:4">
      <c r="A295">
        <v>55.185547</v>
      </c>
      <c r="C295">
        <v>11.004991</v>
      </c>
      <c r="D295">
        <v>8.7700490951537997</v>
      </c>
    </row>
    <row r="296" spans="1:4">
      <c r="A296">
        <v>53.110351999999999</v>
      </c>
      <c r="C296">
        <v>11.004991</v>
      </c>
      <c r="D296">
        <v>8.7891309999999994</v>
      </c>
    </row>
    <row r="297" spans="1:4">
      <c r="A297">
        <v>55.948486000000003</v>
      </c>
      <c r="C297">
        <v>11.019151000000001</v>
      </c>
      <c r="D297">
        <v>8.8005666732787997</v>
      </c>
    </row>
    <row r="298" spans="1:4">
      <c r="A298">
        <v>51.828612999999997</v>
      </c>
      <c r="C298">
        <v>11.040850000000001</v>
      </c>
      <c r="D298">
        <v>8.8005666732787997</v>
      </c>
    </row>
    <row r="299" spans="1:4">
      <c r="A299">
        <v>50.058593999999999</v>
      </c>
      <c r="C299">
        <v>11.040850000000001</v>
      </c>
      <c r="D299">
        <v>8.8005666732787997</v>
      </c>
    </row>
    <row r="300" spans="1:4">
      <c r="A300">
        <v>54.788817999999999</v>
      </c>
      <c r="C300">
        <v>11.049668</v>
      </c>
      <c r="D300">
        <v>8.8005666732787997</v>
      </c>
    </row>
    <row r="301" spans="1:4">
      <c r="A301">
        <v>54.239502000000002</v>
      </c>
      <c r="C301">
        <v>11.067373</v>
      </c>
      <c r="D301">
        <v>8.8005666732787997</v>
      </c>
    </row>
    <row r="302" spans="1:4">
      <c r="A302">
        <v>56.558838000000002</v>
      </c>
      <c r="C302">
        <v>11.080185999999999</v>
      </c>
      <c r="D302">
        <v>8.8196490000000001</v>
      </c>
    </row>
    <row r="303" spans="1:4">
      <c r="A303">
        <v>55.246581999999997</v>
      </c>
      <c r="C303">
        <v>11.085673999999999</v>
      </c>
      <c r="D303">
        <v>8.8196490000000001</v>
      </c>
    </row>
    <row r="304" spans="1:4">
      <c r="A304">
        <v>52.713622999999998</v>
      </c>
      <c r="C304">
        <v>11.096543</v>
      </c>
      <c r="D304">
        <v>8.8310842514037997</v>
      </c>
    </row>
    <row r="305" spans="1:4">
      <c r="A305">
        <v>54.697265999999999</v>
      </c>
      <c r="C305">
        <v>11.096543</v>
      </c>
      <c r="D305">
        <v>8.8310842514037997</v>
      </c>
    </row>
    <row r="306" spans="1:4">
      <c r="A306">
        <v>54.697265999999999</v>
      </c>
      <c r="C306">
        <v>11.097891000000001</v>
      </c>
      <c r="D306">
        <v>8.8501659999999998</v>
      </c>
    </row>
    <row r="307" spans="1:4">
      <c r="A307">
        <v>55.338135000000001</v>
      </c>
      <c r="C307">
        <v>11.097891000000001</v>
      </c>
      <c r="D307">
        <v>8.8503322601318306</v>
      </c>
    </row>
    <row r="308" spans="1:4">
      <c r="A308">
        <v>49.753418000000003</v>
      </c>
      <c r="C308">
        <v>11.105694</v>
      </c>
      <c r="D308">
        <v>8.8616018295287997</v>
      </c>
    </row>
    <row r="309" spans="1:4">
      <c r="A309">
        <v>54.666747999999998</v>
      </c>
      <c r="C309">
        <v>11.110703000000001</v>
      </c>
      <c r="D309">
        <v>8.8745989999999999</v>
      </c>
    </row>
    <row r="310" spans="1:4">
      <c r="A310">
        <v>56.680908000000002</v>
      </c>
      <c r="C310">
        <v>11.116192</v>
      </c>
      <c r="D310">
        <v>8.8806840000000005</v>
      </c>
    </row>
    <row r="311" spans="1:4">
      <c r="A311">
        <v>55.185547</v>
      </c>
      <c r="C311">
        <v>11.128408</v>
      </c>
      <c r="D311">
        <v>8.8806840000000005</v>
      </c>
    </row>
    <row r="312" spans="1:4">
      <c r="A312">
        <v>56.772461</v>
      </c>
      <c r="C312">
        <v>11.128408</v>
      </c>
      <c r="D312">
        <v>8.8806840000000005</v>
      </c>
    </row>
    <row r="313" spans="1:4">
      <c r="A313">
        <v>50.668945000000001</v>
      </c>
      <c r="C313">
        <v>11.158925999999999</v>
      </c>
      <c r="D313">
        <v>8.8808498382568306</v>
      </c>
    </row>
    <row r="314" spans="1:4">
      <c r="A314">
        <v>51.126708999999998</v>
      </c>
      <c r="C314">
        <v>11.16292</v>
      </c>
      <c r="D314">
        <v>8.8921194076537997</v>
      </c>
    </row>
    <row r="315" spans="1:4">
      <c r="A315">
        <v>56.345215000000003</v>
      </c>
      <c r="C315">
        <v>11.166729</v>
      </c>
      <c r="D315">
        <v>8.9051170000000006</v>
      </c>
    </row>
    <row r="316" spans="1:4">
      <c r="A316">
        <v>52.927245999999997</v>
      </c>
      <c r="C316">
        <v>11.171739000000001</v>
      </c>
      <c r="D316">
        <v>8.9112010000000001</v>
      </c>
    </row>
    <row r="317" spans="1:4">
      <c r="A317">
        <v>54.575195000000001</v>
      </c>
      <c r="C317">
        <v>11.1837310791015</v>
      </c>
      <c r="D317">
        <v>8.9112010000000001</v>
      </c>
    </row>
    <row r="318" spans="1:4">
      <c r="A318">
        <v>54.270020000000002</v>
      </c>
      <c r="C318">
        <v>11.189444</v>
      </c>
      <c r="D318">
        <v>8.9226369857787997</v>
      </c>
    </row>
    <row r="319" spans="1:4">
      <c r="A319">
        <v>54.361572000000002</v>
      </c>
      <c r="C319">
        <v>11.197247000000001</v>
      </c>
      <c r="D319">
        <v>8.9356349999999996</v>
      </c>
    </row>
    <row r="320" spans="1:4">
      <c r="A320">
        <v>50.852051000000003</v>
      </c>
      <c r="C320">
        <v>11.200996</v>
      </c>
      <c r="D320">
        <v>8.9356349999999996</v>
      </c>
    </row>
    <row r="321" spans="1:4">
      <c r="A321">
        <v>55.521239999999999</v>
      </c>
      <c r="C321">
        <v>11.2100820541381</v>
      </c>
      <c r="D321">
        <v>8.9417190000000009</v>
      </c>
    </row>
    <row r="322" spans="1:4">
      <c r="A322">
        <v>53.537598000000003</v>
      </c>
      <c r="C322">
        <v>11.223955</v>
      </c>
      <c r="D322">
        <v>8.9418849945068306</v>
      </c>
    </row>
    <row r="323" spans="1:4">
      <c r="A323">
        <v>53.537598000000003</v>
      </c>
      <c r="C323">
        <v>11.227764000000001</v>
      </c>
      <c r="D323">
        <v>8.9448366165161097</v>
      </c>
    </row>
    <row r="324" spans="1:4">
      <c r="A324">
        <v>55.917968999999999</v>
      </c>
      <c r="C324">
        <v>11.232773999999999</v>
      </c>
      <c r="D324">
        <v>8.9531545639037997</v>
      </c>
    </row>
    <row r="325" spans="1:4">
      <c r="A325">
        <v>56.650390999999999</v>
      </c>
      <c r="C325">
        <v>11.250479</v>
      </c>
      <c r="D325">
        <v>8.9724025726318306</v>
      </c>
    </row>
    <row r="326" spans="1:4">
      <c r="A326">
        <v>56.497802999999998</v>
      </c>
      <c r="C326">
        <v>11.258281999999999</v>
      </c>
      <c r="D326">
        <v>8.9753541946411097</v>
      </c>
    </row>
    <row r="327" spans="1:4">
      <c r="A327">
        <v>55.979004000000003</v>
      </c>
      <c r="C327">
        <v>11.280996</v>
      </c>
      <c r="D327">
        <v>8.9753541946411097</v>
      </c>
    </row>
    <row r="328" spans="1:4">
      <c r="A328">
        <v>56.192627000000002</v>
      </c>
      <c r="C328">
        <v>11.284990000000001</v>
      </c>
      <c r="D328">
        <v>8.9753541946411097</v>
      </c>
    </row>
    <row r="329" spans="1:4">
      <c r="A329">
        <v>52.744140999999999</v>
      </c>
      <c r="C329">
        <v>11.292548999999999</v>
      </c>
      <c r="D329">
        <v>8.9836721420287997</v>
      </c>
    </row>
    <row r="330" spans="1:4">
      <c r="A330">
        <v>56.345215000000003</v>
      </c>
      <c r="C330">
        <v>11.293809</v>
      </c>
      <c r="D330">
        <v>8.9836721420287997</v>
      </c>
    </row>
    <row r="331" spans="1:4">
      <c r="A331">
        <v>56.497802999999998</v>
      </c>
      <c r="C331">
        <v>11.293809</v>
      </c>
      <c r="D331">
        <v>8.9966699999999999</v>
      </c>
    </row>
    <row r="332" spans="1:4">
      <c r="A332">
        <v>56.40625</v>
      </c>
      <c r="C332">
        <v>11.293809</v>
      </c>
      <c r="D332">
        <v>9.0141897201537997</v>
      </c>
    </row>
    <row r="333" spans="1:4">
      <c r="A333">
        <v>53.110351999999999</v>
      </c>
      <c r="C333">
        <v>11.311514000000001</v>
      </c>
      <c r="D333">
        <v>9.0141897201537997</v>
      </c>
    </row>
    <row r="334" spans="1:4">
      <c r="A334">
        <v>56.345215000000003</v>
      </c>
      <c r="C334">
        <v>11.311514000000001</v>
      </c>
      <c r="D334">
        <v>9.0271869999999996</v>
      </c>
    </row>
    <row r="335" spans="1:4">
      <c r="A335">
        <v>55.917968999999999</v>
      </c>
      <c r="C335">
        <v>11.319317</v>
      </c>
      <c r="D335">
        <v>9.0334377288818306</v>
      </c>
    </row>
    <row r="336" spans="1:4">
      <c r="A336">
        <v>53.812255999999998</v>
      </c>
      <c r="C336">
        <v>11.323067</v>
      </c>
      <c r="D336">
        <v>9.0363893508911097</v>
      </c>
    </row>
    <row r="337" spans="1:4">
      <c r="A337">
        <v>53.201903999999999</v>
      </c>
      <c r="C337">
        <v>11.323067</v>
      </c>
      <c r="D337">
        <v>9.0363893508911097</v>
      </c>
    </row>
    <row r="338" spans="1:4">
      <c r="A338">
        <v>55.277099999999997</v>
      </c>
      <c r="C338">
        <v>11.342031</v>
      </c>
      <c r="D338">
        <v>9.0447072982787997</v>
      </c>
    </row>
    <row r="339" spans="1:4">
      <c r="A339">
        <v>55.032958999999998</v>
      </c>
      <c r="C339">
        <v>11.342031</v>
      </c>
      <c r="D339">
        <v>9.0637889999999999</v>
      </c>
    </row>
    <row r="340" spans="1:4">
      <c r="A340">
        <v>55.887450999999999</v>
      </c>
      <c r="C340">
        <v>11.342031</v>
      </c>
      <c r="D340">
        <v>9.0637889999999999</v>
      </c>
    </row>
    <row r="341" spans="1:4">
      <c r="A341">
        <v>57.047119000000002</v>
      </c>
      <c r="C341">
        <v>11.342031</v>
      </c>
      <c r="D341">
        <v>9.0669069290161097</v>
      </c>
    </row>
    <row r="342" spans="1:4">
      <c r="A342">
        <v>55.582275000000003</v>
      </c>
      <c r="C342">
        <v>11.342031</v>
      </c>
      <c r="D342">
        <v>9.0752248764037997</v>
      </c>
    </row>
    <row r="343" spans="1:4">
      <c r="A343">
        <v>54.605713000000002</v>
      </c>
      <c r="C343">
        <v>11.346024999999999</v>
      </c>
      <c r="D343">
        <v>9.0752248764037997</v>
      </c>
    </row>
    <row r="344" spans="1:4">
      <c r="A344">
        <v>53.446044999999998</v>
      </c>
      <c r="C344">
        <v>11.372548999999999</v>
      </c>
      <c r="D344">
        <v>9.0882229999999993</v>
      </c>
    </row>
    <row r="345" spans="1:4">
      <c r="A345">
        <v>55.185547</v>
      </c>
      <c r="C345">
        <v>11.372548999999999</v>
      </c>
      <c r="D345">
        <v>9.0944728851318306</v>
      </c>
    </row>
    <row r="346" spans="1:4">
      <c r="A346">
        <v>56.833495999999997</v>
      </c>
      <c r="C346">
        <v>11.372548999999999</v>
      </c>
      <c r="D346">
        <v>9.1057424545287997</v>
      </c>
    </row>
    <row r="347" spans="1:4">
      <c r="A347">
        <v>54.605713000000002</v>
      </c>
      <c r="C347">
        <v>11.372548999999999</v>
      </c>
      <c r="D347">
        <v>9.1057424545287997</v>
      </c>
    </row>
    <row r="348" spans="1:4">
      <c r="A348">
        <v>53.873291000000002</v>
      </c>
      <c r="C348">
        <v>11.372548999999999</v>
      </c>
      <c r="D348">
        <v>9.1187400000000007</v>
      </c>
    </row>
    <row r="349" spans="1:4">
      <c r="A349">
        <v>53.201903999999999</v>
      </c>
      <c r="C349">
        <v>11.415879</v>
      </c>
      <c r="D349">
        <v>9.1187400000000007</v>
      </c>
    </row>
    <row r="350" spans="1:4">
      <c r="A350">
        <v>53.842773000000001</v>
      </c>
      <c r="C350">
        <v>11.433584</v>
      </c>
      <c r="D350">
        <v>9.1187400000000007</v>
      </c>
    </row>
    <row r="351" spans="1:4">
      <c r="A351">
        <v>52.255859000000001</v>
      </c>
      <c r="C351">
        <v>11.433584</v>
      </c>
      <c r="D351">
        <v>9.1248249999999995</v>
      </c>
    </row>
    <row r="352" spans="1:4">
      <c r="A352">
        <v>53.812255999999998</v>
      </c>
      <c r="C352">
        <v>11.433584</v>
      </c>
      <c r="D352">
        <v>9.1248249999999995</v>
      </c>
    </row>
    <row r="353" spans="1:4">
      <c r="A353">
        <v>57.169189000000003</v>
      </c>
      <c r="C353">
        <v>11.433584</v>
      </c>
      <c r="D353">
        <v>9.1248249999999995</v>
      </c>
    </row>
    <row r="354" spans="1:4">
      <c r="A354">
        <v>52.5</v>
      </c>
      <c r="C354">
        <v>11.433584</v>
      </c>
      <c r="D354">
        <v>9.1248249999999995</v>
      </c>
    </row>
    <row r="355" spans="1:4">
      <c r="A355">
        <v>50.036777000000001</v>
      </c>
      <c r="C355">
        <v>11.437578</v>
      </c>
      <c r="D355">
        <v>9.1248249999999995</v>
      </c>
    </row>
    <row r="356" spans="1:4">
      <c r="A356">
        <v>48.968662000000002</v>
      </c>
      <c r="C356">
        <v>11.441387000000001</v>
      </c>
      <c r="D356">
        <v>9.1248249999999995</v>
      </c>
    </row>
    <row r="357" spans="1:4">
      <c r="A357">
        <v>49.731602000000002</v>
      </c>
      <c r="C357">
        <v>11.445137000000001</v>
      </c>
      <c r="D357">
        <v>9.1279420852661097</v>
      </c>
    </row>
    <row r="358" spans="1:4">
      <c r="A358">
        <v>48.602451000000002</v>
      </c>
      <c r="C358">
        <v>11.464102</v>
      </c>
      <c r="D358">
        <v>9.1362600326537997</v>
      </c>
    </row>
    <row r="359" spans="1:4">
      <c r="A359">
        <v>50.219883000000003</v>
      </c>
      <c r="C359">
        <v>11.464102</v>
      </c>
      <c r="D359">
        <v>9.1362600326537997</v>
      </c>
    </row>
    <row r="360" spans="1:4">
      <c r="A360">
        <v>50.464024000000002</v>
      </c>
      <c r="C360">
        <v>11.464102</v>
      </c>
      <c r="D360">
        <v>9.1362600326537997</v>
      </c>
    </row>
    <row r="361" spans="1:4">
      <c r="A361">
        <v>49.182285</v>
      </c>
      <c r="C361">
        <v>11.464102</v>
      </c>
      <c r="D361">
        <v>9.1362600326537997</v>
      </c>
    </row>
    <row r="362" spans="1:4">
      <c r="A362">
        <v>50.189365000000002</v>
      </c>
      <c r="C362">
        <v>11.464102</v>
      </c>
      <c r="D362">
        <v>9.1362600326537997</v>
      </c>
    </row>
    <row r="363" spans="1:4">
      <c r="A363">
        <v>49.426425999999999</v>
      </c>
      <c r="C363">
        <v>11.468095999999999</v>
      </c>
      <c r="D363">
        <v>9.1492579999999997</v>
      </c>
    </row>
    <row r="364" spans="1:4">
      <c r="A364">
        <v>50.250400999999997</v>
      </c>
      <c r="C364">
        <v>11.493271999999999</v>
      </c>
      <c r="D364">
        <v>9.1492579999999997</v>
      </c>
    </row>
    <row r="365" spans="1:4">
      <c r="A365">
        <v>48.877110000000002</v>
      </c>
      <c r="C365">
        <v>11.494619</v>
      </c>
      <c r="D365">
        <v>9.1492579999999997</v>
      </c>
    </row>
    <row r="366" spans="1:4">
      <c r="A366">
        <v>50.372470999999997</v>
      </c>
      <c r="C366">
        <v>11.507432</v>
      </c>
      <c r="D366">
        <v>9.1553419999999992</v>
      </c>
    </row>
    <row r="367" spans="1:4">
      <c r="A367">
        <v>49.731602000000002</v>
      </c>
      <c r="C367">
        <v>11.512919999999999</v>
      </c>
      <c r="D367">
        <v>9.1553419999999992</v>
      </c>
    </row>
    <row r="368" spans="1:4">
      <c r="A368">
        <v>49.395907999999999</v>
      </c>
      <c r="C368">
        <v>11.512919999999999</v>
      </c>
      <c r="D368">
        <v>9.1797749999999994</v>
      </c>
    </row>
    <row r="369" spans="1:4">
      <c r="A369">
        <v>50.586094000000003</v>
      </c>
      <c r="C369">
        <v>11.523789000000001</v>
      </c>
      <c r="D369">
        <v>9.1797749999999994</v>
      </c>
    </row>
    <row r="370" spans="1:4">
      <c r="A370">
        <v>49.731602000000002</v>
      </c>
      <c r="C370">
        <v>11.525137000000001</v>
      </c>
      <c r="D370">
        <v>9.1972951889037997</v>
      </c>
    </row>
    <row r="371" spans="1:4">
      <c r="A371">
        <v>50.189365000000002</v>
      </c>
      <c r="C371">
        <v>11.529131</v>
      </c>
      <c r="D371">
        <v>9.2102930000000001</v>
      </c>
    </row>
    <row r="372" spans="1:4">
      <c r="A372">
        <v>50.830235000000002</v>
      </c>
      <c r="C372">
        <v>11.53294</v>
      </c>
      <c r="D372">
        <v>9.2102930000000001</v>
      </c>
    </row>
    <row r="373" spans="1:4">
      <c r="A373">
        <v>49.243319999999997</v>
      </c>
      <c r="C373">
        <v>11.53795</v>
      </c>
      <c r="D373">
        <v>9.2163769999999996</v>
      </c>
    </row>
    <row r="374" spans="1:4">
      <c r="A374">
        <v>50.555576000000002</v>
      </c>
      <c r="C374">
        <v>11.53795</v>
      </c>
      <c r="D374">
        <v>9.2278127670287997</v>
      </c>
    </row>
    <row r="375" spans="1:4">
      <c r="A375">
        <v>50.738681999999997</v>
      </c>
      <c r="C375">
        <v>11.543438</v>
      </c>
      <c r="D375">
        <v>9.2278127670287997</v>
      </c>
    </row>
    <row r="376" spans="1:4">
      <c r="A376">
        <v>50.341952999999997</v>
      </c>
      <c r="C376">
        <v>11.554307</v>
      </c>
      <c r="D376">
        <v>9.2468950000000003</v>
      </c>
    </row>
    <row r="377" spans="1:4">
      <c r="A377">
        <v>50.525058999999999</v>
      </c>
      <c r="C377">
        <v>11.555655</v>
      </c>
      <c r="D377">
        <v>9.2468950000000003</v>
      </c>
    </row>
    <row r="378" spans="1:4">
      <c r="A378">
        <v>50.280918</v>
      </c>
      <c r="C378">
        <v>11.559649</v>
      </c>
      <c r="D378">
        <v>9.2468950000000003</v>
      </c>
    </row>
    <row r="379" spans="1:4">
      <c r="A379">
        <v>49.182285</v>
      </c>
      <c r="C379">
        <v>11.567207</v>
      </c>
      <c r="D379">
        <v>9.2470607757568306</v>
      </c>
    </row>
    <row r="380" spans="1:4">
      <c r="A380">
        <v>51.013339999999999</v>
      </c>
      <c r="C380">
        <v>11.568467</v>
      </c>
      <c r="D380">
        <v>9.2500123977661097</v>
      </c>
    </row>
    <row r="381" spans="1:4">
      <c r="A381">
        <v>50.677647</v>
      </c>
      <c r="C381">
        <v>11.586171999999999</v>
      </c>
      <c r="D381">
        <v>9.2500123977661097</v>
      </c>
    </row>
    <row r="382" spans="1:4">
      <c r="A382">
        <v>50.280918</v>
      </c>
      <c r="C382">
        <v>11.586171999999999</v>
      </c>
      <c r="D382">
        <v>9.2583303451537997</v>
      </c>
    </row>
    <row r="383" spans="1:4">
      <c r="A383">
        <v>50.402988000000001</v>
      </c>
      <c r="C383">
        <v>11.590166</v>
      </c>
      <c r="D383">
        <v>9.277412</v>
      </c>
    </row>
    <row r="384" spans="1:4">
      <c r="A384">
        <v>50.158847999999999</v>
      </c>
      <c r="C384">
        <v>11.593975</v>
      </c>
      <c r="D384">
        <v>9.277412</v>
      </c>
    </row>
    <row r="385" spans="1:4">
      <c r="A385">
        <v>50.647129</v>
      </c>
      <c r="C385">
        <v>11.597725000000001</v>
      </c>
      <c r="D385">
        <v>9.277412</v>
      </c>
    </row>
    <row r="386" spans="1:4">
      <c r="A386">
        <v>49.640048999999998</v>
      </c>
      <c r="C386">
        <v>11.61669</v>
      </c>
      <c r="D386">
        <v>9.277412</v>
      </c>
    </row>
    <row r="387" spans="1:4">
      <c r="A387">
        <v>51.074375000000003</v>
      </c>
      <c r="C387">
        <v>11.61669</v>
      </c>
      <c r="D387">
        <v>9.2775783538818306</v>
      </c>
    </row>
    <row r="388" spans="1:4">
      <c r="A388">
        <v>51.379550999999999</v>
      </c>
      <c r="C388">
        <v>11.620684000000001</v>
      </c>
      <c r="D388">
        <v>9.2775783538818306</v>
      </c>
    </row>
    <row r="389" spans="1:4">
      <c r="A389">
        <v>50.586094000000003</v>
      </c>
      <c r="C389">
        <v>11.629502</v>
      </c>
      <c r="D389">
        <v>9.2888479232787997</v>
      </c>
    </row>
    <row r="390" spans="1:4">
      <c r="A390">
        <v>50.982821999999999</v>
      </c>
      <c r="C390">
        <v>11.647207</v>
      </c>
      <c r="D390">
        <v>9.2888479232787997</v>
      </c>
    </row>
    <row r="391" spans="1:4">
      <c r="A391">
        <v>50.158847999999999</v>
      </c>
      <c r="C391">
        <v>11.647207</v>
      </c>
      <c r="D391">
        <v>9.2888479232787997</v>
      </c>
    </row>
    <row r="392" spans="1:4">
      <c r="A392">
        <v>51.867832</v>
      </c>
      <c r="C392">
        <v>11.647207</v>
      </c>
      <c r="D392">
        <v>9.3018459999999994</v>
      </c>
    </row>
    <row r="393" spans="1:4">
      <c r="A393">
        <v>50.830235000000002</v>
      </c>
      <c r="C393">
        <v>11.655010000000001</v>
      </c>
      <c r="D393">
        <v>9.3080959320068306</v>
      </c>
    </row>
    <row r="394" spans="1:4">
      <c r="A394">
        <v>50.219883000000003</v>
      </c>
      <c r="C394">
        <v>11.655504226684499</v>
      </c>
      <c r="D394">
        <v>9.3080959320068306</v>
      </c>
    </row>
    <row r="395" spans="1:4">
      <c r="A395">
        <v>51.043858</v>
      </c>
      <c r="C395">
        <v>11.655504226684499</v>
      </c>
      <c r="D395">
        <v>9.3080959320068306</v>
      </c>
    </row>
    <row r="396" spans="1:4">
      <c r="A396">
        <v>51.501621</v>
      </c>
      <c r="C396">
        <v>11.665508000000001</v>
      </c>
      <c r="D396">
        <v>9.3110475540161097</v>
      </c>
    </row>
    <row r="397" spans="1:4">
      <c r="A397">
        <v>51.165928000000001</v>
      </c>
      <c r="C397">
        <v>11.708242</v>
      </c>
      <c r="D397">
        <v>9.3193655014037997</v>
      </c>
    </row>
    <row r="398" spans="1:4">
      <c r="A398">
        <v>51.654209000000002</v>
      </c>
      <c r="C398">
        <v>11.708242</v>
      </c>
      <c r="D398">
        <v>9.3323630000000009</v>
      </c>
    </row>
    <row r="399" spans="1:4">
      <c r="A399">
        <v>50.097813000000002</v>
      </c>
      <c r="C399">
        <v>11.712236000000001</v>
      </c>
      <c r="D399">
        <v>9.3323630000000009</v>
      </c>
    </row>
    <row r="400" spans="1:4">
      <c r="A400">
        <v>50.708163999999996</v>
      </c>
      <c r="C400">
        <v>11.719795</v>
      </c>
      <c r="D400">
        <v>9.3323630000000009</v>
      </c>
    </row>
    <row r="401" spans="1:4">
      <c r="A401">
        <v>50.586094000000003</v>
      </c>
      <c r="C401">
        <v>11.719795</v>
      </c>
      <c r="D401">
        <v>9.3384479999999996</v>
      </c>
    </row>
    <row r="402" spans="1:4">
      <c r="A402">
        <v>50.647129</v>
      </c>
      <c r="C402">
        <v>11.719795</v>
      </c>
      <c r="D402">
        <v>9.3384479999999996</v>
      </c>
    </row>
    <row r="403" spans="1:4">
      <c r="A403">
        <v>49.853672000000003</v>
      </c>
      <c r="C403">
        <v>11.721055</v>
      </c>
      <c r="D403">
        <v>9.3384479999999996</v>
      </c>
    </row>
    <row r="404" spans="1:4">
      <c r="A404">
        <v>50.402988000000001</v>
      </c>
      <c r="C404">
        <v>11.7330474853515</v>
      </c>
      <c r="D404">
        <v>9.3384479999999996</v>
      </c>
    </row>
    <row r="405" spans="1:4">
      <c r="A405">
        <v>49.731602000000002</v>
      </c>
      <c r="C405">
        <v>11.738759999999999</v>
      </c>
      <c r="D405">
        <v>9.3386135101318306</v>
      </c>
    </row>
    <row r="406" spans="1:4">
      <c r="A406">
        <v>49.914707</v>
      </c>
      <c r="C406">
        <v>11.738759999999999</v>
      </c>
      <c r="D406">
        <v>9.3386135101318306</v>
      </c>
    </row>
    <row r="407" spans="1:4">
      <c r="A407">
        <v>50.158847999999999</v>
      </c>
      <c r="C407">
        <v>11.742754</v>
      </c>
      <c r="D407">
        <v>9.3386135101318306</v>
      </c>
    </row>
    <row r="408" spans="1:4">
      <c r="A408">
        <v>50.952305000000003</v>
      </c>
      <c r="C408">
        <v>11.750313</v>
      </c>
      <c r="D408">
        <v>9.3386135101318306</v>
      </c>
    </row>
    <row r="409" spans="1:4">
      <c r="A409">
        <v>51.165928000000001</v>
      </c>
      <c r="C409">
        <v>11.751573</v>
      </c>
      <c r="D409">
        <v>9.3386135101318306</v>
      </c>
    </row>
    <row r="410" spans="1:4">
      <c r="A410">
        <v>50.006259999999997</v>
      </c>
      <c r="C410">
        <v>11.76793</v>
      </c>
      <c r="D410">
        <v>9.3415651321411097</v>
      </c>
    </row>
    <row r="411" spans="1:4">
      <c r="A411">
        <v>49.792636999999999</v>
      </c>
      <c r="C411">
        <v>11.769278</v>
      </c>
      <c r="D411">
        <v>9.3498830795287997</v>
      </c>
    </row>
    <row r="412" spans="1:4">
      <c r="A412">
        <v>37.683886999999999</v>
      </c>
      <c r="C412">
        <v>11.773272</v>
      </c>
      <c r="D412">
        <v>9.3498830795287997</v>
      </c>
    </row>
    <row r="413" spans="1:4">
      <c r="A413">
        <v>33.909229000000003</v>
      </c>
      <c r="C413">
        <v>11.78209</v>
      </c>
      <c r="D413">
        <v>9.3628809999999998</v>
      </c>
    </row>
    <row r="414" spans="1:4">
      <c r="A414">
        <v>34.810043</v>
      </c>
      <c r="C414">
        <v>11.7940826416015</v>
      </c>
      <c r="D414">
        <v>9.3628809999999998</v>
      </c>
    </row>
    <row r="415" spans="1:4">
      <c r="A415">
        <v>34.779525999999997</v>
      </c>
      <c r="C415">
        <v>11.799795</v>
      </c>
      <c r="D415">
        <v>9.3689649999999993</v>
      </c>
    </row>
    <row r="416" spans="1:4">
      <c r="A416">
        <v>33.528305000000003</v>
      </c>
      <c r="C416">
        <v>11.799795</v>
      </c>
      <c r="D416">
        <v>9.3689649999999993</v>
      </c>
    </row>
    <row r="417" spans="1:4">
      <c r="A417">
        <v>36.610579999999999</v>
      </c>
      <c r="C417">
        <v>11.799795</v>
      </c>
      <c r="D417">
        <v>9.3804006576537997</v>
      </c>
    </row>
    <row r="418" spans="1:4">
      <c r="A418">
        <v>34.438656000000002</v>
      </c>
      <c r="C418">
        <v>11.799795</v>
      </c>
      <c r="D418">
        <v>9.3804006576537997</v>
      </c>
    </row>
    <row r="419" spans="1:4">
      <c r="A419">
        <v>39.365067000000003</v>
      </c>
      <c r="C419">
        <v>11.803789</v>
      </c>
      <c r="D419">
        <v>9.3933979999999995</v>
      </c>
    </row>
    <row r="420" spans="1:4">
      <c r="A420">
        <v>35.763992000000002</v>
      </c>
      <c r="C420">
        <v>11.830313</v>
      </c>
      <c r="D420">
        <v>9.3933979999999995</v>
      </c>
    </row>
    <row r="421" spans="1:4">
      <c r="A421">
        <v>36.008133000000001</v>
      </c>
      <c r="C421">
        <v>11.830313</v>
      </c>
      <c r="D421">
        <v>9.3933979999999995</v>
      </c>
    </row>
    <row r="422" spans="1:4">
      <c r="A422">
        <v>37.106766</v>
      </c>
      <c r="C422">
        <v>11.8321781158447</v>
      </c>
      <c r="D422">
        <v>9.3933979999999995</v>
      </c>
    </row>
    <row r="423" spans="1:4">
      <c r="A423">
        <v>34.299149</v>
      </c>
      <c r="C423">
        <v>11.838609695434499</v>
      </c>
      <c r="D423">
        <v>9.399483</v>
      </c>
    </row>
    <row r="424" spans="1:4">
      <c r="A424">
        <v>37.228836000000001</v>
      </c>
      <c r="C424">
        <v>11.841866</v>
      </c>
      <c r="D424">
        <v>9.399483</v>
      </c>
    </row>
    <row r="425" spans="1:4">
      <c r="A425">
        <v>33.139481000000004</v>
      </c>
      <c r="C425">
        <v>11.86083</v>
      </c>
      <c r="D425">
        <v>9.4026002883911097</v>
      </c>
    </row>
    <row r="426" spans="1:4">
      <c r="A426">
        <v>38.052810999999998</v>
      </c>
      <c r="C426">
        <v>11.86083</v>
      </c>
      <c r="D426">
        <v>9.4109182357787997</v>
      </c>
    </row>
    <row r="427" spans="1:4">
      <c r="A427">
        <v>36.954177999999999</v>
      </c>
      <c r="C427">
        <v>11.86083</v>
      </c>
      <c r="D427">
        <v>9.4109182357787997</v>
      </c>
    </row>
    <row r="428" spans="1:4">
      <c r="A428">
        <v>35.397781000000002</v>
      </c>
      <c r="C428">
        <v>11.864824</v>
      </c>
      <c r="D428">
        <v>9.4239160000000002</v>
      </c>
    </row>
    <row r="429" spans="1:4">
      <c r="A429">
        <v>34.878982999999998</v>
      </c>
      <c r="C429">
        <v>11.86791</v>
      </c>
      <c r="D429">
        <v>9.4239160000000002</v>
      </c>
    </row>
    <row r="430" spans="1:4">
      <c r="A430">
        <v>38.876784999999998</v>
      </c>
      <c r="C430">
        <v>11.868633000000001</v>
      </c>
      <c r="D430">
        <v>9.4239160000000002</v>
      </c>
    </row>
    <row r="431" spans="1:4">
      <c r="A431">
        <v>40.280594000000001</v>
      </c>
      <c r="C431">
        <v>11.873643</v>
      </c>
      <c r="D431">
        <v>9.4239160000000002</v>
      </c>
    </row>
    <row r="432" spans="1:4">
      <c r="A432">
        <v>33.298878000000002</v>
      </c>
      <c r="C432">
        <v>11.873643</v>
      </c>
      <c r="D432">
        <v>9.4239160000000002</v>
      </c>
    </row>
    <row r="433" spans="1:4">
      <c r="A433">
        <v>33.268360000000001</v>
      </c>
      <c r="C433">
        <v>11.891348000000001</v>
      </c>
      <c r="D433">
        <v>9.4239160000000002</v>
      </c>
    </row>
    <row r="434" spans="1:4">
      <c r="A434">
        <v>35.282519999999998</v>
      </c>
      <c r="C434">
        <v>11.891348000000001</v>
      </c>
      <c r="D434">
        <v>9.43</v>
      </c>
    </row>
    <row r="435" spans="1:4">
      <c r="A435">
        <v>35.435108</v>
      </c>
      <c r="C435">
        <v>11.895341999999999</v>
      </c>
      <c r="D435">
        <v>9.43</v>
      </c>
    </row>
    <row r="436" spans="1:4">
      <c r="A436">
        <v>33.085254999999997</v>
      </c>
      <c r="C436">
        <v>11.904159999999999</v>
      </c>
      <c r="D436">
        <v>9.4301662445068306</v>
      </c>
    </row>
    <row r="437" spans="1:4">
      <c r="A437">
        <v>33.298878000000002</v>
      </c>
      <c r="C437">
        <v>11.921865</v>
      </c>
      <c r="D437">
        <v>9.4301662445068306</v>
      </c>
    </row>
    <row r="438" spans="1:4">
      <c r="A438">
        <v>33.268360000000001</v>
      </c>
      <c r="C438">
        <v>11.921865</v>
      </c>
      <c r="D438">
        <v>9.4331178665161097</v>
      </c>
    </row>
    <row r="439" spans="1:4">
      <c r="A439">
        <v>32.932667000000002</v>
      </c>
      <c r="C439">
        <v>11.921865</v>
      </c>
      <c r="D439">
        <v>9.4414358139037997</v>
      </c>
    </row>
    <row r="440" spans="1:4">
      <c r="A440">
        <v>34.763720999999997</v>
      </c>
      <c r="C440">
        <v>11.929667999999999</v>
      </c>
      <c r="D440">
        <v>9.4414358139037997</v>
      </c>
    </row>
    <row r="441" spans="1:4">
      <c r="A441">
        <v>34.885792000000002</v>
      </c>
      <c r="C441">
        <v>11.952382999999999</v>
      </c>
      <c r="D441">
        <v>9.4544329999999999</v>
      </c>
    </row>
    <row r="442" spans="1:4">
      <c r="A442">
        <v>33.14629</v>
      </c>
      <c r="C442">
        <v>11.952382999999999</v>
      </c>
      <c r="D442">
        <v>9.4544329999999999</v>
      </c>
    </row>
    <row r="443" spans="1:4">
      <c r="A443">
        <v>39.969971000000001</v>
      </c>
      <c r="C443">
        <v>11.963936</v>
      </c>
      <c r="D443">
        <v>9.4605180000000004</v>
      </c>
    </row>
    <row r="444" spans="1:4">
      <c r="A444">
        <v>40.092041000000002</v>
      </c>
      <c r="C444">
        <v>11.982901</v>
      </c>
      <c r="D444">
        <v>9.4941530227661097</v>
      </c>
    </row>
    <row r="445" spans="1:4">
      <c r="A445">
        <v>40.031005999999998</v>
      </c>
      <c r="C445">
        <v>11.982901</v>
      </c>
      <c r="D445">
        <v>9.5024709701537997</v>
      </c>
    </row>
    <row r="446" spans="1:4">
      <c r="A446">
        <v>37.131836</v>
      </c>
      <c r="C446">
        <v>11.994453</v>
      </c>
      <c r="D446">
        <v>9.5024709701537997</v>
      </c>
    </row>
    <row r="447" spans="1:4">
      <c r="A447">
        <v>38.230468999999999</v>
      </c>
      <c r="C447">
        <v>12.017412</v>
      </c>
      <c r="D447">
        <v>9.5154689999999995</v>
      </c>
    </row>
    <row r="448" spans="1:4">
      <c r="A448">
        <v>54.986072999999998</v>
      </c>
      <c r="C448">
        <v>12.043936</v>
      </c>
      <c r="D448">
        <v>9.5217189788818306</v>
      </c>
    </row>
    <row r="449" spans="1:4">
      <c r="A449">
        <v>55.901600000000002</v>
      </c>
      <c r="C449">
        <v>12.047929999999999</v>
      </c>
      <c r="D449">
        <v>9.5217189788818306</v>
      </c>
    </row>
    <row r="450" spans="1:4">
      <c r="A450">
        <v>56.328845999999999</v>
      </c>
      <c r="C450">
        <v>12.074453</v>
      </c>
      <c r="D450">
        <v>9.5246706008911097</v>
      </c>
    </row>
    <row r="451" spans="1:4">
      <c r="A451">
        <v>54.406238999999999</v>
      </c>
      <c r="C451">
        <v>12.074453</v>
      </c>
      <c r="D451">
        <v>9.5329885482787997</v>
      </c>
    </row>
    <row r="452" spans="1:4">
      <c r="A452">
        <v>57.580067</v>
      </c>
      <c r="C452">
        <v>12.078447000000001</v>
      </c>
      <c r="D452">
        <v>9.5329885482787997</v>
      </c>
    </row>
    <row r="453" spans="1:4">
      <c r="A453">
        <v>59.166981</v>
      </c>
      <c r="C453">
        <v>12.078447000000001</v>
      </c>
      <c r="D453">
        <v>9.5459859999999992</v>
      </c>
    </row>
    <row r="454" spans="1:4">
      <c r="A454">
        <v>57.244373000000003</v>
      </c>
      <c r="C454">
        <v>12.081533</v>
      </c>
      <c r="D454">
        <v>9.5459859999999992</v>
      </c>
    </row>
    <row r="455" spans="1:4">
      <c r="A455">
        <v>58.007313000000003</v>
      </c>
      <c r="C455">
        <v>12.082255999999999</v>
      </c>
      <c r="D455">
        <v>9.5765039999999999</v>
      </c>
    </row>
    <row r="456" spans="1:4">
      <c r="A456">
        <v>56.420399000000003</v>
      </c>
      <c r="C456">
        <v>12.082255999999999</v>
      </c>
      <c r="D456">
        <v>9.5825879999999994</v>
      </c>
    </row>
    <row r="457" spans="1:4">
      <c r="A457">
        <v>54.284168000000001</v>
      </c>
      <c r="C457">
        <v>12.086005999999999</v>
      </c>
      <c r="D457">
        <v>9.5825879999999994</v>
      </c>
    </row>
    <row r="458" spans="1:4">
      <c r="A458">
        <v>56.145741000000001</v>
      </c>
      <c r="C458">
        <v>12.086005999999999</v>
      </c>
      <c r="D458">
        <v>9.5827541351318306</v>
      </c>
    </row>
    <row r="459" spans="1:4">
      <c r="A459">
        <v>56.969715000000001</v>
      </c>
      <c r="C459">
        <v>12.104971000000001</v>
      </c>
      <c r="D459">
        <v>9.5857057571411097</v>
      </c>
    </row>
    <row r="460" spans="1:4">
      <c r="A460">
        <v>56.023670000000003</v>
      </c>
      <c r="C460">
        <v>12.104971000000001</v>
      </c>
      <c r="D460">
        <v>9.6070209999999996</v>
      </c>
    </row>
    <row r="461" spans="1:4">
      <c r="A461">
        <v>57.915759999999999</v>
      </c>
      <c r="C461">
        <v>12.117784</v>
      </c>
      <c r="D461">
        <v>9.6070209999999996</v>
      </c>
    </row>
    <row r="462" spans="1:4">
      <c r="A462">
        <v>57.335926000000001</v>
      </c>
      <c r="C462">
        <v>12.123272</v>
      </c>
      <c r="D462">
        <v>9.6070209999999996</v>
      </c>
    </row>
    <row r="463" spans="1:4">
      <c r="A463">
        <v>56.756092000000002</v>
      </c>
      <c r="C463">
        <v>12.134141</v>
      </c>
      <c r="D463">
        <v>9.6131060000000002</v>
      </c>
    </row>
    <row r="464" spans="1:4">
      <c r="A464">
        <v>58.648181999999998</v>
      </c>
      <c r="C464">
        <v>12.147041</v>
      </c>
      <c r="D464">
        <v>9.6131060000000002</v>
      </c>
    </row>
    <row r="465" spans="1:4">
      <c r="A465">
        <v>56.054188000000003</v>
      </c>
      <c r="C465">
        <v>12.147041</v>
      </c>
      <c r="D465">
        <v>9.6132717132568306</v>
      </c>
    </row>
    <row r="466" spans="1:4">
      <c r="A466">
        <v>55.901600000000002</v>
      </c>
      <c r="C466">
        <v>12.166005999999999</v>
      </c>
      <c r="D466">
        <v>9.6245412826537997</v>
      </c>
    </row>
    <row r="467" spans="1:4">
      <c r="A467">
        <v>57.000233000000001</v>
      </c>
      <c r="C467">
        <v>12.196524</v>
      </c>
      <c r="D467">
        <v>9.6437892913818306</v>
      </c>
    </row>
    <row r="468" spans="1:4">
      <c r="A468">
        <v>58.861804999999997</v>
      </c>
      <c r="C468">
        <v>12.200518000000001</v>
      </c>
      <c r="D468">
        <v>9.6467409133911097</v>
      </c>
    </row>
    <row r="469" spans="1:4">
      <c r="A469">
        <v>54.070545000000003</v>
      </c>
      <c r="C469">
        <v>12.209336</v>
      </c>
      <c r="D469">
        <v>9.6550588607787997</v>
      </c>
    </row>
    <row r="470" spans="1:4">
      <c r="A470">
        <v>58.098866000000001</v>
      </c>
      <c r="C470">
        <v>12.227041</v>
      </c>
      <c r="D470">
        <v>9.6550588607787997</v>
      </c>
    </row>
    <row r="471" spans="1:4">
      <c r="A471">
        <v>56.084705</v>
      </c>
      <c r="C471">
        <v>12.231035</v>
      </c>
      <c r="D471">
        <v>9.668056</v>
      </c>
    </row>
    <row r="472" spans="1:4">
      <c r="A472">
        <v>53.948475000000002</v>
      </c>
      <c r="C472">
        <v>12.231035</v>
      </c>
      <c r="D472">
        <v>9.6741410000000005</v>
      </c>
    </row>
    <row r="473" spans="1:4">
      <c r="A473">
        <v>55.321765999999997</v>
      </c>
      <c r="C473">
        <v>12.231035</v>
      </c>
      <c r="D473">
        <v>9.6772584915161097</v>
      </c>
    </row>
    <row r="474" spans="1:4">
      <c r="A474">
        <v>56.969715000000001</v>
      </c>
      <c r="C474">
        <v>12.235338211059499</v>
      </c>
      <c r="D474">
        <v>9.6985740000000007</v>
      </c>
    </row>
    <row r="475" spans="1:4">
      <c r="A475">
        <v>57.610584000000003</v>
      </c>
      <c r="C475">
        <v>12.239853999999999</v>
      </c>
      <c r="D475">
        <v>9.7046589999999995</v>
      </c>
    </row>
    <row r="476" spans="1:4">
      <c r="A476">
        <v>55.352283</v>
      </c>
      <c r="C476">
        <v>12.257559000000001</v>
      </c>
      <c r="D476">
        <v>9.7077760696411097</v>
      </c>
    </row>
    <row r="477" spans="1:4">
      <c r="A477">
        <v>56.023670000000003</v>
      </c>
      <c r="C477">
        <v>12.261552999999999</v>
      </c>
      <c r="D477">
        <v>9.7077760696411097</v>
      </c>
    </row>
    <row r="478" spans="1:4">
      <c r="A478">
        <v>55.230212999999999</v>
      </c>
      <c r="C478">
        <v>12.269112</v>
      </c>
      <c r="D478">
        <v>9.7290919999999996</v>
      </c>
    </row>
    <row r="479" spans="1:4">
      <c r="A479">
        <v>55.382801000000001</v>
      </c>
      <c r="C479">
        <v>12.278905999999999</v>
      </c>
      <c r="D479">
        <v>9.7290919999999996</v>
      </c>
    </row>
    <row r="480" spans="1:4">
      <c r="A480">
        <v>58.312488999999999</v>
      </c>
      <c r="C480">
        <v>12.288076</v>
      </c>
      <c r="D480">
        <v>9.7351759999999992</v>
      </c>
    </row>
    <row r="481" spans="1:4">
      <c r="A481">
        <v>59.105946000000003</v>
      </c>
      <c r="C481">
        <v>12.288076</v>
      </c>
      <c r="D481">
        <v>9.7351759999999992</v>
      </c>
    </row>
    <row r="482" spans="1:4">
      <c r="A482">
        <v>56.817126999999999</v>
      </c>
      <c r="C482">
        <v>12.288076</v>
      </c>
      <c r="D482">
        <v>9.7596089999999993</v>
      </c>
    </row>
    <row r="483" spans="1:4">
      <c r="A483">
        <v>57.976795000000003</v>
      </c>
      <c r="C483">
        <v>12.292070000000001</v>
      </c>
      <c r="D483">
        <v>9.7656939999999999</v>
      </c>
    </row>
    <row r="484" spans="1:4">
      <c r="A484">
        <v>58.373524000000003</v>
      </c>
      <c r="C484">
        <v>12.295156</v>
      </c>
      <c r="D484">
        <v>9.7658596038818306</v>
      </c>
    </row>
    <row r="485" spans="1:4">
      <c r="A485">
        <v>56.847645</v>
      </c>
      <c r="C485">
        <v>12.300889</v>
      </c>
      <c r="D485">
        <v>9.790127</v>
      </c>
    </row>
    <row r="486" spans="1:4">
      <c r="A486">
        <v>56.206775999999998</v>
      </c>
      <c r="C486">
        <v>12.318593999999999</v>
      </c>
      <c r="D486">
        <v>9.7993288040161097</v>
      </c>
    </row>
    <row r="487" spans="1:4">
      <c r="A487">
        <v>56.969715000000001</v>
      </c>
      <c r="C487">
        <v>12.318593999999999</v>
      </c>
      <c r="D487">
        <v>9.8076467514037997</v>
      </c>
    </row>
    <row r="488" spans="1:4">
      <c r="A488">
        <v>59.563709000000003</v>
      </c>
      <c r="C488">
        <v>12.322588</v>
      </c>
      <c r="D488">
        <v>9.8206439999999997</v>
      </c>
    </row>
    <row r="489" spans="1:4">
      <c r="A489">
        <v>53.765369</v>
      </c>
      <c r="C489">
        <v>12.326397</v>
      </c>
      <c r="D489">
        <v>9.8206439999999997</v>
      </c>
    </row>
    <row r="490" spans="1:4">
      <c r="A490">
        <v>57.000233000000001</v>
      </c>
      <c r="C490">
        <v>12.349112</v>
      </c>
      <c r="D490">
        <v>9.8511620000000004</v>
      </c>
    </row>
    <row r="491" spans="1:4">
      <c r="A491">
        <v>56.786610000000003</v>
      </c>
      <c r="C491">
        <v>12.349112</v>
      </c>
      <c r="D491">
        <v>9.857246</v>
      </c>
    </row>
    <row r="492" spans="1:4">
      <c r="A492">
        <v>56.847645</v>
      </c>
      <c r="C492">
        <v>12.353106</v>
      </c>
      <c r="D492">
        <v>9.857246</v>
      </c>
    </row>
    <row r="493" spans="1:4">
      <c r="A493">
        <v>56.572986999999998</v>
      </c>
      <c r="C493">
        <v>12.353106</v>
      </c>
      <c r="D493">
        <v>9.857246</v>
      </c>
    </row>
    <row r="494" spans="1:4">
      <c r="A494">
        <v>58.617663999999998</v>
      </c>
      <c r="C494">
        <v>12.3739166259765</v>
      </c>
      <c r="D494">
        <v>9.8877640000000007</v>
      </c>
    </row>
    <row r="495" spans="1:4">
      <c r="A495">
        <v>58.190418000000001</v>
      </c>
      <c r="C495">
        <v>12.379629</v>
      </c>
      <c r="D495">
        <v>9.8879299163818306</v>
      </c>
    </row>
    <row r="496" spans="1:4">
      <c r="A496">
        <v>55.626942</v>
      </c>
      <c r="C496">
        <v>12.3814945220947</v>
      </c>
      <c r="D496">
        <v>9.8908815383911097</v>
      </c>
    </row>
    <row r="497" spans="1:4">
      <c r="A497">
        <v>57.244373000000003</v>
      </c>
      <c r="C497">
        <v>12.383623</v>
      </c>
      <c r="D497">
        <v>9.8908815383911097</v>
      </c>
    </row>
    <row r="498" spans="1:4">
      <c r="A498">
        <v>56.939197999999998</v>
      </c>
      <c r="C498">
        <v>12.387432</v>
      </c>
      <c r="D498">
        <v>9.8991994857787997</v>
      </c>
    </row>
    <row r="499" spans="1:4">
      <c r="A499">
        <v>56.817126999999999</v>
      </c>
      <c r="C499">
        <v>12.410147</v>
      </c>
      <c r="D499">
        <v>9.9184474945068306</v>
      </c>
    </row>
    <row r="500" spans="1:4">
      <c r="A500">
        <v>54.802967000000002</v>
      </c>
      <c r="C500">
        <v>12.410147</v>
      </c>
      <c r="D500">
        <v>9.9297170639037997</v>
      </c>
    </row>
    <row r="501" spans="1:4">
      <c r="A501">
        <v>52.239491000000001</v>
      </c>
      <c r="C501">
        <v>12.410147</v>
      </c>
      <c r="D501">
        <v>9.9427149999999997</v>
      </c>
    </row>
    <row r="502" spans="1:4">
      <c r="A502">
        <v>57.976795000000003</v>
      </c>
      <c r="C502">
        <v>12.414141000000001</v>
      </c>
      <c r="D502">
        <v>9.9519166946411097</v>
      </c>
    </row>
    <row r="503" spans="1:4">
      <c r="A503">
        <v>55.474353999999998</v>
      </c>
      <c r="C503">
        <v>12.417949999999999</v>
      </c>
      <c r="D503">
        <v>9.979317</v>
      </c>
    </row>
    <row r="504" spans="1:4">
      <c r="A504">
        <v>57.427478999999998</v>
      </c>
      <c r="C504">
        <v>12.4217</v>
      </c>
      <c r="D504">
        <v>9.9824342727661097</v>
      </c>
    </row>
    <row r="505" spans="1:4">
      <c r="A505">
        <v>57.305408</v>
      </c>
      <c r="C505">
        <v>12.427100181579499</v>
      </c>
      <c r="D505">
        <v>9.9824342727661097</v>
      </c>
    </row>
    <row r="506" spans="1:4">
      <c r="A506">
        <v>58.80077</v>
      </c>
      <c r="C506">
        <v>12.428447999999999</v>
      </c>
      <c r="D506">
        <v>9.9824342727661097</v>
      </c>
    </row>
    <row r="507" spans="1:4">
      <c r="A507">
        <v>58.404040999999999</v>
      </c>
      <c r="C507">
        <v>12.431494000000001</v>
      </c>
      <c r="D507">
        <v>9.9907522201537997</v>
      </c>
    </row>
    <row r="508" spans="1:4">
      <c r="A508">
        <v>54.650379000000001</v>
      </c>
      <c r="C508">
        <v>12.440664</v>
      </c>
      <c r="D508">
        <v>9.9907522201537997</v>
      </c>
    </row>
    <row r="509" spans="1:4">
      <c r="A509">
        <v>56.603504000000001</v>
      </c>
      <c r="C509">
        <v>12.444658</v>
      </c>
      <c r="D509">
        <v>10.0100002288818</v>
      </c>
    </row>
    <row r="510" spans="1:4">
      <c r="A510">
        <v>58.861804999999997</v>
      </c>
      <c r="C510">
        <v>12.452216999999999</v>
      </c>
      <c r="D510">
        <v>10.012951850891101</v>
      </c>
    </row>
    <row r="511" spans="1:4">
      <c r="A511">
        <v>58.831287000000003</v>
      </c>
      <c r="C511">
        <v>12.453476999999999</v>
      </c>
      <c r="D511">
        <v>10.0212697982788</v>
      </c>
    </row>
    <row r="512" spans="1:4">
      <c r="A512">
        <v>59.868884999999999</v>
      </c>
      <c r="C512">
        <v>12.471182000000001</v>
      </c>
      <c r="D512">
        <v>10.043469429016101</v>
      </c>
    </row>
    <row r="513" spans="1:4">
      <c r="A513">
        <v>56.481434</v>
      </c>
      <c r="C513">
        <v>12.471182000000001</v>
      </c>
      <c r="D513">
        <v>10.043469429016101</v>
      </c>
    </row>
    <row r="514" spans="1:4">
      <c r="A514">
        <v>58.495593999999997</v>
      </c>
      <c r="C514">
        <v>12.5265045166015</v>
      </c>
      <c r="D514">
        <v>10.064785000000001</v>
      </c>
    </row>
    <row r="515" spans="1:4">
      <c r="A515">
        <v>53.124499999999998</v>
      </c>
      <c r="C515">
        <v>12.536211</v>
      </c>
      <c r="D515">
        <v>10.064785000000001</v>
      </c>
    </row>
    <row r="516" spans="1:4">
      <c r="A516">
        <v>57.061267999999998</v>
      </c>
      <c r="C516">
        <v>12.54377</v>
      </c>
      <c r="D516">
        <v>10.0823049545288</v>
      </c>
    </row>
    <row r="517" spans="1:4">
      <c r="A517">
        <v>58.465076000000003</v>
      </c>
      <c r="C517">
        <v>12.54377</v>
      </c>
      <c r="D517">
        <v>10.095302999999999</v>
      </c>
    </row>
    <row r="518" spans="1:4">
      <c r="A518">
        <v>55.993153</v>
      </c>
      <c r="C518">
        <v>12.545030000000001</v>
      </c>
      <c r="D518">
        <v>10.095302999999999</v>
      </c>
    </row>
    <row r="519" spans="1:4">
      <c r="A519">
        <v>57.366444000000001</v>
      </c>
      <c r="C519">
        <v>12.553564</v>
      </c>
      <c r="D519">
        <v>10.095302999999999</v>
      </c>
    </row>
    <row r="520" spans="1:4">
      <c r="A520">
        <v>56.634022000000002</v>
      </c>
      <c r="C520">
        <v>12.562735</v>
      </c>
      <c r="D520">
        <v>10.104504585266101</v>
      </c>
    </row>
    <row r="521" spans="1:4">
      <c r="A521">
        <v>57.183337999999999</v>
      </c>
      <c r="C521">
        <v>12.574287</v>
      </c>
      <c r="D521">
        <v>10.125819999999999</v>
      </c>
    </row>
    <row r="522" spans="1:4">
      <c r="A522">
        <v>55.596423999999999</v>
      </c>
      <c r="C522">
        <v>12.593252</v>
      </c>
      <c r="D522">
        <v>10.135022163391101</v>
      </c>
    </row>
    <row r="523" spans="1:4">
      <c r="A523">
        <v>55.718494</v>
      </c>
      <c r="C523">
        <v>12.593252</v>
      </c>
      <c r="D523">
        <v>10.1433401107788</v>
      </c>
    </row>
    <row r="524" spans="1:4">
      <c r="A524">
        <v>58.648181999999998</v>
      </c>
      <c r="C524">
        <v>12.5951175689697</v>
      </c>
      <c r="D524">
        <v>10.1433401107788</v>
      </c>
    </row>
    <row r="525" spans="1:4">
      <c r="A525">
        <v>56.664538999999998</v>
      </c>
      <c r="C525">
        <v>12.604805000000001</v>
      </c>
      <c r="D525">
        <v>10.1433401107788</v>
      </c>
    </row>
    <row r="526" spans="1:4">
      <c r="A526">
        <v>56.328845999999999</v>
      </c>
      <c r="C526">
        <v>12.62377</v>
      </c>
      <c r="D526">
        <v>10.1433401107788</v>
      </c>
    </row>
    <row r="527" spans="1:4">
      <c r="A527">
        <v>56.878162000000003</v>
      </c>
      <c r="C527">
        <v>12.627764000000001</v>
      </c>
      <c r="D527">
        <v>10.162421999999999</v>
      </c>
    </row>
    <row r="528" spans="1:4">
      <c r="A528">
        <v>56.786610000000003</v>
      </c>
      <c r="C528">
        <v>12.627764000000001</v>
      </c>
      <c r="D528">
        <v>10.165539741516101</v>
      </c>
    </row>
    <row r="529" spans="1:4">
      <c r="A529">
        <v>57.915759999999999</v>
      </c>
      <c r="C529">
        <v>12.627764000000001</v>
      </c>
      <c r="D529">
        <v>10.1738576889038</v>
      </c>
    </row>
    <row r="530" spans="1:4">
      <c r="A530">
        <v>59.044910000000002</v>
      </c>
      <c r="C530">
        <v>12.652939999999999</v>
      </c>
      <c r="D530">
        <v>10.196057319641101</v>
      </c>
    </row>
    <row r="531" spans="1:4">
      <c r="A531">
        <v>58.678699000000002</v>
      </c>
      <c r="C531">
        <v>12.6561527252197</v>
      </c>
      <c r="D531">
        <v>10.2043752670288</v>
      </c>
    </row>
    <row r="532" spans="1:4">
      <c r="A532">
        <v>58.556629000000001</v>
      </c>
      <c r="C532">
        <v>12.684805000000001</v>
      </c>
      <c r="D532">
        <v>10.217373</v>
      </c>
    </row>
    <row r="533" spans="1:4">
      <c r="A533">
        <v>55.810046999999997</v>
      </c>
      <c r="C533">
        <v>12.684805000000001</v>
      </c>
      <c r="D533">
        <v>10.217373</v>
      </c>
    </row>
    <row r="534" spans="1:4">
      <c r="A534">
        <v>57.793689999999998</v>
      </c>
      <c r="C534">
        <v>12.684805000000001</v>
      </c>
      <c r="D534">
        <v>10.226574897766101</v>
      </c>
    </row>
    <row r="535" spans="1:4">
      <c r="A535">
        <v>58.648181999999998</v>
      </c>
      <c r="C535">
        <v>12.719315999999999</v>
      </c>
      <c r="D535">
        <v>10.226574897766101</v>
      </c>
    </row>
    <row r="536" spans="1:4">
      <c r="A536">
        <v>56.328845999999999</v>
      </c>
      <c r="C536">
        <v>12.726875</v>
      </c>
      <c r="D536">
        <v>10.257092475891101</v>
      </c>
    </row>
    <row r="537" spans="1:4">
      <c r="A537">
        <v>57.305408</v>
      </c>
      <c r="C537">
        <v>12.745839999999999</v>
      </c>
      <c r="D537">
        <v>10.257092475891101</v>
      </c>
    </row>
    <row r="538" spans="1:4">
      <c r="A538">
        <v>58.80077</v>
      </c>
      <c r="C538">
        <v>12.75292</v>
      </c>
      <c r="D538">
        <v>10.284492</v>
      </c>
    </row>
    <row r="539" spans="1:4">
      <c r="A539">
        <v>57.732655000000001</v>
      </c>
      <c r="C539">
        <v>12.767187</v>
      </c>
      <c r="D539">
        <v>10.2959280014038</v>
      </c>
    </row>
    <row r="540" spans="1:4">
      <c r="A540">
        <v>57.335926000000001</v>
      </c>
      <c r="C540">
        <v>12.776358</v>
      </c>
      <c r="D540">
        <v>10.318127632141101</v>
      </c>
    </row>
    <row r="541" spans="1:4">
      <c r="A541">
        <v>54.833485000000003</v>
      </c>
      <c r="C541">
        <v>12.806875</v>
      </c>
      <c r="D541">
        <v>10.318127632141101</v>
      </c>
    </row>
    <row r="542" spans="1:4">
      <c r="A542">
        <v>56.176257999999997</v>
      </c>
      <c r="C542">
        <v>12.806875</v>
      </c>
      <c r="D542">
        <v>10.3264455795288</v>
      </c>
    </row>
    <row r="543" spans="1:4">
      <c r="A543">
        <v>57.152821000000003</v>
      </c>
      <c r="C543">
        <v>12.806875</v>
      </c>
      <c r="D543">
        <v>10.348645210266101</v>
      </c>
    </row>
    <row r="544" spans="1:4">
      <c r="A544">
        <v>56.969715000000001</v>
      </c>
      <c r="C544">
        <v>12.806875</v>
      </c>
      <c r="D544">
        <v>10.3762111663818</v>
      </c>
    </row>
    <row r="545" spans="1:4">
      <c r="A545">
        <v>55.962634999999999</v>
      </c>
      <c r="C545">
        <v>12.806875</v>
      </c>
      <c r="D545">
        <v>10.379162788391101</v>
      </c>
    </row>
    <row r="546" spans="1:4">
      <c r="A546">
        <v>57.427478999999998</v>
      </c>
      <c r="C546">
        <v>12.818428000000001</v>
      </c>
      <c r="D546">
        <v>10.379162788391101</v>
      </c>
    </row>
    <row r="547" spans="1:4">
      <c r="A547">
        <v>56.572986999999998</v>
      </c>
      <c r="C547">
        <v>12.837393</v>
      </c>
      <c r="D547">
        <v>10.3874807357788</v>
      </c>
    </row>
    <row r="548" spans="1:4">
      <c r="A548">
        <v>55.687976999999997</v>
      </c>
      <c r="C548">
        <v>12.841386999999999</v>
      </c>
      <c r="D548">
        <v>10.4179983139038</v>
      </c>
    </row>
    <row r="549" spans="1:4">
      <c r="A549">
        <v>56.115223</v>
      </c>
      <c r="C549">
        <v>12.86791</v>
      </c>
      <c r="D549">
        <v>10.4485158920288</v>
      </c>
    </row>
    <row r="550" spans="1:4">
      <c r="A550">
        <v>58.709217000000002</v>
      </c>
      <c r="C550">
        <v>12.898427999999999</v>
      </c>
      <c r="D550">
        <v>10.461513999999999</v>
      </c>
    </row>
    <row r="551" spans="1:4">
      <c r="A551">
        <v>57.519032000000003</v>
      </c>
      <c r="C551">
        <v>12.905507999999999</v>
      </c>
      <c r="D551">
        <v>10.4790334701538</v>
      </c>
    </row>
    <row r="552" spans="1:4">
      <c r="A552">
        <v>55.687976999999997</v>
      </c>
      <c r="C552">
        <v>12.906231</v>
      </c>
      <c r="D552">
        <v>10.498116</v>
      </c>
    </row>
    <row r="553" spans="1:4">
      <c r="A553">
        <v>58.312488999999999</v>
      </c>
      <c r="C553">
        <v>12.928946</v>
      </c>
      <c r="D553">
        <v>10.531750679016101</v>
      </c>
    </row>
    <row r="554" spans="1:4">
      <c r="A554">
        <v>56.725574000000002</v>
      </c>
      <c r="C554">
        <v>12.928946</v>
      </c>
      <c r="D554">
        <v>10.5400686264038</v>
      </c>
    </row>
    <row r="555" spans="1:4">
      <c r="A555">
        <v>58.526111999999998</v>
      </c>
      <c r="C555">
        <v>12.928946</v>
      </c>
      <c r="D555">
        <v>10.562268257141101</v>
      </c>
    </row>
    <row r="556" spans="1:4">
      <c r="A556">
        <v>57.702137</v>
      </c>
      <c r="C556">
        <v>12.941758</v>
      </c>
      <c r="D556">
        <v>10.5898342132568</v>
      </c>
    </row>
    <row r="557" spans="1:4">
      <c r="A557">
        <v>57.366444000000001</v>
      </c>
      <c r="C557">
        <v>12.9537506103515</v>
      </c>
      <c r="D557">
        <v>10.614101</v>
      </c>
    </row>
    <row r="558" spans="1:4">
      <c r="A558">
        <v>58.831287000000003</v>
      </c>
      <c r="C558">
        <v>12.959463</v>
      </c>
      <c r="D558">
        <v>10.6203517913818</v>
      </c>
    </row>
    <row r="559" spans="1:4">
      <c r="A559">
        <v>56.359363999999999</v>
      </c>
      <c r="C559">
        <v>12.959463</v>
      </c>
      <c r="D559">
        <v>10.6316213607788</v>
      </c>
    </row>
    <row r="560" spans="1:4">
      <c r="A560">
        <v>58.312488999999999</v>
      </c>
      <c r="C560">
        <v>12.963457</v>
      </c>
      <c r="D560">
        <v>10.6508693695068</v>
      </c>
    </row>
    <row r="561" spans="1:4">
      <c r="A561">
        <v>55.687976999999997</v>
      </c>
      <c r="C561">
        <v>12.993975000000001</v>
      </c>
      <c r="D561">
        <v>10.6508693695068</v>
      </c>
    </row>
    <row r="562" spans="1:4">
      <c r="A562">
        <v>57.030749999999998</v>
      </c>
      <c r="C562">
        <v>12.993975000000001</v>
      </c>
      <c r="D562">
        <v>10.653820991516101</v>
      </c>
    </row>
    <row r="563" spans="1:4">
      <c r="A563">
        <v>56.176257999999997</v>
      </c>
      <c r="C563">
        <v>13.011328000000001</v>
      </c>
      <c r="D563">
        <v>10.6621389389038</v>
      </c>
    </row>
    <row r="564" spans="1:4">
      <c r="A564">
        <v>54.375720999999999</v>
      </c>
      <c r="C564">
        <v>13.020498</v>
      </c>
      <c r="D564">
        <v>10.6926565170288</v>
      </c>
    </row>
    <row r="565" spans="1:4">
      <c r="A565">
        <v>56.634022000000002</v>
      </c>
      <c r="C565">
        <v>13.038798999999999</v>
      </c>
      <c r="D565">
        <v>10.711739</v>
      </c>
    </row>
    <row r="566" spans="1:4">
      <c r="A566">
        <v>56.054188000000003</v>
      </c>
      <c r="C566">
        <v>13.051016000000001</v>
      </c>
      <c r="D566">
        <v>10.7119045257568</v>
      </c>
    </row>
    <row r="567" spans="1:4">
      <c r="A567">
        <v>56.634022000000002</v>
      </c>
      <c r="C567">
        <v>13.062569</v>
      </c>
      <c r="D567">
        <v>10.714856147766101</v>
      </c>
    </row>
    <row r="568" spans="1:4">
      <c r="A568">
        <v>57.152821000000003</v>
      </c>
      <c r="C568">
        <v>13.0758209228515</v>
      </c>
      <c r="D568">
        <v>10.806408882141101</v>
      </c>
    </row>
    <row r="569" spans="1:4">
      <c r="A569">
        <v>55.718494</v>
      </c>
      <c r="C569">
        <v>13.081533</v>
      </c>
      <c r="D569">
        <v>10.8147268295288</v>
      </c>
    </row>
    <row r="570" spans="1:4">
      <c r="A570">
        <v>56.542468999999997</v>
      </c>
      <c r="C570">
        <v>13.081533</v>
      </c>
      <c r="D570">
        <v>10.836926460266101</v>
      </c>
    </row>
    <row r="571" spans="1:4">
      <c r="A571">
        <v>57.091785000000002</v>
      </c>
      <c r="C571">
        <v>13.142569</v>
      </c>
      <c r="D571">
        <v>10.8644924163818</v>
      </c>
    </row>
    <row r="572" spans="1:4">
      <c r="A572">
        <v>52.392077999999998</v>
      </c>
      <c r="C572">
        <v>13.142569</v>
      </c>
      <c r="D572">
        <v>10.867444038391101</v>
      </c>
    </row>
    <row r="573" spans="1:4">
      <c r="A573">
        <v>56.572986999999998</v>
      </c>
      <c r="C573">
        <v>13.142569</v>
      </c>
      <c r="D573">
        <v>10.9560451507568</v>
      </c>
    </row>
    <row r="574" spans="1:4">
      <c r="A574">
        <v>56.969715000000001</v>
      </c>
      <c r="C574">
        <v>13.142569</v>
      </c>
      <c r="D574">
        <v>10.989514350891101</v>
      </c>
    </row>
    <row r="575" spans="1:4">
      <c r="A575">
        <v>55.260731</v>
      </c>
      <c r="C575">
        <v>13.154121</v>
      </c>
      <c r="D575">
        <v>10.989514350891101</v>
      </c>
    </row>
    <row r="576" spans="1:4">
      <c r="A576">
        <v>58.129382999999997</v>
      </c>
      <c r="C576">
        <v>13.1749515533447</v>
      </c>
      <c r="D576">
        <v>10.9978322982788</v>
      </c>
    </row>
    <row r="577" spans="1:4">
      <c r="A577">
        <v>56.695056999999998</v>
      </c>
      <c r="C577">
        <v>13.184639000000001</v>
      </c>
      <c r="D577">
        <v>11.0283498764038</v>
      </c>
    </row>
    <row r="578" spans="1:4">
      <c r="A578">
        <v>56.237293000000001</v>
      </c>
      <c r="C578">
        <v>13.203604</v>
      </c>
      <c r="D578">
        <v>11.081067085266101</v>
      </c>
    </row>
    <row r="579" spans="1:4">
      <c r="A579">
        <v>56.695056999999998</v>
      </c>
      <c r="C579">
        <v>13.216416000000001</v>
      </c>
      <c r="D579">
        <v>11.0893850326538</v>
      </c>
    </row>
    <row r="580" spans="1:4">
      <c r="A580">
        <v>55.382801000000001</v>
      </c>
      <c r="C580">
        <v>13.234121</v>
      </c>
      <c r="D580">
        <v>11.1082420349121</v>
      </c>
    </row>
    <row r="581" spans="1:4">
      <c r="A581">
        <v>53.856921999999997</v>
      </c>
      <c r="C581">
        <v>13.242418289184499</v>
      </c>
      <c r="D581">
        <v>11.142102241516101</v>
      </c>
    </row>
    <row r="582" spans="1:4">
      <c r="A582">
        <v>57.000233000000001</v>
      </c>
      <c r="C582">
        <v>13.264639000000001</v>
      </c>
      <c r="D582">
        <v>11.1504201889038</v>
      </c>
    </row>
    <row r="583" spans="1:4">
      <c r="A583">
        <v>54.589343999999997</v>
      </c>
      <c r="C583">
        <v>13.295156</v>
      </c>
      <c r="D583">
        <v>11.1696681976318</v>
      </c>
    </row>
    <row r="584" spans="1:4">
      <c r="A584">
        <v>55.993153</v>
      </c>
      <c r="C584">
        <v>13.3275394439697</v>
      </c>
      <c r="D584">
        <v>11.1809377670288</v>
      </c>
    </row>
    <row r="585" spans="1:4">
      <c r="A585">
        <v>58.587147000000002</v>
      </c>
      <c r="C585">
        <v>13.356192</v>
      </c>
      <c r="D585">
        <v>11.203137397766101</v>
      </c>
    </row>
    <row r="586" spans="1:4">
      <c r="A586">
        <v>41.217627999999998</v>
      </c>
      <c r="C586">
        <v>13.367744</v>
      </c>
      <c r="D586">
        <v>11.2419729232788</v>
      </c>
    </row>
    <row r="587" spans="1:4">
      <c r="A587">
        <v>39.992854999999999</v>
      </c>
      <c r="C587">
        <v>13.386709</v>
      </c>
      <c r="D587">
        <v>11.261055000000001</v>
      </c>
    </row>
    <row r="588" spans="1:4">
      <c r="A588">
        <v>39.413021000000001</v>
      </c>
      <c r="C588">
        <v>13.386709</v>
      </c>
      <c r="D588">
        <v>11.264172554016101</v>
      </c>
    </row>
    <row r="589" spans="1:4">
      <c r="A589">
        <v>39.809750000000001</v>
      </c>
      <c r="C589">
        <v>13.4190921783447</v>
      </c>
      <c r="D589">
        <v>11.3523826599121</v>
      </c>
    </row>
    <row r="590" spans="1:4">
      <c r="A590">
        <v>40.023372999999999</v>
      </c>
      <c r="C590">
        <v>13.430039000000001</v>
      </c>
      <c r="D590">
        <v>11.355725288391101</v>
      </c>
    </row>
    <row r="591" spans="1:4">
      <c r="A591">
        <v>38.802669999999999</v>
      </c>
      <c r="C591">
        <v>13.447744</v>
      </c>
      <c r="D591">
        <v>11.386242866516101</v>
      </c>
    </row>
    <row r="592" spans="1:4">
      <c r="A592">
        <v>39.138362999999998</v>
      </c>
      <c r="C592">
        <v>13.459296999999999</v>
      </c>
      <c r="D592">
        <v>11.416760444641101</v>
      </c>
    </row>
    <row r="593" spans="1:4">
      <c r="A593">
        <v>39.992854999999999</v>
      </c>
      <c r="C593">
        <v>13.482256</v>
      </c>
      <c r="D593">
        <v>11.5049705505371</v>
      </c>
    </row>
    <row r="594" spans="1:4">
      <c r="A594">
        <v>36.991692</v>
      </c>
      <c r="C594">
        <v>13.489815</v>
      </c>
      <c r="D594">
        <v>11.5660057067871</v>
      </c>
    </row>
    <row r="595" spans="1:4">
      <c r="A595">
        <v>35.313225000000003</v>
      </c>
      <c r="C595">
        <v>13.50878</v>
      </c>
      <c r="D595">
        <v>11.5663967132568</v>
      </c>
    </row>
    <row r="596" spans="1:4">
      <c r="A596">
        <v>28.557842000000001</v>
      </c>
      <c r="C596">
        <v>13.50878</v>
      </c>
      <c r="D596">
        <v>11.6579494476318</v>
      </c>
    </row>
    <row r="597" spans="1:4">
      <c r="A597">
        <v>28.313701999999999</v>
      </c>
      <c r="C597">
        <v>13.521592</v>
      </c>
      <c r="D597">
        <v>11.660901069641101</v>
      </c>
    </row>
    <row r="598" spans="1:4">
      <c r="A598">
        <v>25.994365999999999</v>
      </c>
      <c r="C598">
        <v>13.530127</v>
      </c>
      <c r="D598">
        <v>11.6884670257568</v>
      </c>
    </row>
    <row r="599" spans="1:4">
      <c r="A599">
        <v>29.107158999999999</v>
      </c>
      <c r="C599">
        <v>13.539296999999999</v>
      </c>
      <c r="D599">
        <v>11.6884670257568</v>
      </c>
    </row>
    <row r="600" spans="1:4">
      <c r="A600">
        <v>28.985088000000001</v>
      </c>
      <c r="C600">
        <v>13.569815</v>
      </c>
      <c r="D600">
        <v>11.7185935974121</v>
      </c>
    </row>
    <row r="601" spans="1:4">
      <c r="A601">
        <v>37.276234000000002</v>
      </c>
      <c r="C601">
        <v>13.573809000000001</v>
      </c>
      <c r="D601">
        <v>11.7185935974121</v>
      </c>
    </row>
    <row r="602" spans="1:4">
      <c r="A602">
        <v>39.229359000000002</v>
      </c>
      <c r="C602">
        <v>13.591162000000001</v>
      </c>
      <c r="D602">
        <v>11.721936225891101</v>
      </c>
    </row>
    <row r="603" spans="1:4">
      <c r="A603">
        <v>30.371368</v>
      </c>
      <c r="C603">
        <v>13.611884999999999</v>
      </c>
      <c r="D603">
        <v>11.752453804016101</v>
      </c>
    </row>
    <row r="604" spans="1:4">
      <c r="A604">
        <v>28.774014000000001</v>
      </c>
      <c r="C604">
        <v>13.710186</v>
      </c>
      <c r="D604">
        <v>11.7796287536621</v>
      </c>
    </row>
    <row r="605" spans="1:4">
      <c r="A605">
        <v>27.827969</v>
      </c>
      <c r="C605">
        <v>13.722403</v>
      </c>
      <c r="D605">
        <v>11.7796287536621</v>
      </c>
    </row>
    <row r="606" spans="1:4">
      <c r="A606">
        <v>36.433052000000004</v>
      </c>
      <c r="C606">
        <v>13.75292</v>
      </c>
      <c r="D606">
        <v>11.813488960266101</v>
      </c>
    </row>
    <row r="607" spans="1:4">
      <c r="A607">
        <v>25.435167</v>
      </c>
      <c r="C607">
        <v>13.765733000000001</v>
      </c>
      <c r="D607">
        <v>11.844006538391101</v>
      </c>
    </row>
    <row r="608" spans="1:4">
      <c r="A608">
        <v>27.357775</v>
      </c>
      <c r="C608">
        <v>13.796250000000001</v>
      </c>
      <c r="D608">
        <v>11.9016990661621</v>
      </c>
    </row>
    <row r="609" spans="1:4">
      <c r="A609">
        <v>26.838975999999999</v>
      </c>
      <c r="C609">
        <v>13.804785000000001</v>
      </c>
      <c r="D609">
        <v>11.9016990661621</v>
      </c>
    </row>
    <row r="610" spans="1:4">
      <c r="A610">
        <v>26.991564</v>
      </c>
      <c r="C610">
        <v>13.813955</v>
      </c>
      <c r="D610">
        <v>11.9322166442871</v>
      </c>
    </row>
    <row r="611" spans="1:4">
      <c r="A611">
        <v>26.472764999999999</v>
      </c>
      <c r="C611">
        <v>13.813955</v>
      </c>
      <c r="D611">
        <v>11.9322166442871</v>
      </c>
    </row>
    <row r="612" spans="1:4">
      <c r="A612">
        <v>25.740342999999999</v>
      </c>
      <c r="C612">
        <v>13.835302</v>
      </c>
      <c r="D612">
        <v>11.935559272766101</v>
      </c>
    </row>
    <row r="613" spans="1:4">
      <c r="A613">
        <v>29.879421000000001</v>
      </c>
      <c r="C613">
        <v>13.857284999999999</v>
      </c>
      <c r="D613">
        <v>11.935559272766101</v>
      </c>
    </row>
    <row r="614" spans="1:4">
      <c r="A614">
        <v>33.869576000000002</v>
      </c>
      <c r="C614">
        <v>13.878984000000001</v>
      </c>
      <c r="D614">
        <v>11.966076850891101</v>
      </c>
    </row>
    <row r="615" spans="1:4">
      <c r="A615">
        <v>31.298767000000002</v>
      </c>
      <c r="C615">
        <v>13.886543</v>
      </c>
      <c r="D615">
        <v>11.9743947982788</v>
      </c>
    </row>
    <row r="616" spans="1:4">
      <c r="A616">
        <v>30.261168999999999</v>
      </c>
      <c r="C616">
        <v>13.970537</v>
      </c>
      <c r="D616">
        <v>12.0241603851318</v>
      </c>
    </row>
    <row r="617" spans="1:4">
      <c r="A617">
        <v>30.627379999999999</v>
      </c>
      <c r="C617">
        <v>13.978096000000001</v>
      </c>
      <c r="D617">
        <v>12.088147163391101</v>
      </c>
    </row>
    <row r="618" spans="1:4">
      <c r="A618">
        <v>39.659709999999997</v>
      </c>
      <c r="C618">
        <v>13.997061</v>
      </c>
      <c r="D618">
        <v>12.1153221130371</v>
      </c>
    </row>
    <row r="619" spans="1:4">
      <c r="A619">
        <v>30.935663000000002</v>
      </c>
      <c r="C619">
        <v>14.027578</v>
      </c>
      <c r="D619">
        <v>12.118664741516101</v>
      </c>
    </row>
    <row r="620" spans="1:4">
      <c r="A620">
        <v>24.852226000000002</v>
      </c>
      <c r="C620">
        <v>14.058096000000001</v>
      </c>
      <c r="D620">
        <v>12.1458396911621</v>
      </c>
    </row>
    <row r="621" spans="1:4">
      <c r="A621">
        <v>26.652763</v>
      </c>
      <c r="C621">
        <v>14.070909</v>
      </c>
      <c r="D621">
        <v>12.1458396911621</v>
      </c>
    </row>
    <row r="622" spans="1:4">
      <c r="A622">
        <v>24.150321999999999</v>
      </c>
      <c r="C622">
        <v>14.131944000000001</v>
      </c>
      <c r="D622">
        <v>12.179699897766101</v>
      </c>
    </row>
    <row r="623" spans="1:4">
      <c r="A623">
        <v>30.261168999999999</v>
      </c>
      <c r="C623">
        <v>14.149649</v>
      </c>
      <c r="D623">
        <v>12.2068748474121</v>
      </c>
    </row>
    <row r="624" spans="1:4">
      <c r="A624">
        <v>42.098568</v>
      </c>
      <c r="C624">
        <v>14.149649</v>
      </c>
      <c r="D624">
        <v>12.2373924255371</v>
      </c>
    </row>
    <row r="625" spans="1:4">
      <c r="A625">
        <v>36.479106999999999</v>
      </c>
      <c r="C625">
        <v>14.153643000000001</v>
      </c>
      <c r="D625">
        <v>12.301770210266101</v>
      </c>
    </row>
    <row r="626" spans="1:4">
      <c r="A626">
        <v>29.8246</v>
      </c>
      <c r="C626">
        <v>14.249498367309499</v>
      </c>
      <c r="D626">
        <v>12.3289451599121</v>
      </c>
    </row>
    <row r="627" spans="1:4">
      <c r="A627">
        <v>31.564101999999998</v>
      </c>
      <c r="C627">
        <v>14.271718999999999</v>
      </c>
      <c r="D627">
        <v>12.3289451599121</v>
      </c>
    </row>
    <row r="628" spans="1:4">
      <c r="A628">
        <v>29.794083000000001</v>
      </c>
      <c r="C628">
        <v>14.283272</v>
      </c>
      <c r="D628">
        <v>12.362805366516101</v>
      </c>
    </row>
    <row r="629" spans="1:4">
      <c r="A629">
        <v>29.641494999999999</v>
      </c>
      <c r="C629">
        <v>14.3041019439697</v>
      </c>
      <c r="D629">
        <v>12.4204978942871</v>
      </c>
    </row>
    <row r="630" spans="1:4">
      <c r="A630">
        <v>49.621268999999998</v>
      </c>
      <c r="C630">
        <v>14.3041019439697</v>
      </c>
      <c r="D630">
        <v>12.4204978942871</v>
      </c>
    </row>
    <row r="631" spans="1:4">
      <c r="A631">
        <v>48.003838000000002</v>
      </c>
      <c r="C631">
        <v>14.310040000000001</v>
      </c>
      <c r="D631">
        <v>12.4815330505371</v>
      </c>
    </row>
    <row r="632" spans="1:4">
      <c r="A632">
        <v>47.576591000000001</v>
      </c>
      <c r="C632">
        <v>14.349707603454499</v>
      </c>
      <c r="D632">
        <v>12.4815330505371</v>
      </c>
    </row>
    <row r="633" spans="1:4">
      <c r="A633">
        <v>49.132987999999997</v>
      </c>
      <c r="C633">
        <v>14.363272</v>
      </c>
      <c r="D633">
        <v>12.484875679016101</v>
      </c>
    </row>
    <row r="634" spans="1:4">
      <c r="A634">
        <v>48.888846999999998</v>
      </c>
      <c r="C634">
        <v>14.367266000000001</v>
      </c>
      <c r="D634">
        <v>12.4931936264038</v>
      </c>
    </row>
    <row r="635" spans="1:4">
      <c r="A635">
        <v>49.743340000000003</v>
      </c>
      <c r="C635">
        <v>14.458818000000001</v>
      </c>
      <c r="D635">
        <v>12.5120506286621</v>
      </c>
    </row>
    <row r="636" spans="1:4">
      <c r="A636">
        <v>49.743340000000003</v>
      </c>
      <c r="C636">
        <v>14.4796295166015</v>
      </c>
      <c r="D636">
        <v>12.606945991516101</v>
      </c>
    </row>
    <row r="637" spans="1:4">
      <c r="A637">
        <v>48.949883</v>
      </c>
      <c r="C637">
        <v>14.5482425689697</v>
      </c>
      <c r="D637">
        <v>12.696358</v>
      </c>
    </row>
    <row r="638" spans="1:4">
      <c r="A638">
        <v>48.644706999999997</v>
      </c>
      <c r="C638">
        <v>14.637930000000001</v>
      </c>
      <c r="D638">
        <v>12.696358</v>
      </c>
    </row>
    <row r="639" spans="1:4">
      <c r="A639">
        <v>48.553153999999999</v>
      </c>
      <c r="C639">
        <v>14.794511999999999</v>
      </c>
      <c r="D639">
        <v>12.7256736755371</v>
      </c>
    </row>
    <row r="640" spans="1:4">
      <c r="A640">
        <v>51.849052</v>
      </c>
      <c r="C640">
        <v>14.842382000000001</v>
      </c>
      <c r="D640">
        <v>12.757393</v>
      </c>
    </row>
    <row r="641" spans="1:4">
      <c r="A641">
        <v>49.377128999999996</v>
      </c>
      <c r="C641">
        <v>14.977617</v>
      </c>
      <c r="D641">
        <v>12.759533882141101</v>
      </c>
    </row>
    <row r="642" spans="1:4">
      <c r="A642">
        <v>50.201103000000003</v>
      </c>
      <c r="C642">
        <v>14.981920242309499</v>
      </c>
      <c r="D642">
        <v>12.790051460266101</v>
      </c>
    </row>
    <row r="643" spans="1:4">
      <c r="A643">
        <v>48.125908000000003</v>
      </c>
      <c r="C643">
        <v>15.008134999999999</v>
      </c>
      <c r="D643">
        <v>12.8172264099121</v>
      </c>
    </row>
    <row r="644" spans="1:4">
      <c r="A644">
        <v>47.08831</v>
      </c>
      <c r="C644">
        <v>15.056005000000001</v>
      </c>
      <c r="D644">
        <v>12.8172264099121</v>
      </c>
    </row>
    <row r="645" spans="1:4">
      <c r="A645">
        <v>49.010917999999997</v>
      </c>
      <c r="C645">
        <v>15.086523</v>
      </c>
      <c r="D645">
        <v>12.8172264099121</v>
      </c>
    </row>
    <row r="646" spans="1:4">
      <c r="A646">
        <v>47.973320000000001</v>
      </c>
      <c r="C646">
        <v>15.0975589752197</v>
      </c>
      <c r="D646">
        <v>12.818428000000001</v>
      </c>
    </row>
    <row r="647" spans="1:4">
      <c r="A647">
        <v>48.492119000000002</v>
      </c>
      <c r="C647">
        <v>15.147558</v>
      </c>
      <c r="D647">
        <v>12.848946</v>
      </c>
    </row>
    <row r="648" spans="1:4">
      <c r="A648">
        <v>49.804375</v>
      </c>
      <c r="C648">
        <v>15.2196292877197</v>
      </c>
      <c r="D648">
        <v>12.848946</v>
      </c>
    </row>
    <row r="649" spans="1:4">
      <c r="A649">
        <v>46.630547</v>
      </c>
      <c r="C649">
        <v>15.239110999999999</v>
      </c>
      <c r="D649">
        <v>12.909981</v>
      </c>
    </row>
    <row r="650" spans="1:4">
      <c r="A650">
        <v>48.797294999999998</v>
      </c>
      <c r="C650">
        <v>15.248281</v>
      </c>
      <c r="D650">
        <v>12.909981</v>
      </c>
    </row>
    <row r="651" spans="1:4">
      <c r="A651">
        <v>49.926445000000001</v>
      </c>
      <c r="C651">
        <v>15.282793</v>
      </c>
      <c r="D651">
        <v>12.9392967224121</v>
      </c>
    </row>
    <row r="652" spans="1:4">
      <c r="A652">
        <v>48.797294999999998</v>
      </c>
      <c r="C652">
        <v>15.290352</v>
      </c>
      <c r="D652">
        <v>12.940498</v>
      </c>
    </row>
    <row r="653" spans="1:4">
      <c r="A653">
        <v>47.729179000000002</v>
      </c>
      <c r="C653">
        <v>15.404863000000001</v>
      </c>
      <c r="D653">
        <v>12.942639350891101</v>
      </c>
    </row>
    <row r="654" spans="1:4">
      <c r="A654">
        <v>49.132987999999997</v>
      </c>
      <c r="C654">
        <v>15.483252</v>
      </c>
      <c r="D654">
        <v>12.9509572982788</v>
      </c>
    </row>
    <row r="655" spans="1:4">
      <c r="A655">
        <v>47.179862999999997</v>
      </c>
      <c r="C655">
        <v>15.605321999999999</v>
      </c>
      <c r="D655">
        <v>13.003674507141101</v>
      </c>
    </row>
    <row r="656" spans="1:4">
      <c r="A656">
        <v>49.529716000000001</v>
      </c>
      <c r="C656">
        <v>15.645009999999999</v>
      </c>
      <c r="D656">
        <v>13.032050999999999</v>
      </c>
    </row>
    <row r="657" spans="1:4">
      <c r="A657">
        <v>48.858330000000002</v>
      </c>
      <c r="C657">
        <v>15.7613677978515</v>
      </c>
      <c r="D657">
        <v>13.032050999999999</v>
      </c>
    </row>
    <row r="658" spans="1:4">
      <c r="A658">
        <v>47.698661999999999</v>
      </c>
      <c r="C658">
        <v>15.7994632720947</v>
      </c>
      <c r="D658">
        <v>13.0613670349121</v>
      </c>
    </row>
    <row r="659" spans="1:4">
      <c r="A659">
        <v>49.560234000000001</v>
      </c>
      <c r="C659">
        <v>16.032568000000001</v>
      </c>
      <c r="D659">
        <v>13.062569</v>
      </c>
    </row>
    <row r="660" spans="1:4">
      <c r="A660">
        <v>47.912284999999997</v>
      </c>
      <c r="C660">
        <v>16.063085999999998</v>
      </c>
      <c r="D660">
        <v>13.093086</v>
      </c>
    </row>
    <row r="661" spans="1:4">
      <c r="A661">
        <v>48.888846999999998</v>
      </c>
      <c r="C661">
        <v>16.428222999999999</v>
      </c>
      <c r="D661">
        <v>13.123604</v>
      </c>
    </row>
    <row r="662" spans="1:4">
      <c r="A662">
        <v>49.194023000000001</v>
      </c>
      <c r="C662">
        <v>16.763915999999998</v>
      </c>
      <c r="D662">
        <v>13.154121</v>
      </c>
    </row>
    <row r="663" spans="1:4">
      <c r="A663">
        <v>48.186942999999999</v>
      </c>
      <c r="C663">
        <v>17.081201553344702</v>
      </c>
      <c r="D663">
        <v>13.156262397766101</v>
      </c>
    </row>
    <row r="664" spans="1:4">
      <c r="A664">
        <v>38.921967000000002</v>
      </c>
      <c r="C664">
        <v>17.142236709594702</v>
      </c>
      <c r="D664">
        <v>13.184639000000001</v>
      </c>
    </row>
    <row r="665" spans="1:4">
      <c r="A665">
        <v>49.622405999999998</v>
      </c>
      <c r="C665">
        <v>17.196601999999999</v>
      </c>
      <c r="D665">
        <v>13.245673999999999</v>
      </c>
    </row>
    <row r="666" spans="1:4">
      <c r="A666">
        <v>48.401702999999998</v>
      </c>
      <c r="C666">
        <v>17.252196999999999</v>
      </c>
      <c r="D666">
        <v>13.245673999999999</v>
      </c>
    </row>
    <row r="667" spans="1:4">
      <c r="A667">
        <v>49.195160000000001</v>
      </c>
      <c r="C667">
        <v>17.282715</v>
      </c>
      <c r="D667">
        <v>13.2749900817871</v>
      </c>
    </row>
    <row r="668" spans="1:4">
      <c r="A668">
        <v>48.676361</v>
      </c>
      <c r="C668">
        <v>17.404785</v>
      </c>
      <c r="D668">
        <v>13.276192</v>
      </c>
    </row>
    <row r="669" spans="1:4">
      <c r="A669">
        <v>48.249115000000003</v>
      </c>
      <c r="C669">
        <v>17.496338000000002</v>
      </c>
      <c r="D669">
        <v>13.276192</v>
      </c>
    </row>
    <row r="670" spans="1:4">
      <c r="A670">
        <v>48.401702999999998</v>
      </c>
      <c r="C670">
        <v>17.496338000000002</v>
      </c>
      <c r="D670">
        <v>13.276192</v>
      </c>
    </row>
    <row r="671" spans="1:4">
      <c r="A671">
        <v>50.507415999999999</v>
      </c>
      <c r="C671">
        <v>17.557372999999998</v>
      </c>
      <c r="D671">
        <v>13.276192</v>
      </c>
    </row>
    <row r="672" spans="1:4">
      <c r="A672">
        <v>50.446381000000002</v>
      </c>
      <c r="C672">
        <v>17.618407999999999</v>
      </c>
      <c r="D672">
        <v>13.276192</v>
      </c>
    </row>
    <row r="673" spans="1:4">
      <c r="A673">
        <v>47.333587999999999</v>
      </c>
      <c r="C673">
        <v>17.679442999999999</v>
      </c>
      <c r="D673">
        <v>13.276192</v>
      </c>
    </row>
    <row r="674" spans="1:4">
      <c r="A674">
        <v>48.981537000000003</v>
      </c>
      <c r="C674">
        <v>17.679442999999999</v>
      </c>
      <c r="D674">
        <v>13.306709</v>
      </c>
    </row>
    <row r="675" spans="1:4">
      <c r="A675">
        <v>49.317230000000002</v>
      </c>
      <c r="C675">
        <v>17.709961</v>
      </c>
      <c r="D675">
        <v>13.337227</v>
      </c>
    </row>
    <row r="676" spans="1:4">
      <c r="A676">
        <v>48.523772999999998</v>
      </c>
      <c r="C676">
        <v>17.770996</v>
      </c>
      <c r="D676">
        <v>13.337227</v>
      </c>
    </row>
    <row r="677" spans="1:4">
      <c r="A677">
        <v>48.462738000000002</v>
      </c>
      <c r="C677">
        <v>17.783105850219702</v>
      </c>
      <c r="D677">
        <v>13.337227</v>
      </c>
    </row>
    <row r="678" spans="1:4">
      <c r="A678">
        <v>49.073090000000001</v>
      </c>
      <c r="C678">
        <v>17.832031000000001</v>
      </c>
      <c r="D678">
        <v>13.3665428161621</v>
      </c>
    </row>
    <row r="679" spans="1:4">
      <c r="A679">
        <v>47.760834000000003</v>
      </c>
      <c r="C679">
        <v>17.862549000000001</v>
      </c>
      <c r="D679">
        <v>13.367744</v>
      </c>
    </row>
    <row r="680" spans="1:4">
      <c r="A680">
        <v>49.012053999999999</v>
      </c>
      <c r="C680">
        <v>17.862549000000001</v>
      </c>
      <c r="D680">
        <v>13.367744</v>
      </c>
    </row>
    <row r="681" spans="1:4">
      <c r="A681">
        <v>49.439301</v>
      </c>
      <c r="C681">
        <v>17.954101999999999</v>
      </c>
      <c r="D681">
        <v>13.398262000000001</v>
      </c>
    </row>
    <row r="682" spans="1:4">
      <c r="A682">
        <v>47.058928999999999</v>
      </c>
      <c r="C682">
        <v>17.954101999999999</v>
      </c>
      <c r="D682">
        <v>13.398262000000001</v>
      </c>
    </row>
    <row r="683" spans="1:4">
      <c r="A683">
        <v>50.141204999999999</v>
      </c>
      <c r="C683">
        <v>17.984618999999999</v>
      </c>
      <c r="D683">
        <v>13.400403022766101</v>
      </c>
    </row>
    <row r="684" spans="1:4">
      <c r="A684">
        <v>49.530853</v>
      </c>
      <c r="C684">
        <v>18.015136999999999</v>
      </c>
      <c r="D684">
        <v>13.42878</v>
      </c>
    </row>
    <row r="685" spans="1:4">
      <c r="A685">
        <v>49.073090000000001</v>
      </c>
      <c r="C685">
        <v>18.020575999999998</v>
      </c>
      <c r="D685">
        <v>13.42878</v>
      </c>
    </row>
    <row r="686" spans="1:4">
      <c r="A686">
        <v>49.652923999999999</v>
      </c>
      <c r="C686">
        <v>18.035233999999999</v>
      </c>
      <c r="D686">
        <v>13.42878</v>
      </c>
    </row>
    <row r="687" spans="1:4">
      <c r="A687">
        <v>48.584808000000002</v>
      </c>
      <c r="C687">
        <v>18.045653999999999</v>
      </c>
      <c r="D687">
        <v>13.459296999999999</v>
      </c>
    </row>
    <row r="688" spans="1:4">
      <c r="A688">
        <v>48.920501999999999</v>
      </c>
      <c r="C688">
        <v>18.076172</v>
      </c>
      <c r="D688">
        <v>13.489815</v>
      </c>
    </row>
    <row r="689" spans="1:4">
      <c r="A689">
        <v>48.462738000000002</v>
      </c>
      <c r="C689">
        <v>18.076172</v>
      </c>
      <c r="D689">
        <v>13.489815</v>
      </c>
    </row>
    <row r="690" spans="1:4">
      <c r="A690">
        <v>48.554290999999999</v>
      </c>
      <c r="C690">
        <v>18.137207</v>
      </c>
      <c r="D690">
        <v>13.489815</v>
      </c>
    </row>
    <row r="691" spans="1:4">
      <c r="A691">
        <v>47.699798999999999</v>
      </c>
      <c r="C691">
        <v>18.173164</v>
      </c>
      <c r="D691">
        <v>13.489815</v>
      </c>
    </row>
    <row r="692" spans="1:4">
      <c r="A692">
        <v>48.554290999999999</v>
      </c>
      <c r="C692">
        <v>18.198242</v>
      </c>
      <c r="D692">
        <v>13.5191307067871</v>
      </c>
    </row>
    <row r="693" spans="1:4">
      <c r="A693">
        <v>48.340668000000001</v>
      </c>
      <c r="C693">
        <v>18.228760000000001</v>
      </c>
      <c r="D693">
        <v>13.520332</v>
      </c>
    </row>
    <row r="694" spans="1:4">
      <c r="A694">
        <v>50.324309999999997</v>
      </c>
      <c r="C694">
        <v>18.228760000000001</v>
      </c>
      <c r="D694">
        <v>13.520332</v>
      </c>
    </row>
    <row r="695" spans="1:4">
      <c r="A695">
        <v>46.814788999999998</v>
      </c>
      <c r="C695">
        <v>18.228760000000001</v>
      </c>
      <c r="D695">
        <v>13.520332</v>
      </c>
    </row>
    <row r="696" spans="1:4">
      <c r="A696">
        <v>47.791350999999999</v>
      </c>
      <c r="C696">
        <v>18.228760000000001</v>
      </c>
      <c r="D696">
        <v>13.550850000000001</v>
      </c>
    </row>
    <row r="697" spans="1:4">
      <c r="A697">
        <v>49.836029000000003</v>
      </c>
      <c r="C697">
        <v>18.259277000000001</v>
      </c>
      <c r="D697">
        <v>13.550850000000001</v>
      </c>
    </row>
    <row r="698" spans="1:4">
      <c r="A698">
        <v>48.828949000000001</v>
      </c>
      <c r="C698">
        <v>18.259277000000001</v>
      </c>
      <c r="D698">
        <v>13.550850000000001</v>
      </c>
    </row>
    <row r="699" spans="1:4">
      <c r="A699">
        <v>49.622405999999998</v>
      </c>
      <c r="C699">
        <v>18.259277000000001</v>
      </c>
      <c r="D699">
        <v>13.581367</v>
      </c>
    </row>
    <row r="700" spans="1:4">
      <c r="A700">
        <v>50.171722000000003</v>
      </c>
      <c r="C700">
        <v>18.320312999999999</v>
      </c>
      <c r="D700">
        <v>13.581367</v>
      </c>
    </row>
    <row r="701" spans="1:4">
      <c r="A701">
        <v>49.286712999999999</v>
      </c>
      <c r="C701">
        <v>18.350829999999998</v>
      </c>
      <c r="D701">
        <v>13.581367</v>
      </c>
    </row>
    <row r="702" spans="1:4">
      <c r="A702">
        <v>49.988616999999998</v>
      </c>
      <c r="C702">
        <v>18.357471</v>
      </c>
      <c r="D702">
        <v>13.581367</v>
      </c>
    </row>
    <row r="703" spans="1:4">
      <c r="A703">
        <v>49.744475999999999</v>
      </c>
      <c r="C703">
        <v>18.381347999999999</v>
      </c>
      <c r="D703">
        <v>13.581367</v>
      </c>
    </row>
    <row r="704" spans="1:4">
      <c r="A704">
        <v>46.906342000000002</v>
      </c>
      <c r="C704">
        <v>18.381347999999999</v>
      </c>
      <c r="D704">
        <v>13.611884999999999</v>
      </c>
    </row>
    <row r="705" spans="1:4">
      <c r="A705">
        <v>49.286712999999999</v>
      </c>
      <c r="C705">
        <v>18.447823</v>
      </c>
      <c r="D705">
        <v>13.611884999999999</v>
      </c>
    </row>
    <row r="706" spans="1:4">
      <c r="A706">
        <v>47.608246000000001</v>
      </c>
      <c r="C706">
        <v>18.472899999999999</v>
      </c>
      <c r="D706">
        <v>13.642403</v>
      </c>
    </row>
    <row r="707" spans="1:4">
      <c r="A707">
        <v>49.286712999999999</v>
      </c>
      <c r="C707">
        <v>18.472899999999999</v>
      </c>
      <c r="D707">
        <v>13.642403</v>
      </c>
    </row>
    <row r="708" spans="1:4">
      <c r="A708">
        <v>49.164642000000001</v>
      </c>
      <c r="C708">
        <v>18.472899999999999</v>
      </c>
      <c r="D708">
        <v>13.642403</v>
      </c>
    </row>
    <row r="709" spans="1:4">
      <c r="A709">
        <v>48.706879000000001</v>
      </c>
      <c r="C709">
        <v>18.492998</v>
      </c>
      <c r="D709">
        <v>13.6717185974121</v>
      </c>
    </row>
    <row r="710" spans="1:4">
      <c r="A710">
        <v>48.584808000000002</v>
      </c>
      <c r="C710">
        <v>18.561845999999999</v>
      </c>
      <c r="D710">
        <v>13.67292</v>
      </c>
    </row>
    <row r="711" spans="1:4">
      <c r="A711">
        <v>47.028412000000003</v>
      </c>
      <c r="C711">
        <v>18.564453</v>
      </c>
      <c r="D711">
        <v>13.67292</v>
      </c>
    </row>
    <row r="712" spans="1:4">
      <c r="A712">
        <v>49.683441000000002</v>
      </c>
      <c r="C712">
        <v>18.564453</v>
      </c>
      <c r="D712">
        <v>13.67292</v>
      </c>
    </row>
    <row r="713" spans="1:4">
      <c r="A713">
        <v>48.554290999999999</v>
      </c>
      <c r="C713">
        <v>18.564453</v>
      </c>
      <c r="D713">
        <v>13.67292</v>
      </c>
    </row>
    <row r="714" spans="1:4">
      <c r="A714">
        <v>49.073090000000001</v>
      </c>
      <c r="C714">
        <v>18.567636</v>
      </c>
      <c r="D714">
        <v>13.67292</v>
      </c>
    </row>
    <row r="715" spans="1:4">
      <c r="A715">
        <v>49.317230000000002</v>
      </c>
      <c r="C715">
        <v>18.594971000000001</v>
      </c>
      <c r="D715">
        <v>13.703438</v>
      </c>
    </row>
    <row r="716" spans="1:4">
      <c r="A716">
        <v>47.425139999999999</v>
      </c>
      <c r="C716">
        <v>18.630928000000001</v>
      </c>
      <c r="D716">
        <v>13.703438</v>
      </c>
    </row>
    <row r="717" spans="1:4">
      <c r="A717">
        <v>49.256194999999998</v>
      </c>
      <c r="C717">
        <v>18.686523000000001</v>
      </c>
      <c r="D717">
        <v>13.703438</v>
      </c>
    </row>
    <row r="718" spans="1:4">
      <c r="A718">
        <v>48.798431000000001</v>
      </c>
      <c r="C718">
        <v>18.686523000000001</v>
      </c>
      <c r="D718">
        <v>13.733955</v>
      </c>
    </row>
    <row r="719" spans="1:4">
      <c r="A719">
        <v>48.31015</v>
      </c>
      <c r="C719">
        <v>18.717040999999998</v>
      </c>
      <c r="D719">
        <v>13.733955</v>
      </c>
    </row>
    <row r="720" spans="1:4">
      <c r="A720">
        <v>49.225676999999997</v>
      </c>
      <c r="C720">
        <v>18.717040999999998</v>
      </c>
      <c r="D720">
        <v>13.733955</v>
      </c>
    </row>
    <row r="721" spans="1:4">
      <c r="A721">
        <v>48.31015</v>
      </c>
      <c r="C721">
        <v>18.717040999999998</v>
      </c>
      <c r="D721">
        <v>13.733955</v>
      </c>
    </row>
    <row r="722" spans="1:4">
      <c r="A722">
        <v>48.371184999999997</v>
      </c>
      <c r="C722">
        <v>18.828690999999999</v>
      </c>
      <c r="D722">
        <v>13.764473000000001</v>
      </c>
    </row>
    <row r="723" spans="1:4">
      <c r="A723">
        <v>48.737395999999997</v>
      </c>
      <c r="C723">
        <v>18.839110999999999</v>
      </c>
      <c r="D723">
        <v>13.764473000000001</v>
      </c>
    </row>
    <row r="724" spans="1:4">
      <c r="A724">
        <v>49.195160000000001</v>
      </c>
      <c r="C724">
        <v>18.839110999999999</v>
      </c>
      <c r="D724">
        <v>13.764473000000001</v>
      </c>
    </row>
    <row r="725" spans="1:4">
      <c r="A725">
        <v>48.889983999999998</v>
      </c>
      <c r="C725">
        <v>18.869629</v>
      </c>
      <c r="D725">
        <v>13.764473000000001</v>
      </c>
    </row>
    <row r="726" spans="1:4">
      <c r="A726">
        <v>48.706879000000001</v>
      </c>
      <c r="C726">
        <v>18.900145999999999</v>
      </c>
      <c r="D726">
        <v>13.794991</v>
      </c>
    </row>
    <row r="727" spans="1:4">
      <c r="A727">
        <v>49.439301</v>
      </c>
      <c r="C727">
        <v>18.900145999999999</v>
      </c>
      <c r="D727">
        <v>13.794991</v>
      </c>
    </row>
    <row r="728" spans="1:4">
      <c r="A728">
        <v>50.507415999999999</v>
      </c>
      <c r="C728">
        <v>18.900145999999999</v>
      </c>
      <c r="D728">
        <v>13.825507999999999</v>
      </c>
    </row>
    <row r="729" spans="1:4">
      <c r="A729">
        <v>49.012053999999999</v>
      </c>
      <c r="C729">
        <v>18.930664</v>
      </c>
      <c r="D729">
        <v>13.825507999999999</v>
      </c>
    </row>
    <row r="730" spans="1:4">
      <c r="A730">
        <v>48.523772999999998</v>
      </c>
      <c r="C730">
        <v>18.936104</v>
      </c>
      <c r="D730">
        <v>13.825507999999999</v>
      </c>
    </row>
    <row r="731" spans="1:4">
      <c r="A731">
        <v>49.469817999999997</v>
      </c>
      <c r="C731">
        <v>18.961182000000001</v>
      </c>
      <c r="D731">
        <v>13.825507999999999</v>
      </c>
    </row>
    <row r="732" spans="1:4">
      <c r="A732">
        <v>48.981537000000003</v>
      </c>
      <c r="C732">
        <v>18.961182000000001</v>
      </c>
      <c r="D732">
        <v>13.825507999999999</v>
      </c>
    </row>
    <row r="733" spans="1:4">
      <c r="A733">
        <v>52.307952999999998</v>
      </c>
      <c r="C733">
        <v>18.967822999999999</v>
      </c>
      <c r="D733">
        <v>13.825507999999999</v>
      </c>
    </row>
    <row r="734" spans="1:4">
      <c r="A734">
        <v>53.345551</v>
      </c>
      <c r="C734">
        <v>18.991699000000001</v>
      </c>
      <c r="D734">
        <v>13.8548240661621</v>
      </c>
    </row>
    <row r="735" spans="1:4">
      <c r="A735">
        <v>52.063811999999999</v>
      </c>
      <c r="C735">
        <v>19.052734000000001</v>
      </c>
      <c r="D735">
        <v>13.856026</v>
      </c>
    </row>
    <row r="736" spans="1:4">
      <c r="A736">
        <v>50.690520999999997</v>
      </c>
      <c r="C736">
        <v>19.052734000000001</v>
      </c>
      <c r="D736">
        <v>13.856026</v>
      </c>
    </row>
    <row r="737" spans="1:4">
      <c r="A737">
        <v>50.690520999999997</v>
      </c>
      <c r="C737">
        <v>19.055917999999998</v>
      </c>
      <c r="D737">
        <v>13.856026</v>
      </c>
    </row>
    <row r="738" spans="1:4">
      <c r="A738">
        <v>50.690520999999997</v>
      </c>
      <c r="C738">
        <v>19.083252000000002</v>
      </c>
      <c r="D738">
        <v>13.856026</v>
      </c>
    </row>
    <row r="739" spans="1:4">
      <c r="A739">
        <v>50.446381000000002</v>
      </c>
      <c r="C739">
        <v>19.113769999999999</v>
      </c>
      <c r="D739">
        <v>13.856026</v>
      </c>
    </row>
    <row r="740" spans="1:4">
      <c r="A740">
        <v>48.981537000000003</v>
      </c>
      <c r="C740">
        <v>19.205321999999999</v>
      </c>
      <c r="D740">
        <v>13.856026</v>
      </c>
    </row>
    <row r="741" spans="1:4">
      <c r="A741">
        <v>50.354827999999998</v>
      </c>
      <c r="C741">
        <v>19.205321999999999</v>
      </c>
      <c r="D741">
        <v>13.856026</v>
      </c>
    </row>
    <row r="742" spans="1:4">
      <c r="A742">
        <v>48.279632999999997</v>
      </c>
      <c r="C742">
        <v>19.224364999999999</v>
      </c>
      <c r="D742">
        <v>13.856026</v>
      </c>
    </row>
    <row r="743" spans="1:4">
      <c r="A743">
        <v>47.791350999999999</v>
      </c>
      <c r="C743">
        <v>19.23584</v>
      </c>
      <c r="D743">
        <v>13.856026</v>
      </c>
    </row>
    <row r="744" spans="1:4">
      <c r="A744">
        <v>49.652923999999999</v>
      </c>
      <c r="C744">
        <v>19.260126</v>
      </c>
      <c r="D744">
        <v>13.886543</v>
      </c>
    </row>
    <row r="745" spans="1:4">
      <c r="A745">
        <v>49.378264999999999</v>
      </c>
      <c r="C745">
        <v>19.296875</v>
      </c>
      <c r="D745">
        <v>13.886543</v>
      </c>
    </row>
    <row r="746" spans="1:4">
      <c r="A746">
        <v>50.354827999999998</v>
      </c>
      <c r="C746">
        <v>19.327393000000001</v>
      </c>
      <c r="D746">
        <v>13.886543</v>
      </c>
    </row>
    <row r="747" spans="1:4">
      <c r="A747">
        <v>48.554290999999999</v>
      </c>
      <c r="C747">
        <v>19.35791</v>
      </c>
      <c r="D747">
        <v>13.917061</v>
      </c>
    </row>
    <row r="748" spans="1:4">
      <c r="A748">
        <v>50.171722000000003</v>
      </c>
      <c r="C748">
        <v>19.388428000000001</v>
      </c>
      <c r="D748">
        <v>13.917061</v>
      </c>
    </row>
    <row r="749" spans="1:4">
      <c r="A749">
        <v>47.760834000000003</v>
      </c>
      <c r="C749">
        <v>19.388428000000001</v>
      </c>
      <c r="D749">
        <v>13.917061</v>
      </c>
    </row>
    <row r="750" spans="1:4">
      <c r="A750">
        <v>49.134124999999997</v>
      </c>
      <c r="C750">
        <v>19.388428000000001</v>
      </c>
      <c r="D750">
        <v>13.917061</v>
      </c>
    </row>
    <row r="751" spans="1:4">
      <c r="A751">
        <v>49.378264999999999</v>
      </c>
      <c r="C751">
        <v>19.418945000000001</v>
      </c>
      <c r="D751">
        <v>13.917061</v>
      </c>
    </row>
    <row r="752" spans="1:4">
      <c r="A752">
        <v>49.378264999999999</v>
      </c>
      <c r="C752">
        <v>19.418945000000001</v>
      </c>
      <c r="D752">
        <v>13.947578</v>
      </c>
    </row>
    <row r="753" spans="1:4">
      <c r="A753">
        <v>49.042572</v>
      </c>
      <c r="C753">
        <v>19.418945000000001</v>
      </c>
      <c r="D753">
        <v>13.947578</v>
      </c>
    </row>
    <row r="754" spans="1:4">
      <c r="A754">
        <v>48.706879000000001</v>
      </c>
      <c r="C754">
        <v>19.422129000000002</v>
      </c>
      <c r="D754">
        <v>13.947578</v>
      </c>
    </row>
    <row r="755" spans="1:4">
      <c r="A755">
        <v>49.774994</v>
      </c>
      <c r="C755">
        <v>19.500077999999998</v>
      </c>
      <c r="D755">
        <v>13.978096000000001</v>
      </c>
    </row>
    <row r="756" spans="1:4">
      <c r="A756">
        <v>48.737395999999997</v>
      </c>
      <c r="C756">
        <v>19.510497999999998</v>
      </c>
      <c r="D756">
        <v>13.978096000000001</v>
      </c>
    </row>
    <row r="757" spans="1:4">
      <c r="A757">
        <v>48.432220000000001</v>
      </c>
      <c r="C757">
        <v>19.510497999999998</v>
      </c>
      <c r="D757">
        <v>13.978096000000001</v>
      </c>
    </row>
    <row r="758" spans="1:4">
      <c r="A758">
        <v>49.042572</v>
      </c>
      <c r="C758">
        <v>19.541015999999999</v>
      </c>
      <c r="D758">
        <v>14.008614</v>
      </c>
    </row>
    <row r="759" spans="1:4">
      <c r="A759">
        <v>49.225676999999997</v>
      </c>
      <c r="C759">
        <v>19.602050999999999</v>
      </c>
      <c r="D759">
        <v>14.008614</v>
      </c>
    </row>
    <row r="760" spans="1:4">
      <c r="C760">
        <v>19.602050999999999</v>
      </c>
      <c r="D760">
        <v>14.008614</v>
      </c>
    </row>
    <row r="761" spans="1:4">
      <c r="C761">
        <v>19.602050999999999</v>
      </c>
      <c r="D761">
        <v>14.008614</v>
      </c>
    </row>
    <row r="762" spans="1:4">
      <c r="C762">
        <v>19.608692000000001</v>
      </c>
      <c r="D762">
        <v>14.039130999999999</v>
      </c>
    </row>
    <row r="763" spans="1:4">
      <c r="C763">
        <v>19.632567999999999</v>
      </c>
      <c r="D763">
        <v>14.039130999999999</v>
      </c>
    </row>
    <row r="764" spans="1:4">
      <c r="C764">
        <v>19.632567999999999</v>
      </c>
      <c r="D764">
        <v>14.039130999999999</v>
      </c>
    </row>
    <row r="765" spans="1:4">
      <c r="C765">
        <v>19.632567999999999</v>
      </c>
      <c r="D765">
        <v>14.039130999999999</v>
      </c>
    </row>
    <row r="766" spans="1:4">
      <c r="C766">
        <v>19.652666</v>
      </c>
      <c r="D766">
        <v>14.039130999999999</v>
      </c>
    </row>
    <row r="767" spans="1:4">
      <c r="C767">
        <v>19.684532000000001</v>
      </c>
      <c r="D767">
        <v>14.039130999999999</v>
      </c>
    </row>
    <row r="768" spans="1:4">
      <c r="C768">
        <v>19.697989</v>
      </c>
      <c r="D768">
        <v>14.039130999999999</v>
      </c>
    </row>
    <row r="769" spans="3:4">
      <c r="C769">
        <v>19.717890000000001</v>
      </c>
      <c r="D769">
        <v>14.039130999999999</v>
      </c>
    </row>
    <row r="770" spans="3:4">
      <c r="C770">
        <v>19.724121</v>
      </c>
      <c r="D770">
        <v>14.069649</v>
      </c>
    </row>
    <row r="771" spans="3:4">
      <c r="C771">
        <v>19.748407</v>
      </c>
      <c r="D771">
        <v>14.069649</v>
      </c>
    </row>
    <row r="772" spans="3:4">
      <c r="C772">
        <v>19.754639000000001</v>
      </c>
      <c r="D772">
        <v>14.069649</v>
      </c>
    </row>
    <row r="773" spans="3:4">
      <c r="C773">
        <v>19.754639000000001</v>
      </c>
      <c r="D773">
        <v>14.069649</v>
      </c>
    </row>
    <row r="774" spans="3:4">
      <c r="C774">
        <v>19.757822000000001</v>
      </c>
      <c r="D774">
        <v>14.069649</v>
      </c>
    </row>
    <row r="775" spans="3:4">
      <c r="C775">
        <v>19.789541</v>
      </c>
      <c r="D775">
        <v>14.069649</v>
      </c>
    </row>
    <row r="776" spans="3:4">
      <c r="C776">
        <v>19.791798</v>
      </c>
      <c r="D776">
        <v>14.069649</v>
      </c>
    </row>
    <row r="777" spans="3:4">
      <c r="C777">
        <v>19.815674000000001</v>
      </c>
      <c r="D777">
        <v>14.100166</v>
      </c>
    </row>
    <row r="778" spans="3:4">
      <c r="C778">
        <v>19.815674000000001</v>
      </c>
      <c r="D778">
        <v>14.100166</v>
      </c>
    </row>
    <row r="779" spans="3:4">
      <c r="C779">
        <v>19.845048999999999</v>
      </c>
      <c r="D779">
        <v>14.100166</v>
      </c>
    </row>
    <row r="780" spans="3:4">
      <c r="C780">
        <v>19.849374999999998</v>
      </c>
      <c r="D780">
        <v>14.100166</v>
      </c>
    </row>
    <row r="781" spans="3:4">
      <c r="C781">
        <v>19.851631000000001</v>
      </c>
      <c r="D781">
        <v>14.100166</v>
      </c>
    </row>
    <row r="782" spans="3:4">
      <c r="C782">
        <v>19.944386000000002</v>
      </c>
      <c r="D782">
        <v>14.100166</v>
      </c>
    </row>
    <row r="783" spans="3:4">
      <c r="C783">
        <v>19.971444999999999</v>
      </c>
      <c r="D783">
        <v>14.130684</v>
      </c>
    </row>
    <row r="784" spans="3:4">
      <c r="C784">
        <v>20.023066</v>
      </c>
      <c r="D784">
        <v>14.130684</v>
      </c>
    </row>
    <row r="785" spans="3:4">
      <c r="C785">
        <v>20.028154000000001</v>
      </c>
      <c r="D785">
        <v>14.130684</v>
      </c>
    </row>
    <row r="786" spans="3:4">
      <c r="C786">
        <v>20.029297</v>
      </c>
      <c r="D786">
        <v>14.130684</v>
      </c>
    </row>
    <row r="787" spans="3:4">
      <c r="C787">
        <v>20.059813999999999</v>
      </c>
      <c r="D787">
        <v>14.130684</v>
      </c>
    </row>
    <row r="788" spans="3:4">
      <c r="C788">
        <v>20.059813999999999</v>
      </c>
      <c r="D788">
        <v>14.130684</v>
      </c>
    </row>
    <row r="789" spans="3:4">
      <c r="C789">
        <v>20.064198999999999</v>
      </c>
      <c r="D789">
        <v>14.130684</v>
      </c>
    </row>
    <row r="790" spans="3:4">
      <c r="C790">
        <v>20.095772</v>
      </c>
      <c r="D790">
        <v>14.1599998474121</v>
      </c>
    </row>
    <row r="791" spans="3:4">
      <c r="C791">
        <v>20.110430000000001</v>
      </c>
      <c r="D791">
        <v>14.191719000000001</v>
      </c>
    </row>
    <row r="792" spans="3:4">
      <c r="C792">
        <v>20.114618</v>
      </c>
      <c r="D792">
        <v>14.191719000000001</v>
      </c>
    </row>
    <row r="793" spans="3:4">
      <c r="C793">
        <v>20.126289</v>
      </c>
      <c r="D793">
        <v>14.191719000000001</v>
      </c>
    </row>
    <row r="794" spans="3:4">
      <c r="C794">
        <v>20.175653000000001</v>
      </c>
      <c r="D794">
        <v>14.2210350036621</v>
      </c>
    </row>
    <row r="795" spans="3:4">
      <c r="C795">
        <v>20.181885000000001</v>
      </c>
      <c r="D795">
        <v>14.222237</v>
      </c>
    </row>
    <row r="796" spans="3:4">
      <c r="C796">
        <v>20.240313</v>
      </c>
      <c r="D796">
        <v>14.222237</v>
      </c>
    </row>
    <row r="797" spans="3:4">
      <c r="C797">
        <v>20.240313</v>
      </c>
      <c r="D797">
        <v>14.222237</v>
      </c>
    </row>
    <row r="798" spans="3:4">
      <c r="C798">
        <v>20.261963000000002</v>
      </c>
      <c r="D798">
        <v>14.222237</v>
      </c>
    </row>
    <row r="799" spans="3:4">
      <c r="C799">
        <v>20.263017999999999</v>
      </c>
      <c r="D799">
        <v>14.222237</v>
      </c>
    </row>
    <row r="800" spans="3:4">
      <c r="C800">
        <v>20.273437999999999</v>
      </c>
      <c r="D800">
        <v>14.222237</v>
      </c>
    </row>
    <row r="801" spans="3:4">
      <c r="C801">
        <v>20.309394999999999</v>
      </c>
      <c r="D801">
        <v>14.222237</v>
      </c>
    </row>
    <row r="802" spans="3:4">
      <c r="C802">
        <v>20.309394999999999</v>
      </c>
      <c r="D802">
        <v>14.222237</v>
      </c>
    </row>
    <row r="803" spans="3:4">
      <c r="C803">
        <v>20.339912000000002</v>
      </c>
      <c r="D803">
        <v>14.252753999999999</v>
      </c>
    </row>
    <row r="804" spans="3:4">
      <c r="C804">
        <v>20.363848000000001</v>
      </c>
      <c r="D804">
        <v>14.252753999999999</v>
      </c>
    </row>
    <row r="805" spans="3:4">
      <c r="C805">
        <v>20.371632000000002</v>
      </c>
      <c r="D805">
        <v>14.252753999999999</v>
      </c>
    </row>
    <row r="806" spans="3:4">
      <c r="C806">
        <v>20.389277</v>
      </c>
      <c r="D806">
        <v>14.252753999999999</v>
      </c>
    </row>
    <row r="807" spans="3:4">
      <c r="C807">
        <v>20.423418000000002</v>
      </c>
      <c r="D807">
        <v>14.252753999999999</v>
      </c>
    </row>
    <row r="808" spans="3:4">
      <c r="C808">
        <v>20.423418000000002</v>
      </c>
      <c r="D808">
        <v>14.252753999999999</v>
      </c>
    </row>
    <row r="809" spans="3:4">
      <c r="C809">
        <v>20.446269999999998</v>
      </c>
      <c r="D809">
        <v>14.2820701599121</v>
      </c>
    </row>
    <row r="810" spans="3:4">
      <c r="C810">
        <v>20.491446</v>
      </c>
      <c r="D810">
        <v>14.283272</v>
      </c>
    </row>
    <row r="811" spans="3:4">
      <c r="C811">
        <v>20.491446</v>
      </c>
      <c r="D811">
        <v>14.283272</v>
      </c>
    </row>
    <row r="812" spans="3:4">
      <c r="C812">
        <v>20.514970999999999</v>
      </c>
      <c r="D812">
        <v>14.283272</v>
      </c>
    </row>
    <row r="813" spans="3:4">
      <c r="C813">
        <v>20.597656000000001</v>
      </c>
      <c r="D813">
        <v>14.283272</v>
      </c>
    </row>
    <row r="814" spans="3:4">
      <c r="C814">
        <v>20.642831999999999</v>
      </c>
      <c r="D814">
        <v>14.283272</v>
      </c>
    </row>
    <row r="815" spans="3:4">
      <c r="C815">
        <v>20.645088000000001</v>
      </c>
      <c r="D815">
        <v>14.283272</v>
      </c>
    </row>
    <row r="816" spans="3:4">
      <c r="C816">
        <v>20.64629</v>
      </c>
      <c r="D816">
        <v>14.283272</v>
      </c>
    </row>
    <row r="817" spans="3:4">
      <c r="C817">
        <v>20.663934999999999</v>
      </c>
      <c r="D817">
        <v>14.283272</v>
      </c>
    </row>
    <row r="818" spans="3:4">
      <c r="C818">
        <v>20.667559000000001</v>
      </c>
      <c r="D818">
        <v>14.283272</v>
      </c>
    </row>
    <row r="819" spans="3:4">
      <c r="C819">
        <v>20.689209000000002</v>
      </c>
      <c r="D819">
        <v>14.283272</v>
      </c>
    </row>
    <row r="820" spans="3:4">
      <c r="C820">
        <v>20.755486999999999</v>
      </c>
      <c r="D820">
        <v>14.313789</v>
      </c>
    </row>
    <row r="821" spans="3:4">
      <c r="C821">
        <v>20.761718999999999</v>
      </c>
      <c r="D821">
        <v>14.313789</v>
      </c>
    </row>
    <row r="822" spans="3:4">
      <c r="C822">
        <v>20.780761999999999</v>
      </c>
      <c r="D822">
        <v>14.313789</v>
      </c>
    </row>
    <row r="823" spans="3:4">
      <c r="C823">
        <v>20.783165</v>
      </c>
      <c r="D823">
        <v>14.313789</v>
      </c>
    </row>
    <row r="824" spans="3:4">
      <c r="C824">
        <v>20.786004999999999</v>
      </c>
      <c r="D824">
        <v>14.313789</v>
      </c>
    </row>
    <row r="825" spans="3:4">
      <c r="C825">
        <v>20.786004999999999</v>
      </c>
      <c r="D825">
        <v>14.313789</v>
      </c>
    </row>
    <row r="826" spans="3:4">
      <c r="C826">
        <v>20.786004999999999</v>
      </c>
      <c r="D826">
        <v>14.344307000000001</v>
      </c>
    </row>
    <row r="827" spans="3:4">
      <c r="C827">
        <v>20.791094000000001</v>
      </c>
      <c r="D827">
        <v>14.344307000000001</v>
      </c>
    </row>
    <row r="828" spans="3:4">
      <c r="C828">
        <v>20.798877999999998</v>
      </c>
      <c r="D828">
        <v>14.344307000000001</v>
      </c>
    </row>
    <row r="829" spans="3:4">
      <c r="C829">
        <v>20.822754</v>
      </c>
      <c r="D829">
        <v>14.344307000000001</v>
      </c>
    </row>
    <row r="830" spans="3:4">
      <c r="C830">
        <v>20.844200000000001</v>
      </c>
      <c r="D830">
        <v>14.344307000000001</v>
      </c>
    </row>
    <row r="831" spans="3:4">
      <c r="C831">
        <v>20.853270999999999</v>
      </c>
      <c r="D831">
        <v>14.344307000000001</v>
      </c>
    </row>
    <row r="832" spans="3:4">
      <c r="C832">
        <v>20.872313999999999</v>
      </c>
      <c r="D832">
        <v>14.344307000000001</v>
      </c>
    </row>
    <row r="833" spans="3:4">
      <c r="C833">
        <v>20.872313999999999</v>
      </c>
      <c r="D833">
        <v>14.344307000000001</v>
      </c>
    </row>
    <row r="834" spans="3:4">
      <c r="C834">
        <v>20.873369</v>
      </c>
      <c r="D834">
        <v>14.3736228942871</v>
      </c>
    </row>
    <row r="835" spans="3:4">
      <c r="C835">
        <v>20.877558000000001</v>
      </c>
      <c r="D835">
        <v>14.374825</v>
      </c>
    </row>
    <row r="836" spans="3:4">
      <c r="C836">
        <v>20.881181999999999</v>
      </c>
      <c r="D836">
        <v>14.374825</v>
      </c>
    </row>
    <row r="837" spans="3:4">
      <c r="C837">
        <v>20.881181999999999</v>
      </c>
      <c r="D837">
        <v>14.374825</v>
      </c>
    </row>
    <row r="838" spans="3:4">
      <c r="C838">
        <v>20.881181999999999</v>
      </c>
      <c r="D838">
        <v>14.374825</v>
      </c>
    </row>
    <row r="839" spans="3:4">
      <c r="C839">
        <v>20.935752999999998</v>
      </c>
      <c r="D839">
        <v>14.374825</v>
      </c>
    </row>
    <row r="840" spans="3:4">
      <c r="C840">
        <v>20.938593000000001</v>
      </c>
      <c r="D840">
        <v>14.374825</v>
      </c>
    </row>
    <row r="841" spans="3:4">
      <c r="C841">
        <v>20.938593000000001</v>
      </c>
      <c r="D841">
        <v>14.374825</v>
      </c>
    </row>
    <row r="842" spans="3:4">
      <c r="C842">
        <v>20.942216999999999</v>
      </c>
      <c r="D842">
        <v>14.374825</v>
      </c>
    </row>
    <row r="843" spans="3:4">
      <c r="C843">
        <v>20.943681999999999</v>
      </c>
      <c r="D843">
        <v>14.374825</v>
      </c>
    </row>
    <row r="844" spans="3:4">
      <c r="C844">
        <v>20.949209</v>
      </c>
      <c r="D844">
        <v>14.374825</v>
      </c>
    </row>
    <row r="845" spans="3:4">
      <c r="C845">
        <v>20.964922000000001</v>
      </c>
      <c r="D845">
        <v>14.374825</v>
      </c>
    </row>
    <row r="846" spans="3:4">
      <c r="C846">
        <v>20.999628000000001</v>
      </c>
      <c r="D846">
        <v>14.374825</v>
      </c>
    </row>
    <row r="847" spans="3:4">
      <c r="C847">
        <v>21.035233999999999</v>
      </c>
      <c r="D847">
        <v>14.374825</v>
      </c>
    </row>
    <row r="848" spans="3:4">
      <c r="C848">
        <v>21.035233999999999</v>
      </c>
      <c r="D848">
        <v>14.405341999999999</v>
      </c>
    </row>
    <row r="849" spans="3:4">
      <c r="C849">
        <v>21.056474999999999</v>
      </c>
      <c r="D849">
        <v>14.405341999999999</v>
      </c>
    </row>
    <row r="850" spans="3:4">
      <c r="C850">
        <v>21.060663000000002</v>
      </c>
      <c r="D850">
        <v>14.405341999999999</v>
      </c>
    </row>
    <row r="851" spans="3:4">
      <c r="C851">
        <v>21.065752</v>
      </c>
      <c r="D851">
        <v>14.405341999999999</v>
      </c>
    </row>
    <row r="852" spans="3:4">
      <c r="C852">
        <v>21.073536000000001</v>
      </c>
      <c r="D852">
        <v>14.405341999999999</v>
      </c>
    </row>
    <row r="853" spans="3:4">
      <c r="C853">
        <v>21.073536000000001</v>
      </c>
      <c r="D853">
        <v>14.405341999999999</v>
      </c>
    </row>
    <row r="854" spans="3:4">
      <c r="C854">
        <v>21.091180999999999</v>
      </c>
      <c r="D854">
        <v>14.405341999999999</v>
      </c>
    </row>
    <row r="855" spans="3:4">
      <c r="C855">
        <v>21.116454999999998</v>
      </c>
      <c r="D855">
        <v>14.405341999999999</v>
      </c>
    </row>
    <row r="856" spans="3:4">
      <c r="C856">
        <v>21.121697999999999</v>
      </c>
      <c r="D856">
        <v>14.405341999999999</v>
      </c>
    </row>
    <row r="857" spans="3:4">
      <c r="C857">
        <v>21.152215999999999</v>
      </c>
      <c r="D857">
        <v>14.43586</v>
      </c>
    </row>
    <row r="858" spans="3:4">
      <c r="C858">
        <v>21.152215999999999</v>
      </c>
      <c r="D858">
        <v>14.43586</v>
      </c>
    </row>
    <row r="859" spans="3:4">
      <c r="C859">
        <v>21.155840000000001</v>
      </c>
      <c r="D859">
        <v>14.43586</v>
      </c>
    </row>
    <row r="860" spans="3:4">
      <c r="C860">
        <v>21.155840000000001</v>
      </c>
      <c r="D860">
        <v>14.43586</v>
      </c>
    </row>
    <row r="861" spans="3:4">
      <c r="C861">
        <v>21.158446999999999</v>
      </c>
      <c r="D861">
        <v>14.466377</v>
      </c>
    </row>
    <row r="862" spans="3:4">
      <c r="C862">
        <v>21.162832000000002</v>
      </c>
      <c r="D862">
        <v>14.466377</v>
      </c>
    </row>
    <row r="863" spans="3:4">
      <c r="C863">
        <v>21.182295</v>
      </c>
      <c r="D863">
        <v>14.466377</v>
      </c>
    </row>
    <row r="864" spans="3:4">
      <c r="C864">
        <v>21.186357000000001</v>
      </c>
      <c r="D864">
        <v>14.466377</v>
      </c>
    </row>
    <row r="865" spans="3:4">
      <c r="C865">
        <v>21.218340000000001</v>
      </c>
      <c r="D865">
        <v>14.466377</v>
      </c>
    </row>
    <row r="866" spans="3:4">
      <c r="C866">
        <v>21.247392999999999</v>
      </c>
      <c r="D866">
        <v>14.466377</v>
      </c>
    </row>
    <row r="867" spans="3:4">
      <c r="C867">
        <v>21.248857000000001</v>
      </c>
      <c r="D867">
        <v>14.4956932067871</v>
      </c>
    </row>
    <row r="868" spans="3:4">
      <c r="C868">
        <v>21.274286</v>
      </c>
      <c r="D868">
        <v>14.496895</v>
      </c>
    </row>
    <row r="869" spans="3:4">
      <c r="C869">
        <v>21.277909999999999</v>
      </c>
      <c r="D869">
        <v>14.527412</v>
      </c>
    </row>
    <row r="870" spans="3:4">
      <c r="C870">
        <v>21.279375000000002</v>
      </c>
      <c r="D870">
        <v>14.527412</v>
      </c>
    </row>
    <row r="871" spans="3:4">
      <c r="C871">
        <v>21.309892999999999</v>
      </c>
      <c r="D871">
        <v>14.527412</v>
      </c>
    </row>
    <row r="872" spans="3:4">
      <c r="C872">
        <v>21.309892999999999</v>
      </c>
      <c r="D872">
        <v>14.527412</v>
      </c>
    </row>
    <row r="873" spans="3:4">
      <c r="C873">
        <v>21.317677</v>
      </c>
      <c r="D873">
        <v>14.527412</v>
      </c>
    </row>
    <row r="874" spans="3:4">
      <c r="C874">
        <v>21.335321</v>
      </c>
      <c r="D874">
        <v>14.557930000000001</v>
      </c>
    </row>
    <row r="875" spans="3:4">
      <c r="C875">
        <v>21.335321</v>
      </c>
      <c r="D875">
        <v>14.557930000000001</v>
      </c>
    </row>
    <row r="876" spans="3:4">
      <c r="C876">
        <v>21.348193999999999</v>
      </c>
      <c r="D876">
        <v>14.557930000000001</v>
      </c>
    </row>
    <row r="877" spans="3:4">
      <c r="C877">
        <v>21.365839000000001</v>
      </c>
      <c r="D877">
        <v>14.557930000000001</v>
      </c>
    </row>
    <row r="878" spans="3:4">
      <c r="C878">
        <v>21.378712</v>
      </c>
      <c r="D878">
        <v>14.557930000000001</v>
      </c>
    </row>
    <row r="879" spans="3:4">
      <c r="C879">
        <v>21.396356999999998</v>
      </c>
      <c r="D879">
        <v>14.557930000000001</v>
      </c>
    </row>
    <row r="880" spans="3:4">
      <c r="C880">
        <v>21.399981</v>
      </c>
      <c r="D880">
        <v>14.557930000000001</v>
      </c>
    </row>
    <row r="881" spans="3:4">
      <c r="C881">
        <v>21.401444999999999</v>
      </c>
      <c r="D881">
        <v>14.557930000000001</v>
      </c>
    </row>
    <row r="882" spans="3:4">
      <c r="C882">
        <v>21.401444999999999</v>
      </c>
      <c r="D882">
        <v>14.557930000000001</v>
      </c>
    </row>
    <row r="883" spans="3:4">
      <c r="C883">
        <v>21.401444999999999</v>
      </c>
      <c r="D883">
        <v>14.588448</v>
      </c>
    </row>
    <row r="884" spans="3:4">
      <c r="C884">
        <v>21.406973000000001</v>
      </c>
      <c r="D884">
        <v>14.588448</v>
      </c>
    </row>
    <row r="885" spans="3:4">
      <c r="C885">
        <v>21.43749</v>
      </c>
      <c r="D885">
        <v>14.618964999999999</v>
      </c>
    </row>
    <row r="886" spans="3:4">
      <c r="C886">
        <v>21.462481</v>
      </c>
      <c r="D886">
        <v>14.618964999999999</v>
      </c>
    </row>
    <row r="887" spans="3:4">
      <c r="C887">
        <v>21.472518999999998</v>
      </c>
      <c r="D887">
        <v>14.618964999999999</v>
      </c>
    </row>
    <row r="888" spans="3:4">
      <c r="C888">
        <v>21.487908999999998</v>
      </c>
      <c r="D888">
        <v>14.618964999999999</v>
      </c>
    </row>
    <row r="889" spans="3:4">
      <c r="C889">
        <v>21.487908999999998</v>
      </c>
      <c r="D889">
        <v>14.649483</v>
      </c>
    </row>
    <row r="890" spans="3:4">
      <c r="C890">
        <v>21.491533</v>
      </c>
      <c r="D890">
        <v>14.649483</v>
      </c>
    </row>
    <row r="891" spans="3:4">
      <c r="C891">
        <v>21.491533</v>
      </c>
      <c r="D891">
        <v>14.649483</v>
      </c>
    </row>
    <row r="892" spans="3:4">
      <c r="C892">
        <v>21.496600999999998</v>
      </c>
      <c r="D892">
        <v>14.649483</v>
      </c>
    </row>
    <row r="893" spans="3:4">
      <c r="C893">
        <v>21.515587</v>
      </c>
      <c r="D893">
        <v>14.649483</v>
      </c>
    </row>
    <row r="894" spans="3:4">
      <c r="C894">
        <v>21.518426999999999</v>
      </c>
      <c r="D894">
        <v>14.649483</v>
      </c>
    </row>
    <row r="895" spans="3:4">
      <c r="C895">
        <v>21.522051000000001</v>
      </c>
      <c r="D895">
        <v>14.68</v>
      </c>
    </row>
    <row r="896" spans="3:4">
      <c r="C896">
        <v>21.522051000000001</v>
      </c>
      <c r="D896">
        <v>14.68</v>
      </c>
    </row>
    <row r="897" spans="3:4">
      <c r="C897">
        <v>21.523516000000001</v>
      </c>
      <c r="D897">
        <v>14.68</v>
      </c>
    </row>
    <row r="898" spans="3:4">
      <c r="C898">
        <v>21.529043000000001</v>
      </c>
      <c r="D898">
        <v>14.68</v>
      </c>
    </row>
    <row r="899" spans="3:4">
      <c r="C899">
        <v>21.544903000000001</v>
      </c>
      <c r="D899">
        <v>14.68</v>
      </c>
    </row>
    <row r="900" spans="3:4">
      <c r="C900">
        <v>21.554033</v>
      </c>
      <c r="D900">
        <v>14.710518</v>
      </c>
    </row>
    <row r="901" spans="3:4">
      <c r="C901">
        <v>21.579461999999999</v>
      </c>
      <c r="D901">
        <v>14.741035</v>
      </c>
    </row>
    <row r="902" spans="3:4">
      <c r="C902">
        <v>21.584551000000001</v>
      </c>
      <c r="D902">
        <v>14.741035</v>
      </c>
    </row>
    <row r="903" spans="3:4">
      <c r="C903">
        <v>21.613603999999999</v>
      </c>
      <c r="D903">
        <v>14.741035</v>
      </c>
    </row>
    <row r="904" spans="3:4">
      <c r="C904">
        <v>21.637657000000001</v>
      </c>
      <c r="D904">
        <v>14.741035</v>
      </c>
    </row>
    <row r="905" spans="3:4">
      <c r="C905">
        <v>21.670576000000001</v>
      </c>
      <c r="D905">
        <v>14.741035</v>
      </c>
    </row>
    <row r="906" spans="3:4">
      <c r="C906">
        <v>21.676103999999999</v>
      </c>
      <c r="D906">
        <v>14.771553000000001</v>
      </c>
    </row>
    <row r="907" spans="3:4">
      <c r="C907">
        <v>21.696289</v>
      </c>
      <c r="D907">
        <v>14.771553000000001</v>
      </c>
    </row>
    <row r="908" spans="3:4">
      <c r="C908">
        <v>21.706620999999998</v>
      </c>
      <c r="D908">
        <v>14.771553000000001</v>
      </c>
    </row>
    <row r="909" spans="3:4">
      <c r="C909">
        <v>21.762568000000002</v>
      </c>
      <c r="D909">
        <v>14.771553000000001</v>
      </c>
    </row>
    <row r="910" spans="3:4">
      <c r="C910">
        <v>21.773184000000001</v>
      </c>
      <c r="D910">
        <v>14.802071</v>
      </c>
    </row>
    <row r="911" spans="3:4">
      <c r="C911">
        <v>21.796709</v>
      </c>
      <c r="D911">
        <v>14.802071</v>
      </c>
    </row>
    <row r="912" spans="3:4">
      <c r="C912">
        <v>21.796709</v>
      </c>
      <c r="D912">
        <v>14.802071</v>
      </c>
    </row>
    <row r="913" spans="3:4">
      <c r="C913">
        <v>21.819561</v>
      </c>
      <c r="D913">
        <v>14.802071</v>
      </c>
    </row>
    <row r="914" spans="3:4">
      <c r="C914">
        <v>21.828690999999999</v>
      </c>
      <c r="D914">
        <v>14.832587999999999</v>
      </c>
    </row>
    <row r="915" spans="3:4">
      <c r="C915">
        <v>21.859209</v>
      </c>
      <c r="D915">
        <v>14.832587999999999</v>
      </c>
    </row>
    <row r="916" spans="3:4">
      <c r="C916">
        <v>21.862812000000002</v>
      </c>
      <c r="D916">
        <v>14.832587999999999</v>
      </c>
    </row>
    <row r="917" spans="3:4">
      <c r="C917">
        <v>21.863534999999999</v>
      </c>
      <c r="D917">
        <v>14.832587999999999</v>
      </c>
    </row>
    <row r="918" spans="3:4">
      <c r="C918">
        <v>21.884637999999999</v>
      </c>
      <c r="D918">
        <v>14.863106</v>
      </c>
    </row>
    <row r="919" spans="3:4">
      <c r="C919">
        <v>21.884637999999999</v>
      </c>
      <c r="D919">
        <v>14.863106</v>
      </c>
    </row>
    <row r="920" spans="3:4">
      <c r="C920">
        <v>21.945672999999999</v>
      </c>
      <c r="D920">
        <v>14.863106</v>
      </c>
    </row>
    <row r="921" spans="3:4">
      <c r="C921">
        <v>21.954364999999999</v>
      </c>
      <c r="D921">
        <v>14.893623</v>
      </c>
    </row>
    <row r="922" spans="3:4">
      <c r="C922">
        <v>21.973495</v>
      </c>
      <c r="D922">
        <v>14.893623</v>
      </c>
    </row>
    <row r="923" spans="3:4">
      <c r="C923">
        <v>21.989063000000002</v>
      </c>
      <c r="D923">
        <v>14.893623</v>
      </c>
    </row>
    <row r="924" spans="3:4">
      <c r="C924">
        <v>22.001465</v>
      </c>
      <c r="D924">
        <v>14.924141000000001</v>
      </c>
    </row>
    <row r="925" spans="3:4">
      <c r="C925">
        <v>22.006708</v>
      </c>
      <c r="D925">
        <v>14.924141000000001</v>
      </c>
    </row>
    <row r="926" spans="3:4">
      <c r="C926">
        <v>22.011797000000001</v>
      </c>
      <c r="D926">
        <v>14.924141000000001</v>
      </c>
    </row>
    <row r="927" spans="3:4">
      <c r="C927">
        <v>22.017323999999999</v>
      </c>
      <c r="D927">
        <v>14.954658999999999</v>
      </c>
    </row>
    <row r="928" spans="3:4">
      <c r="C928">
        <v>22.063701999999999</v>
      </c>
      <c r="D928">
        <v>14.954658999999999</v>
      </c>
    </row>
    <row r="929" spans="3:4">
      <c r="C929">
        <v>22.103349999999999</v>
      </c>
      <c r="D929">
        <v>14.954658999999999</v>
      </c>
    </row>
    <row r="930" spans="3:4">
      <c r="C930">
        <v>22.128778000000001</v>
      </c>
      <c r="D930">
        <v>14.954658999999999</v>
      </c>
    </row>
    <row r="931" spans="3:4">
      <c r="C931">
        <v>22.128778000000001</v>
      </c>
      <c r="D931">
        <v>14.954658999999999</v>
      </c>
    </row>
    <row r="932" spans="3:4">
      <c r="C932">
        <v>22.141651</v>
      </c>
      <c r="D932">
        <v>14.954658999999999</v>
      </c>
    </row>
    <row r="933" spans="3:4">
      <c r="C933">
        <v>22.154053000000001</v>
      </c>
      <c r="D933">
        <v>14.985175999999999</v>
      </c>
    </row>
    <row r="934" spans="3:4">
      <c r="C934">
        <v>22.189813999999998</v>
      </c>
      <c r="D934">
        <v>14.985175999999999</v>
      </c>
    </row>
    <row r="935" spans="3:4">
      <c r="C935">
        <v>22.189813999999998</v>
      </c>
      <c r="D935">
        <v>14.985175999999999</v>
      </c>
    </row>
    <row r="936" spans="3:4">
      <c r="C936">
        <v>22.202686</v>
      </c>
      <c r="D936">
        <v>14.985175999999999</v>
      </c>
    </row>
    <row r="937" spans="3:4">
      <c r="C937">
        <v>22.223955</v>
      </c>
      <c r="D937">
        <v>15.015694</v>
      </c>
    </row>
    <row r="938" spans="3:4">
      <c r="C938">
        <v>22.255938</v>
      </c>
      <c r="D938">
        <v>15.015694</v>
      </c>
    </row>
    <row r="939" spans="3:4">
      <c r="C939">
        <v>22.263721</v>
      </c>
      <c r="D939">
        <v>15.015694</v>
      </c>
    </row>
    <row r="940" spans="3:4">
      <c r="C940">
        <v>22.277325000000001</v>
      </c>
      <c r="D940">
        <v>15.015694</v>
      </c>
    </row>
    <row r="941" spans="3:4">
      <c r="C941">
        <v>22.284990000000001</v>
      </c>
      <c r="D941">
        <v>15.046211</v>
      </c>
    </row>
    <row r="942" spans="3:4">
      <c r="C942">
        <v>22.291982999999998</v>
      </c>
      <c r="D942">
        <v>15.046211</v>
      </c>
    </row>
    <row r="943" spans="3:4">
      <c r="C943">
        <v>22.342402</v>
      </c>
      <c r="D943">
        <v>15.076729</v>
      </c>
    </row>
    <row r="944" spans="3:4">
      <c r="C944">
        <v>22.412127999999999</v>
      </c>
      <c r="D944">
        <v>15.076729</v>
      </c>
    </row>
    <row r="945" spans="3:4">
      <c r="C945">
        <v>22.468095999999999</v>
      </c>
      <c r="D945">
        <v>15.076729</v>
      </c>
    </row>
    <row r="946" spans="3:4">
      <c r="C946">
        <v>22.473164000000001</v>
      </c>
      <c r="D946">
        <v>15.076729</v>
      </c>
    </row>
    <row r="947" spans="3:4">
      <c r="C947">
        <v>22.475088</v>
      </c>
      <c r="D947">
        <v>15.107246</v>
      </c>
    </row>
    <row r="948" spans="3:4">
      <c r="C948">
        <v>22.494551000000001</v>
      </c>
      <c r="D948">
        <v>15.107246</v>
      </c>
    </row>
    <row r="949" spans="3:4">
      <c r="C949">
        <v>22.500077999999998</v>
      </c>
      <c r="D949">
        <v>15.107246</v>
      </c>
    </row>
    <row r="950" spans="3:4">
      <c r="C950">
        <v>22.503681</v>
      </c>
      <c r="D950">
        <v>15.107246</v>
      </c>
    </row>
    <row r="951" spans="3:4">
      <c r="C951">
        <v>22.505606</v>
      </c>
      <c r="D951">
        <v>15.137764000000001</v>
      </c>
    </row>
    <row r="952" spans="3:4">
      <c r="C952">
        <v>22.561112999999999</v>
      </c>
      <c r="D952">
        <v>15.168282</v>
      </c>
    </row>
    <row r="953" spans="3:4">
      <c r="C953">
        <v>22.586103000000001</v>
      </c>
      <c r="D953">
        <v>15.198798999999999</v>
      </c>
    </row>
    <row r="954" spans="3:4">
      <c r="C954">
        <v>22.591631</v>
      </c>
      <c r="D954">
        <v>15.198798999999999</v>
      </c>
    </row>
    <row r="955" spans="3:4">
      <c r="C955">
        <v>22.591631</v>
      </c>
      <c r="D955">
        <v>15.198798999999999</v>
      </c>
    </row>
    <row r="956" spans="3:4">
      <c r="C956">
        <v>22.614364999999999</v>
      </c>
      <c r="D956">
        <v>15.198798999999999</v>
      </c>
    </row>
    <row r="957" spans="3:4">
      <c r="C957">
        <v>22.622149</v>
      </c>
      <c r="D957">
        <v>15.198798999999999</v>
      </c>
    </row>
    <row r="958" spans="3:4">
      <c r="C958">
        <v>22.625751000000001</v>
      </c>
      <c r="D958">
        <v>15.229317</v>
      </c>
    </row>
    <row r="959" spans="3:4">
      <c r="C959">
        <v>22.629932</v>
      </c>
      <c r="D959">
        <v>15.229317</v>
      </c>
    </row>
    <row r="960" spans="3:4">
      <c r="C960">
        <v>22.683184000000001</v>
      </c>
      <c r="D960">
        <v>15.259834</v>
      </c>
    </row>
    <row r="961" spans="3:4">
      <c r="C961">
        <v>22.686786999999999</v>
      </c>
      <c r="D961">
        <v>15.259834</v>
      </c>
    </row>
    <row r="962" spans="3:4">
      <c r="C962">
        <v>22.717303999999999</v>
      </c>
      <c r="D962">
        <v>15.259834</v>
      </c>
    </row>
    <row r="963" spans="3:4">
      <c r="C963">
        <v>22.733886999999999</v>
      </c>
      <c r="D963">
        <v>15.290352</v>
      </c>
    </row>
    <row r="964" spans="3:4">
      <c r="C964">
        <v>22.764403999999999</v>
      </c>
      <c r="D964">
        <v>15.290352</v>
      </c>
    </row>
    <row r="965" spans="3:4">
      <c r="C965">
        <v>22.769209</v>
      </c>
      <c r="D965">
        <v>15.290352</v>
      </c>
    </row>
    <row r="966" spans="3:4">
      <c r="C966">
        <v>22.769209</v>
      </c>
      <c r="D966">
        <v>15.320869</v>
      </c>
    </row>
    <row r="967" spans="3:4">
      <c r="C967">
        <v>22.805254000000001</v>
      </c>
      <c r="D967">
        <v>15.351387000000001</v>
      </c>
    </row>
    <row r="968" spans="3:4">
      <c r="C968">
        <v>22.830683000000001</v>
      </c>
      <c r="D968">
        <v>15.351387000000001</v>
      </c>
    </row>
    <row r="969" spans="3:4">
      <c r="C969">
        <v>22.834306999999999</v>
      </c>
      <c r="D969">
        <v>15.381905</v>
      </c>
    </row>
    <row r="970" spans="3:4">
      <c r="C970">
        <v>22.869892</v>
      </c>
      <c r="D970">
        <v>15.381905</v>
      </c>
    </row>
    <row r="971" spans="3:4">
      <c r="C971">
        <v>22.891279000000001</v>
      </c>
      <c r="D971">
        <v>15.381905</v>
      </c>
    </row>
    <row r="972" spans="3:4">
      <c r="C972">
        <v>22.979229</v>
      </c>
      <c r="D972">
        <v>15.381905</v>
      </c>
    </row>
    <row r="973" spans="3:4">
      <c r="C973">
        <v>22.980575999999999</v>
      </c>
      <c r="D973">
        <v>15.381905</v>
      </c>
    </row>
    <row r="974" spans="3:4">
      <c r="C974">
        <v>23.087696000000001</v>
      </c>
      <c r="D974">
        <v>15.412421999999999</v>
      </c>
    </row>
    <row r="975" spans="3:4">
      <c r="C975">
        <v>23.104901999999999</v>
      </c>
      <c r="D975">
        <v>15.412421999999999</v>
      </c>
    </row>
    <row r="976" spans="3:4">
      <c r="C976">
        <v>23.163681</v>
      </c>
      <c r="D976">
        <v>15.44294</v>
      </c>
    </row>
    <row r="977" spans="3:4">
      <c r="C977">
        <v>23.175068</v>
      </c>
      <c r="D977">
        <v>15.503975000000001</v>
      </c>
    </row>
    <row r="978" spans="3:4">
      <c r="C978">
        <v>23.192851999999998</v>
      </c>
      <c r="D978">
        <v>15.503975000000001</v>
      </c>
    </row>
    <row r="979" spans="3:4">
      <c r="C979">
        <v>23.224571000000001</v>
      </c>
      <c r="D979">
        <v>15.534492</v>
      </c>
    </row>
    <row r="980" spans="3:4">
      <c r="C980">
        <v>23.321259999999999</v>
      </c>
      <c r="D980">
        <v>15.534492</v>
      </c>
    </row>
    <row r="981" spans="3:4">
      <c r="C981">
        <v>23.324052999999999</v>
      </c>
      <c r="D981">
        <v>15.534492</v>
      </c>
    </row>
    <row r="982" spans="3:4">
      <c r="C982">
        <v>23.388691000000001</v>
      </c>
      <c r="D982">
        <v>15.565009999999999</v>
      </c>
    </row>
    <row r="983" spans="3:4">
      <c r="C983">
        <v>23.443331000000001</v>
      </c>
      <c r="D983">
        <v>15.626045</v>
      </c>
    </row>
    <row r="984" spans="3:4">
      <c r="C984">
        <v>23.471112999999999</v>
      </c>
      <c r="D984">
        <v>15.626045</v>
      </c>
    </row>
    <row r="985" spans="3:4">
      <c r="C985">
        <v>23.471112999999999</v>
      </c>
      <c r="D985">
        <v>15.626045</v>
      </c>
    </row>
    <row r="986" spans="3:4">
      <c r="C986">
        <v>23.471551999999999</v>
      </c>
      <c r="D986">
        <v>15.748116</v>
      </c>
    </row>
    <row r="987" spans="3:4">
      <c r="C987">
        <v>23.473848</v>
      </c>
      <c r="D987">
        <v>15.778632999999999</v>
      </c>
    </row>
    <row r="988" spans="3:4">
      <c r="C988">
        <v>23.473848</v>
      </c>
      <c r="D988">
        <v>15.809151</v>
      </c>
    </row>
    <row r="989" spans="3:4">
      <c r="C989">
        <v>23.473848</v>
      </c>
      <c r="D989">
        <v>15.870186</v>
      </c>
    </row>
    <row r="990" spans="3:4">
      <c r="C990">
        <v>23.512685999999999</v>
      </c>
      <c r="D990">
        <v>15.900703</v>
      </c>
    </row>
    <row r="991" spans="3:4">
      <c r="C991">
        <v>23.528545000000001</v>
      </c>
      <c r="D991">
        <v>15.900703</v>
      </c>
    </row>
    <row r="992" spans="3:4">
      <c r="C992">
        <v>23.565401000000001</v>
      </c>
      <c r="D992">
        <v>15.992255999999999</v>
      </c>
    </row>
    <row r="993" spans="3:4">
      <c r="C993">
        <v>23.571795999999999</v>
      </c>
      <c r="D993">
        <v>15.992255999999999</v>
      </c>
    </row>
    <row r="994" spans="3:4">
      <c r="C994">
        <v>23.607987999999999</v>
      </c>
      <c r="D994">
        <v>16.022773999999998</v>
      </c>
    </row>
    <row r="995" spans="3:4">
      <c r="C995">
        <v>23.658154</v>
      </c>
      <c r="D995">
        <v>16.114325999999998</v>
      </c>
    </row>
    <row r="996" spans="3:4">
      <c r="C996">
        <v>23.687470999999999</v>
      </c>
      <c r="D996">
        <v>16.236397</v>
      </c>
    </row>
    <row r="997" spans="3:4">
      <c r="C997">
        <v>23.693867000000001</v>
      </c>
      <c r="D997">
        <v>16.266914</v>
      </c>
    </row>
    <row r="998" spans="3:4">
      <c r="C998">
        <v>23.748507</v>
      </c>
      <c r="D998">
        <v>16.753993988037099</v>
      </c>
    </row>
    <row r="999" spans="3:4">
      <c r="C999">
        <v>23.748507</v>
      </c>
    </row>
    <row r="1000" spans="3:4">
      <c r="C1000">
        <v>23.779024</v>
      </c>
    </row>
    <row r="1001" spans="3:4">
      <c r="C1001">
        <v>23.803204000000001</v>
      </c>
    </row>
    <row r="1002" spans="3:4">
      <c r="C1002">
        <v>23.817862000000002</v>
      </c>
    </row>
    <row r="1003" spans="3:4">
      <c r="C1003">
        <v>23.837323999999999</v>
      </c>
    </row>
    <row r="1004" spans="3:4">
      <c r="C1004">
        <v>23.840059</v>
      </c>
    </row>
    <row r="1005" spans="3:4">
      <c r="C1005">
        <v>23.846454999999999</v>
      </c>
    </row>
    <row r="1006" spans="3:4">
      <c r="C1006">
        <v>23.867842</v>
      </c>
    </row>
    <row r="1007" spans="3:4">
      <c r="C1007">
        <v>23.867842</v>
      </c>
    </row>
    <row r="1008" spans="3:4">
      <c r="C1008">
        <v>23.901094000000001</v>
      </c>
    </row>
    <row r="1009" spans="3:3">
      <c r="C1009">
        <v>23.92662</v>
      </c>
    </row>
    <row r="1010" spans="3:3">
      <c r="C1010">
        <v>23.962129999999998</v>
      </c>
    </row>
    <row r="1011" spans="3:3">
      <c r="C1011">
        <v>23.963329000000002</v>
      </c>
    </row>
    <row r="1012" spans="3:3">
      <c r="C1012">
        <v>24.016826999999999</v>
      </c>
    </row>
    <row r="1013" spans="3:3">
      <c r="C1013">
        <v>24.024363999999998</v>
      </c>
    </row>
    <row r="1014" spans="3:3">
      <c r="C1014">
        <v>24.053681999999998</v>
      </c>
    </row>
    <row r="1015" spans="3:3">
      <c r="C1015">
        <v>24.145235</v>
      </c>
    </row>
    <row r="1016" spans="3:3">
      <c r="C1016">
        <v>24.150503</v>
      </c>
    </row>
    <row r="1017" spans="3:3">
      <c r="C1017">
        <v>24.153555000000001</v>
      </c>
    </row>
    <row r="1018" spans="3:3">
      <c r="C1018">
        <v>24.175753</v>
      </c>
    </row>
    <row r="1019" spans="3:3">
      <c r="C1019">
        <v>24.199932</v>
      </c>
    </row>
    <row r="1020" spans="3:3">
      <c r="C1020">
        <v>24.203682000000001</v>
      </c>
    </row>
    <row r="1021" spans="3:3">
      <c r="C1021">
        <v>24.20627</v>
      </c>
    </row>
    <row r="1022" spans="3:3">
      <c r="C1022">
        <v>24.207470000000001</v>
      </c>
    </row>
    <row r="1023" spans="3:3">
      <c r="C1023">
        <v>24.212665999999999</v>
      </c>
    </row>
    <row r="1024" spans="3:3">
      <c r="C1024">
        <v>24.267305</v>
      </c>
    </row>
    <row r="1025" spans="3:3">
      <c r="C1025">
        <v>24.267305</v>
      </c>
    </row>
    <row r="1026" spans="3:3">
      <c r="C1026">
        <v>24.267305</v>
      </c>
    </row>
    <row r="1027" spans="3:3">
      <c r="C1027">
        <v>24.267305</v>
      </c>
    </row>
    <row r="1028" spans="3:3">
      <c r="C1028">
        <v>24.267305</v>
      </c>
    </row>
    <row r="1029" spans="3:3">
      <c r="C1029">
        <v>24.272573000000001</v>
      </c>
    </row>
    <row r="1030" spans="3:3">
      <c r="C1030">
        <v>24.297823000000001</v>
      </c>
    </row>
    <row r="1031" spans="3:3">
      <c r="C1031">
        <v>24.299022999999998</v>
      </c>
    </row>
    <row r="1032" spans="3:3">
      <c r="C1032">
        <v>24.320800999999999</v>
      </c>
    </row>
    <row r="1033" spans="3:3">
      <c r="C1033">
        <v>24.328341000000002</v>
      </c>
    </row>
    <row r="1034" spans="3:3">
      <c r="C1034">
        <v>24.329540000000001</v>
      </c>
    </row>
    <row r="1035" spans="3:3">
      <c r="C1035">
        <v>24.358858000000001</v>
      </c>
    </row>
    <row r="1036" spans="3:3">
      <c r="C1036">
        <v>24.358858000000001</v>
      </c>
    </row>
    <row r="1037" spans="3:3">
      <c r="C1037">
        <v>24.360057999999999</v>
      </c>
    </row>
    <row r="1038" spans="3:3">
      <c r="C1038">
        <v>24.360057999999999</v>
      </c>
    </row>
    <row r="1039" spans="3:3">
      <c r="C1039">
        <v>24.364125999999999</v>
      </c>
    </row>
    <row r="1040" spans="3:3">
      <c r="C1040">
        <v>24.386787000000002</v>
      </c>
    </row>
    <row r="1041" spans="3:3">
      <c r="C1041">
        <v>24.394644</v>
      </c>
    </row>
    <row r="1042" spans="3:3">
      <c r="C1042">
        <v>24.401444999999999</v>
      </c>
    </row>
    <row r="1043" spans="3:3">
      <c r="C1043">
        <v>24.419892999999998</v>
      </c>
    </row>
    <row r="1044" spans="3:3">
      <c r="C1044">
        <v>24.421092999999999</v>
      </c>
    </row>
    <row r="1045" spans="3:3">
      <c r="C1045">
        <v>24.421092999999999</v>
      </c>
    </row>
    <row r="1046" spans="3:3">
      <c r="C1046">
        <v>24.425160999999999</v>
      </c>
    </row>
    <row r="1047" spans="3:3">
      <c r="C1047">
        <v>24.447676000000001</v>
      </c>
    </row>
    <row r="1048" spans="3:3">
      <c r="C1048">
        <v>24.448114</v>
      </c>
    </row>
    <row r="1049" spans="3:3">
      <c r="C1049">
        <v>24.478339999999999</v>
      </c>
    </row>
    <row r="1050" spans="3:3">
      <c r="C1050">
        <v>24.489248</v>
      </c>
    </row>
    <row r="1051" spans="3:3">
      <c r="C1051">
        <v>24.508711000000002</v>
      </c>
    </row>
    <row r="1052" spans="3:3">
      <c r="C1052">
        <v>24.512646</v>
      </c>
    </row>
    <row r="1053" spans="3:3">
      <c r="C1053">
        <v>24.512646</v>
      </c>
    </row>
    <row r="1054" spans="3:3">
      <c r="C1054">
        <v>24.516714</v>
      </c>
    </row>
    <row r="1055" spans="3:3">
      <c r="C1055">
        <v>24.541964</v>
      </c>
    </row>
    <row r="1056" spans="3:3">
      <c r="C1056">
        <v>24.541964</v>
      </c>
    </row>
    <row r="1057" spans="3:3">
      <c r="C1057">
        <v>24.543163</v>
      </c>
    </row>
    <row r="1058" spans="3:3">
      <c r="C1058">
        <v>24.543163</v>
      </c>
    </row>
    <row r="1059" spans="3:3">
      <c r="C1059">
        <v>24.567489999999999</v>
      </c>
    </row>
    <row r="1060" spans="3:3">
      <c r="C1060">
        <v>24.577749000000001</v>
      </c>
    </row>
    <row r="1061" spans="3:3">
      <c r="C1061">
        <v>24.602999000000001</v>
      </c>
    </row>
    <row r="1062" spans="3:3">
      <c r="C1062">
        <v>24.602999000000001</v>
      </c>
    </row>
    <row r="1063" spans="3:3">
      <c r="C1063">
        <v>24.604198</v>
      </c>
    </row>
    <row r="1064" spans="3:3">
      <c r="C1064">
        <v>24.604198</v>
      </c>
    </row>
    <row r="1065" spans="3:3">
      <c r="C1065">
        <v>24.633516</v>
      </c>
    </row>
    <row r="1066" spans="3:3">
      <c r="C1066">
        <v>24.638784000000001</v>
      </c>
    </row>
    <row r="1067" spans="3:3">
      <c r="C1067">
        <v>24.638784000000001</v>
      </c>
    </row>
    <row r="1068" spans="3:3">
      <c r="C1068">
        <v>24.676103999999999</v>
      </c>
    </row>
    <row r="1069" spans="3:3">
      <c r="C1069">
        <v>24.694551000000001</v>
      </c>
    </row>
    <row r="1070" spans="3:3">
      <c r="C1070">
        <v>24.786104000000002</v>
      </c>
    </row>
    <row r="1071" spans="3:3">
      <c r="C1071">
        <v>24.817822</v>
      </c>
    </row>
    <row r="1072" spans="3:3">
      <c r="C1072">
        <v>24.817822</v>
      </c>
    </row>
    <row r="1073" spans="3:3">
      <c r="C1073">
        <v>24.817822</v>
      </c>
    </row>
    <row r="1074" spans="3:3">
      <c r="C1074">
        <v>24.82189</v>
      </c>
    </row>
    <row r="1075" spans="3:3">
      <c r="C1075">
        <v>24.847138999999999</v>
      </c>
    </row>
    <row r="1076" spans="3:3">
      <c r="C1076">
        <v>24.847138999999999</v>
      </c>
    </row>
    <row r="1077" spans="3:3">
      <c r="C1077">
        <v>24.848338999999999</v>
      </c>
    </row>
    <row r="1078" spans="3:3">
      <c r="C1078">
        <v>24.938692</v>
      </c>
    </row>
    <row r="1079" spans="3:3">
      <c r="C1079">
        <v>24.96921</v>
      </c>
    </row>
    <row r="1080" spans="3:3">
      <c r="C1080">
        <v>24.96921</v>
      </c>
    </row>
    <row r="1081" spans="3:3">
      <c r="C1081">
        <v>24.970409</v>
      </c>
    </row>
    <row r="1082" spans="3:3">
      <c r="C1082">
        <v>25.000927000000001</v>
      </c>
    </row>
    <row r="1083" spans="3:3">
      <c r="C1083">
        <v>25.027657000000001</v>
      </c>
    </row>
    <row r="1084" spans="3:3">
      <c r="C1084">
        <v>25.031445000000001</v>
      </c>
    </row>
    <row r="1085" spans="3:3">
      <c r="C1085">
        <v>25.058026999999999</v>
      </c>
    </row>
    <row r="1086" spans="3:3">
      <c r="C1086">
        <v>25.092479999999998</v>
      </c>
    </row>
    <row r="1087" spans="3:3">
      <c r="C1087">
        <v>25.121797999999998</v>
      </c>
    </row>
    <row r="1088" spans="3:3">
      <c r="C1088">
        <v>25.122997000000002</v>
      </c>
    </row>
    <row r="1089" spans="3:3">
      <c r="C1089">
        <v>25.152315000000002</v>
      </c>
    </row>
    <row r="1090" spans="3:3">
      <c r="C1090">
        <v>25.153514999999999</v>
      </c>
    </row>
    <row r="1091" spans="3:3">
      <c r="C1091">
        <v>25.184031999999998</v>
      </c>
    </row>
    <row r="1092" spans="3:3">
      <c r="C1092">
        <v>25.188101</v>
      </c>
    </row>
    <row r="1093" spans="3:3">
      <c r="C1093">
        <v>25.214549999999999</v>
      </c>
    </row>
    <row r="1094" spans="3:3">
      <c r="C1094">
        <v>25.218617999999999</v>
      </c>
    </row>
    <row r="1095" spans="3:3">
      <c r="C1095">
        <v>25.243867999999999</v>
      </c>
    </row>
    <row r="1096" spans="3:3">
      <c r="C1096">
        <v>25.245068</v>
      </c>
    </row>
    <row r="1097" spans="3:3">
      <c r="C1097">
        <v>25.245068</v>
      </c>
    </row>
    <row r="1098" spans="3:3">
      <c r="C1098">
        <v>25.275585</v>
      </c>
    </row>
    <row r="1099" spans="3:3">
      <c r="C1099">
        <v>25.275585</v>
      </c>
    </row>
    <row r="1100" spans="3:3">
      <c r="C1100">
        <v>25.279654000000001</v>
      </c>
    </row>
    <row r="1101" spans="3:3">
      <c r="C1101">
        <v>25.332832</v>
      </c>
    </row>
    <row r="1102" spans="3:3">
      <c r="C1102">
        <v>25.335421</v>
      </c>
    </row>
    <row r="1103" spans="3:3">
      <c r="C1103">
        <v>25.335421</v>
      </c>
    </row>
    <row r="1104" spans="3:3">
      <c r="C1104">
        <v>25.335421</v>
      </c>
    </row>
    <row r="1105" spans="3:3">
      <c r="C1105">
        <v>25.420635000000001</v>
      </c>
    </row>
    <row r="1106" spans="3:3">
      <c r="C1106">
        <v>25.428173000000001</v>
      </c>
    </row>
    <row r="1107" spans="3:3">
      <c r="C1107">
        <v>25.462758999999998</v>
      </c>
    </row>
    <row r="1108" spans="3:3">
      <c r="C1108">
        <v>25.549043999999999</v>
      </c>
    </row>
    <row r="1109" spans="3:3">
      <c r="C1109">
        <v>25.550242999999998</v>
      </c>
    </row>
    <row r="1110" spans="3:3">
      <c r="C1110">
        <v>25.550242999999998</v>
      </c>
    </row>
    <row r="1111" spans="3:3">
      <c r="C1111">
        <v>25.576826000000001</v>
      </c>
    </row>
    <row r="1112" spans="3:3">
      <c r="C1112">
        <v>25.579561000000002</v>
      </c>
    </row>
    <row r="1113" spans="3:3">
      <c r="C1113">
        <v>25.584828999999999</v>
      </c>
    </row>
    <row r="1114" spans="3:3">
      <c r="C1114">
        <v>25.584828999999999</v>
      </c>
    </row>
    <row r="1115" spans="3:3">
      <c r="C1115">
        <v>25.611279</v>
      </c>
    </row>
    <row r="1116" spans="3:3">
      <c r="C1116">
        <v>25.677118</v>
      </c>
    </row>
    <row r="1117" spans="3:3">
      <c r="C1117">
        <v>25.763866</v>
      </c>
    </row>
    <row r="1118" spans="3:3">
      <c r="C1118">
        <v>25.794384000000001</v>
      </c>
    </row>
    <row r="1119" spans="3:3">
      <c r="C1119">
        <v>25.824902000000002</v>
      </c>
    </row>
    <row r="1120" spans="3:3">
      <c r="C1120">
        <v>25.829706000000002</v>
      </c>
    </row>
    <row r="1121" spans="3:3">
      <c r="C1121">
        <v>25.854219000000001</v>
      </c>
    </row>
    <row r="1122" spans="3:3">
      <c r="C1122">
        <v>25.884737000000001</v>
      </c>
    </row>
    <row r="1123" spans="3:3">
      <c r="C1123">
        <v>25.896806999999999</v>
      </c>
    </row>
    <row r="1124" spans="3:3">
      <c r="C1124">
        <v>25.916454000000002</v>
      </c>
    </row>
    <row r="1125" spans="3:3">
      <c r="C1125">
        <v>25.988358999999999</v>
      </c>
    </row>
    <row r="1126" spans="3:3">
      <c r="C1126">
        <v>26.034737</v>
      </c>
    </row>
    <row r="1127" spans="3:3">
      <c r="C1127">
        <v>26.037324999999999</v>
      </c>
    </row>
    <row r="1128" spans="3:3">
      <c r="C1128">
        <v>26.067841999999999</v>
      </c>
    </row>
    <row r="1129" spans="3:3">
      <c r="C1129">
        <v>26.104364</v>
      </c>
    </row>
    <row r="1130" spans="3:3">
      <c r="C1130">
        <v>26.164200000000001</v>
      </c>
    </row>
    <row r="1131" spans="3:3">
      <c r="C1131">
        <v>26.313182999999999</v>
      </c>
    </row>
    <row r="1132" spans="3:3">
      <c r="C1132">
        <v>26.40954</v>
      </c>
    </row>
    <row r="1133" spans="3:3">
      <c r="C1133">
        <v>26.461836000000002</v>
      </c>
    </row>
    <row r="1134" spans="3:3">
      <c r="C1134">
        <v>26.745234</v>
      </c>
    </row>
    <row r="1135" spans="3:3">
      <c r="C1135">
        <v>26.806269</v>
      </c>
    </row>
    <row r="1136" spans="3:3">
      <c r="C1136">
        <v>27.019891999999999</v>
      </c>
    </row>
    <row r="1137" spans="3:3">
      <c r="C1137">
        <v>27.144278</v>
      </c>
    </row>
    <row r="1138" spans="3:3">
      <c r="C1138">
        <v>27.508172999999999</v>
      </c>
    </row>
    <row r="1139" spans="3:3">
      <c r="C1139">
        <v>27.538691</v>
      </c>
    </row>
    <row r="1140" spans="3:3">
      <c r="C1140">
        <v>27.752313999999998</v>
      </c>
    </row>
    <row r="1141" spans="3:3">
      <c r="C1141">
        <v>27.935419</v>
      </c>
    </row>
    <row r="1142" spans="3:3">
      <c r="C1142">
        <v>27.996454</v>
      </c>
    </row>
    <row r="1143" spans="3:3">
      <c r="C1143">
        <v>28.149042000000001</v>
      </c>
    </row>
    <row r="1144" spans="3:3">
      <c r="C1144">
        <v>28.149042000000001</v>
      </c>
    </row>
    <row r="1145" spans="3:3">
      <c r="C1145">
        <v>28.271111999999999</v>
      </c>
    </row>
    <row r="1146" spans="3:3">
      <c r="C1146">
        <v>30.706513999999999</v>
      </c>
    </row>
    <row r="1147" spans="3:3">
      <c r="C1147">
        <v>30.76755</v>
      </c>
    </row>
    <row r="1148" spans="3:3">
      <c r="C1148">
        <v>30.768749</v>
      </c>
    </row>
    <row r="1149" spans="3:3">
      <c r="C1149">
        <v>31.470654</v>
      </c>
    </row>
    <row r="1150" spans="3:3">
      <c r="C1150">
        <v>32.635128000000002</v>
      </c>
    </row>
    <row r="1151" spans="3:3">
      <c r="C1151">
        <v>33.331023999999999</v>
      </c>
    </row>
    <row r="1152" spans="3:3">
      <c r="C1152">
        <v>33.575164999999998</v>
      </c>
    </row>
    <row r="1153" spans="3:3">
      <c r="C1153">
        <v>33.819305</v>
      </c>
    </row>
  </sheetData>
  <sheetCalcPr fullCalcOnLoad="1"/>
  <phoneticPr fontId="2" type="noConversion"/>
  <pageMargins left="0.7" right="0.7" top="0.75" bottom="0.75" header="0.3" footer="0.3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1102"/>
  <sheetViews>
    <sheetView workbookViewId="0">
      <selection activeCell="E2" sqref="E2:H5"/>
    </sheetView>
  </sheetViews>
  <sheetFormatPr baseColWidth="10" defaultColWidth="8.625" defaultRowHeight="15"/>
  <cols>
    <col min="3" max="3" width="21.875" customWidth="1"/>
    <col min="4" max="4" width="22" customWidth="1"/>
  </cols>
  <sheetData>
    <row r="1" spans="1:8">
      <c r="A1" t="s">
        <v>0</v>
      </c>
      <c r="B1" t="s">
        <v>1</v>
      </c>
      <c r="C1" s="1" t="s">
        <v>21</v>
      </c>
      <c r="D1" s="1" t="s">
        <v>22</v>
      </c>
    </row>
    <row r="2" spans="1:8">
      <c r="A2">
        <v>1.8904413892557658E-2</v>
      </c>
      <c r="B2">
        <v>1.2393877793211956</v>
      </c>
      <c r="C2">
        <v>4921.5747070432653</v>
      </c>
      <c r="D2">
        <v>769.8599466717028</v>
      </c>
      <c r="E2">
        <f>AVERAGE(A2:A1160)</f>
        <v>1.5179097866367572</v>
      </c>
      <c r="F2">
        <f t="shared" ref="F2:H2" si="0">AVERAGE(B2:B1160)</f>
        <v>5.5608156293584665</v>
      </c>
      <c r="G2">
        <f t="shared" si="0"/>
        <v>34.841847918203996</v>
      </c>
      <c r="H2">
        <f t="shared" si="0"/>
        <v>11.671772651314484</v>
      </c>
    </row>
    <row r="3" spans="1:8">
      <c r="A3">
        <v>4.3905775461748127E-2</v>
      </c>
      <c r="B3">
        <v>3.905487865401204</v>
      </c>
      <c r="C3">
        <v>250</v>
      </c>
      <c r="D3">
        <v>740.76754663084364</v>
      </c>
      <c r="E3">
        <f>STDEV(A2:A1160)</f>
        <v>2.0407351805711511</v>
      </c>
      <c r="F3">
        <f t="shared" ref="F3:H3" si="1">STDEV(B2:B1160)</f>
        <v>32.566725314017923</v>
      </c>
      <c r="G3">
        <f t="shared" si="1"/>
        <v>149.91358648560745</v>
      </c>
      <c r="H3">
        <f t="shared" si="1"/>
        <v>34.927531917473047</v>
      </c>
    </row>
    <row r="4" spans="1:8">
      <c r="A4">
        <v>5.2443885043003985E-2</v>
      </c>
      <c r="B4">
        <v>0.53579085539407612</v>
      </c>
      <c r="C4">
        <v>204.14670962457831</v>
      </c>
      <c r="D4">
        <v>73.532115151292331</v>
      </c>
      <c r="E4">
        <f>COUNT(A2:A1160)</f>
        <v>727</v>
      </c>
      <c r="F4">
        <f t="shared" ref="F4:H4" si="2">COUNT(B2:B1160)</f>
        <v>73</v>
      </c>
      <c r="G4">
        <f t="shared" si="2"/>
        <v>1101</v>
      </c>
      <c r="H4">
        <f t="shared" si="2"/>
        <v>990</v>
      </c>
    </row>
    <row r="5" spans="1:8">
      <c r="A5">
        <v>5.4260693807752669E-2</v>
      </c>
      <c r="B5">
        <v>1.2330453444546263</v>
      </c>
      <c r="C5">
        <v>185.17177737686029</v>
      </c>
      <c r="D5">
        <v>71.427989800654487</v>
      </c>
      <c r="E5">
        <f>E3/SQRT(E4)</f>
        <v>7.568667837644831E-2</v>
      </c>
      <c r="F5">
        <f t="shared" ref="F5:H5" si="3">F3/SQRT(F4)</f>
        <v>3.8116468911739232</v>
      </c>
      <c r="G5">
        <f t="shared" si="3"/>
        <v>4.5180115280960518</v>
      </c>
      <c r="H5">
        <f t="shared" si="3"/>
        <v>1.1100698339330639</v>
      </c>
    </row>
    <row r="6" spans="1:8">
      <c r="A6">
        <v>5.882525956645783E-2</v>
      </c>
      <c r="B6">
        <v>0.43685293948736581</v>
      </c>
      <c r="C6">
        <v>158.80956351191469</v>
      </c>
      <c r="D6">
        <v>70.920527166462534</v>
      </c>
    </row>
    <row r="7" spans="1:8">
      <c r="A7">
        <v>8.5396014003968679E-2</v>
      </c>
      <c r="B7">
        <v>0.29259015434130642</v>
      </c>
      <c r="C7">
        <v>157.44312367157366</v>
      </c>
      <c r="D7">
        <v>69.685935245877772</v>
      </c>
    </row>
    <row r="8" spans="1:8">
      <c r="A8">
        <v>9.5860259701818384E-2</v>
      </c>
      <c r="B8">
        <v>0.22141287358953476</v>
      </c>
      <c r="C8">
        <v>153.85058000899411</v>
      </c>
      <c r="D8">
        <v>69.684515176134383</v>
      </c>
    </row>
    <row r="9" spans="1:8">
      <c r="A9">
        <v>9.6283458501829386E-2</v>
      </c>
      <c r="B9">
        <v>9.0282435900685035E-2</v>
      </c>
      <c r="C9">
        <v>145.99605810643112</v>
      </c>
      <c r="D9">
        <v>68.729444929189881</v>
      </c>
    </row>
    <row r="10" spans="1:8">
      <c r="A10">
        <v>9.9189618879556463E-2</v>
      </c>
      <c r="B10">
        <v>9.9204388551678277E-2</v>
      </c>
      <c r="C10">
        <v>140.81359560898147</v>
      </c>
      <c r="D10">
        <v>67.340065610222581</v>
      </c>
    </row>
    <row r="11" spans="1:8">
      <c r="A11">
        <v>0.10148420652036028</v>
      </c>
      <c r="B11">
        <v>0.33801484444987323</v>
      </c>
      <c r="C11">
        <v>140.81333783936014</v>
      </c>
      <c r="D11">
        <v>66.006387174061288</v>
      </c>
    </row>
    <row r="12" spans="1:8">
      <c r="A12">
        <v>0.10505195250342084</v>
      </c>
      <c r="B12">
        <v>9.9185189787752703E-2</v>
      </c>
      <c r="C12">
        <v>140.81333783936014</v>
      </c>
      <c r="D12">
        <v>62.500746102656599</v>
      </c>
    </row>
    <row r="13" spans="1:8">
      <c r="A13">
        <v>0.1090096473537908</v>
      </c>
      <c r="B13">
        <v>1.2825444483445623</v>
      </c>
      <c r="C13">
        <v>134.30998179696817</v>
      </c>
      <c r="D13">
        <v>59.524507519522693</v>
      </c>
    </row>
    <row r="14" spans="1:8">
      <c r="A14">
        <v>0.11239802952204495</v>
      </c>
      <c r="B14">
        <v>0.37455289798480179</v>
      </c>
      <c r="C14">
        <v>129.03017693263013</v>
      </c>
      <c r="D14">
        <v>59.170897385829754</v>
      </c>
    </row>
    <row r="15" spans="1:8">
      <c r="A15">
        <v>0.11583458820803894</v>
      </c>
      <c r="B15">
        <v>21.030362859773515</v>
      </c>
      <c r="C15">
        <v>128.25588793923956</v>
      </c>
      <c r="D15">
        <v>58.480876197914959</v>
      </c>
    </row>
    <row r="16" spans="1:8">
      <c r="A16">
        <v>0.12313564930967077</v>
      </c>
      <c r="B16">
        <v>0.6019745824575925</v>
      </c>
      <c r="C16">
        <v>123.43297213142698</v>
      </c>
      <c r="D16">
        <v>58.309286097835859</v>
      </c>
    </row>
    <row r="17" spans="1:4">
      <c r="A17">
        <v>0.12570710245128849</v>
      </c>
      <c r="B17">
        <v>13.324364437143403</v>
      </c>
      <c r="C17">
        <v>122.60253801966005</v>
      </c>
      <c r="D17">
        <v>54.944137196829239</v>
      </c>
    </row>
    <row r="18" spans="1:4">
      <c r="A18">
        <v>0.12848722355170808</v>
      </c>
      <c r="B18">
        <v>0.78012286568476785</v>
      </c>
      <c r="C18">
        <v>122.02190293157622</v>
      </c>
      <c r="D18">
        <v>54.644766938429662</v>
      </c>
    </row>
    <row r="19" spans="1:4">
      <c r="A19">
        <v>0.12921566093810571</v>
      </c>
      <c r="B19">
        <v>1.3154429669674053</v>
      </c>
      <c r="C19">
        <v>120.52822216533292</v>
      </c>
      <c r="D19">
        <v>54.642476733643221</v>
      </c>
    </row>
    <row r="20" spans="1:4">
      <c r="A20">
        <v>0.1339539868055323</v>
      </c>
      <c r="B20">
        <v>2.9722081153794546</v>
      </c>
      <c r="C20">
        <v>120.483509964167</v>
      </c>
      <c r="D20">
        <v>53.763732803065224</v>
      </c>
    </row>
    <row r="21" spans="1:4">
      <c r="A21">
        <v>0.13635356479350957</v>
      </c>
      <c r="B21">
        <v>0.29603752047030996</v>
      </c>
      <c r="C21">
        <v>118.41097679227742</v>
      </c>
      <c r="D21">
        <v>53.477325667394346</v>
      </c>
    </row>
    <row r="22" spans="1:4">
      <c r="A22">
        <v>0.13959565246789846</v>
      </c>
      <c r="B22">
        <v>1.7861935884363227</v>
      </c>
      <c r="C22">
        <v>116.25794056266284</v>
      </c>
      <c r="D22">
        <v>53.333631729100318</v>
      </c>
    </row>
    <row r="23" spans="1:4">
      <c r="A23">
        <v>0.13990320993404431</v>
      </c>
      <c r="B23">
        <v>1.7029967096656022</v>
      </c>
      <c r="C23">
        <v>115.5259747446356</v>
      </c>
      <c r="D23">
        <v>53.191766637932474</v>
      </c>
    </row>
    <row r="24" spans="1:4">
      <c r="A24">
        <v>0.14445436313203572</v>
      </c>
      <c r="B24">
        <v>2.9673574390907675</v>
      </c>
      <c r="C24">
        <v>113.57667135170436</v>
      </c>
      <c r="D24">
        <v>52.631578947368425</v>
      </c>
    </row>
    <row r="25" spans="1:4">
      <c r="A25">
        <v>0.1449528110653352</v>
      </c>
      <c r="B25">
        <v>0.94473333067069687</v>
      </c>
      <c r="C25">
        <v>112.38006939469285</v>
      </c>
      <c r="D25">
        <v>52.35761908334689</v>
      </c>
    </row>
    <row r="26" spans="1:4">
      <c r="A26">
        <v>0.1453731034666898</v>
      </c>
      <c r="B26">
        <v>1.0385837940346507</v>
      </c>
      <c r="C26">
        <v>108.75032285252097</v>
      </c>
      <c r="D26">
        <v>51.678021533818153</v>
      </c>
    </row>
    <row r="27" spans="1:4">
      <c r="A27">
        <v>0.14893800222941572</v>
      </c>
      <c r="B27">
        <v>27.624157535708576</v>
      </c>
      <c r="C27">
        <v>108.65874363327674</v>
      </c>
      <c r="D27">
        <v>51.282185404690026</v>
      </c>
    </row>
    <row r="28" spans="1:4">
      <c r="A28">
        <v>0.15075211170731478</v>
      </c>
      <c r="B28">
        <v>0.71846842757564044</v>
      </c>
      <c r="C28">
        <v>108.1103053770174</v>
      </c>
      <c r="D28">
        <v>50.890334027358747</v>
      </c>
    </row>
    <row r="29" spans="1:4">
      <c r="A29">
        <v>0.15804303215434878</v>
      </c>
      <c r="B29">
        <v>0.56360233815367144</v>
      </c>
      <c r="C29">
        <v>107.473722674806</v>
      </c>
      <c r="D29">
        <v>49.38247883112227</v>
      </c>
    </row>
    <row r="30" spans="1:4">
      <c r="A30">
        <v>0.16186324830409141</v>
      </c>
      <c r="B30">
        <v>3.2948929159802307</v>
      </c>
      <c r="C30">
        <v>105.78512396694215</v>
      </c>
      <c r="D30">
        <v>49.260904172073467</v>
      </c>
    </row>
    <row r="31" spans="1:4">
      <c r="A31">
        <v>0.16555734621921345</v>
      </c>
      <c r="B31">
        <v>1.3245033112582782</v>
      </c>
      <c r="C31">
        <v>104.14998097179848</v>
      </c>
      <c r="D31">
        <v>46.082535203024669</v>
      </c>
    </row>
    <row r="32" spans="1:4">
      <c r="A32">
        <v>0.16663195167673403</v>
      </c>
      <c r="B32">
        <v>1.4184397163120568</v>
      </c>
      <c r="C32">
        <v>103.62270145418918</v>
      </c>
      <c r="D32">
        <v>45.8722119442983</v>
      </c>
    </row>
    <row r="33" spans="1:4">
      <c r="A33">
        <v>0.16940540109602503</v>
      </c>
      <c r="B33">
        <v>0.81463073608659031</v>
      </c>
      <c r="C33">
        <v>103.14169606205004</v>
      </c>
      <c r="D33">
        <v>44.247973608738619</v>
      </c>
    </row>
    <row r="34" spans="1:4">
      <c r="A34">
        <v>0.17208788313081635</v>
      </c>
      <c r="B34">
        <v>0.64358340194828056</v>
      </c>
      <c r="C34">
        <v>102.56410256410257</v>
      </c>
      <c r="D34">
        <v>41.237028377261076</v>
      </c>
    </row>
    <row r="35" spans="1:4">
      <c r="A35">
        <v>0.17625658552437709</v>
      </c>
      <c r="B35">
        <v>0.49851701532169856</v>
      </c>
      <c r="C35">
        <v>101.50545789771843</v>
      </c>
      <c r="D35">
        <v>38.834876048784373</v>
      </c>
    </row>
    <row r="36" spans="1:4">
      <c r="A36">
        <v>0.18051515216279612</v>
      </c>
      <c r="B36">
        <v>1.0587612493382743</v>
      </c>
      <c r="C36">
        <v>99.999370003968977</v>
      </c>
      <c r="D36">
        <v>37.452912793551718</v>
      </c>
    </row>
    <row r="37" spans="1:4">
      <c r="A37">
        <v>0.18361428948675407</v>
      </c>
      <c r="B37">
        <v>6.7069037070653028</v>
      </c>
      <c r="C37">
        <v>99.456470389322348</v>
      </c>
      <c r="D37">
        <v>36.363639008264656</v>
      </c>
    </row>
    <row r="38" spans="1:4">
      <c r="A38">
        <v>0.18380320418990401</v>
      </c>
      <c r="B38">
        <v>0.40354306077838753</v>
      </c>
      <c r="C38">
        <v>98.009188361408874</v>
      </c>
      <c r="D38">
        <v>35.906767652624445</v>
      </c>
    </row>
    <row r="39" spans="1:4">
      <c r="A39">
        <v>0.18490456466988917</v>
      </c>
      <c r="B39">
        <v>1.7041583578792774</v>
      </c>
      <c r="C39">
        <v>98.009188361408874</v>
      </c>
      <c r="D39">
        <v>35.587282335991063</v>
      </c>
    </row>
    <row r="40" spans="1:4">
      <c r="A40">
        <v>0.1868669744244521</v>
      </c>
      <c r="B40">
        <v>0.37083740450842739</v>
      </c>
      <c r="C40">
        <v>96.614716933371582</v>
      </c>
      <c r="D40">
        <v>34.723635281269082</v>
      </c>
    </row>
    <row r="41" spans="1:4">
      <c r="A41">
        <v>0.18703496969449004</v>
      </c>
      <c r="B41">
        <v>0.58389028725325232</v>
      </c>
      <c r="C41">
        <v>96.167716497571774</v>
      </c>
      <c r="D41">
        <v>31.104289856138688</v>
      </c>
    </row>
    <row r="42" spans="1:4">
      <c r="A42">
        <v>0.19234468166955185</v>
      </c>
      <c r="B42">
        <v>0.30100545076473034</v>
      </c>
      <c r="C42">
        <v>95.698248875162776</v>
      </c>
      <c r="D42">
        <v>30.441868345515413</v>
      </c>
    </row>
    <row r="43" spans="1:4">
      <c r="A43">
        <v>0.19379318651244606</v>
      </c>
      <c r="B43">
        <v>1.4185377181533338</v>
      </c>
      <c r="C43">
        <v>95.663799144287324</v>
      </c>
      <c r="D43">
        <v>30.029855081324754</v>
      </c>
    </row>
    <row r="44" spans="1:4">
      <c r="A44">
        <v>0.19810607497903154</v>
      </c>
      <c r="B44">
        <v>1.4471782584019501</v>
      </c>
      <c r="C44">
        <v>94.784097465350015</v>
      </c>
      <c r="D44">
        <v>29.985361746102782</v>
      </c>
    </row>
    <row r="45" spans="1:4">
      <c r="A45">
        <v>0.20180413685383464</v>
      </c>
      <c r="B45">
        <v>0.16577836015030481</v>
      </c>
      <c r="C45">
        <v>93.911810048713932</v>
      </c>
      <c r="D45">
        <v>29.850834484555641</v>
      </c>
    </row>
    <row r="46" spans="1:4">
      <c r="A46">
        <v>0.20370747606437156</v>
      </c>
      <c r="B46">
        <v>0.21004654255609778</v>
      </c>
      <c r="C46">
        <v>93.909173113766187</v>
      </c>
      <c r="D46">
        <v>28.694798465737332</v>
      </c>
    </row>
    <row r="47" spans="1:4">
      <c r="A47">
        <v>0.20574436662701684</v>
      </c>
      <c r="B47">
        <v>0.11204984467779946</v>
      </c>
      <c r="C47">
        <v>92.153370855114161</v>
      </c>
      <c r="D47">
        <v>27.174057036443536</v>
      </c>
    </row>
    <row r="48" spans="1:4">
      <c r="A48">
        <v>0.20826401369769412</v>
      </c>
      <c r="B48">
        <v>2.3089261125542002</v>
      </c>
      <c r="C48">
        <v>90.489392878611469</v>
      </c>
      <c r="D48">
        <v>26.419822391158785</v>
      </c>
    </row>
    <row r="49" spans="1:4">
      <c r="A49">
        <v>0.2096216329525207</v>
      </c>
      <c r="B49">
        <v>8.7251291213056012E-2</v>
      </c>
      <c r="C49">
        <v>90.078623324796581</v>
      </c>
      <c r="D49">
        <v>25.740122472532327</v>
      </c>
    </row>
    <row r="50" spans="1:4">
      <c r="A50">
        <v>0.21012817818869509</v>
      </c>
      <c r="B50">
        <v>0.12082401981513924</v>
      </c>
      <c r="C50">
        <v>89.698471412469274</v>
      </c>
      <c r="D50">
        <v>25.445483296645374</v>
      </c>
    </row>
    <row r="51" spans="1:4">
      <c r="A51">
        <v>0.21020996360172861</v>
      </c>
      <c r="B51">
        <v>1.9004206923278191</v>
      </c>
      <c r="C51">
        <v>88.092633279969746</v>
      </c>
      <c r="D51">
        <v>24.906542508930599</v>
      </c>
    </row>
    <row r="52" spans="1:4">
      <c r="A52">
        <v>0.21136272816441376</v>
      </c>
      <c r="B52">
        <v>1.1475755222434885</v>
      </c>
      <c r="C52">
        <v>87.729494875500876</v>
      </c>
      <c r="D52">
        <v>22.90924436914764</v>
      </c>
    </row>
    <row r="53" spans="1:4">
      <c r="A53">
        <v>0.21171873536345373</v>
      </c>
      <c r="B53">
        <v>0.13522284368665424</v>
      </c>
      <c r="C53">
        <v>87.310981547435233</v>
      </c>
      <c r="D53">
        <v>22.222222222222221</v>
      </c>
    </row>
    <row r="54" spans="1:4">
      <c r="A54">
        <v>0.2134380513915265</v>
      </c>
      <c r="B54">
        <v>0.17973326635359879</v>
      </c>
      <c r="C54">
        <v>86.956998112250531</v>
      </c>
      <c r="D54">
        <v>22.197413914570305</v>
      </c>
    </row>
    <row r="55" spans="1:4">
      <c r="A55">
        <v>0.21403680095246375</v>
      </c>
      <c r="B55">
        <v>5.9789838716910064E-2</v>
      </c>
      <c r="C55">
        <v>86.576443623238021</v>
      </c>
      <c r="D55">
        <v>21.621553854531285</v>
      </c>
    </row>
    <row r="56" spans="1:4">
      <c r="A56">
        <v>0.21427507225302936</v>
      </c>
      <c r="B56">
        <v>1.9201263092880474</v>
      </c>
      <c r="C56">
        <v>86.19528248047267</v>
      </c>
      <c r="D56">
        <v>21.57490460601991</v>
      </c>
    </row>
    <row r="57" spans="1:4">
      <c r="A57">
        <v>0.21439207283012426</v>
      </c>
      <c r="B57">
        <v>0.85631052893591486</v>
      </c>
      <c r="C57">
        <v>85.848604440793778</v>
      </c>
      <c r="D57">
        <v>21.074728848093191</v>
      </c>
    </row>
    <row r="58" spans="1:4">
      <c r="A58">
        <v>0.21535479702810378</v>
      </c>
      <c r="B58">
        <v>1.0279082359222131</v>
      </c>
      <c r="C58">
        <v>85.848420191617109</v>
      </c>
      <c r="D58">
        <v>20.449896914114646</v>
      </c>
    </row>
    <row r="59" spans="1:4">
      <c r="A59">
        <v>0.21591277124041888</v>
      </c>
      <c r="B59">
        <v>0.40945816371305405</v>
      </c>
      <c r="C59">
        <v>85.792268435085532</v>
      </c>
      <c r="D59">
        <v>20.366556883457328</v>
      </c>
    </row>
    <row r="60" spans="1:4">
      <c r="A60">
        <v>0.21822449438613251</v>
      </c>
      <c r="B60">
        <v>0.31879138219774611</v>
      </c>
      <c r="C60">
        <v>85.106564056519275</v>
      </c>
      <c r="D60">
        <v>20.304587492609635</v>
      </c>
    </row>
    <row r="61" spans="1:4">
      <c r="A61">
        <v>0.22388386022243462</v>
      </c>
      <c r="B61">
        <v>0.19987601438983618</v>
      </c>
      <c r="C61">
        <v>85.106382978723403</v>
      </c>
      <c r="D61">
        <v>20.080163163581666</v>
      </c>
    </row>
    <row r="62" spans="1:4">
      <c r="A62">
        <v>0.2255910336360375</v>
      </c>
      <c r="B62">
        <v>0.22454761547208321</v>
      </c>
      <c r="C62">
        <v>85.106201901698071</v>
      </c>
      <c r="D62">
        <v>19.782469981832769</v>
      </c>
    </row>
    <row r="63" spans="1:4">
      <c r="A63">
        <v>0.22714890850595015</v>
      </c>
      <c r="B63">
        <v>0.21848614702753597</v>
      </c>
      <c r="C63">
        <v>84.745410802955135</v>
      </c>
      <c r="D63">
        <v>19.627083451709179</v>
      </c>
    </row>
    <row r="64" spans="1:4">
      <c r="A64">
        <v>0.23015492528499762</v>
      </c>
      <c r="B64">
        <v>277.65391328201918</v>
      </c>
      <c r="C64">
        <v>84.386832616185899</v>
      </c>
      <c r="D64">
        <v>19.627010259725207</v>
      </c>
    </row>
    <row r="65" spans="1:4">
      <c r="A65">
        <v>0.23159938374192443</v>
      </c>
      <c r="B65">
        <v>0.20481523824323877</v>
      </c>
      <c r="C65">
        <v>83.715284318034364</v>
      </c>
      <c r="D65">
        <v>19.588637418613576</v>
      </c>
    </row>
    <row r="66" spans="1:4">
      <c r="A66">
        <v>0.23729278592853778</v>
      </c>
      <c r="B66">
        <v>0.52982938819757053</v>
      </c>
      <c r="C66">
        <v>83.683394921522549</v>
      </c>
      <c r="D66">
        <v>19.588605216046023</v>
      </c>
    </row>
    <row r="67" spans="1:4">
      <c r="A67">
        <v>0.23835682761959739</v>
      </c>
      <c r="B67">
        <v>2.2588667635901216</v>
      </c>
      <c r="C67">
        <v>83.659689783177512</v>
      </c>
      <c r="D67">
        <v>19.379948621430611</v>
      </c>
    </row>
    <row r="68" spans="1:4">
      <c r="A68">
        <v>0.23929169657812871</v>
      </c>
      <c r="B68">
        <v>1.538105954394368</v>
      </c>
      <c r="C68">
        <v>83.333638890009269</v>
      </c>
      <c r="D68">
        <v>19.065780928953103</v>
      </c>
    </row>
    <row r="69" spans="1:4">
      <c r="A69">
        <v>0.23940056345445893</v>
      </c>
      <c r="B69">
        <v>0.44747739531691882</v>
      </c>
      <c r="C69">
        <v>83.007783722887481</v>
      </c>
      <c r="D69">
        <v>18.975401920834393</v>
      </c>
    </row>
    <row r="70" spans="1:4">
      <c r="A70">
        <v>0.23958977739239637</v>
      </c>
      <c r="B70">
        <v>0.11186245636672751</v>
      </c>
      <c r="C70">
        <v>82.635237731249546</v>
      </c>
      <c r="D70">
        <v>18.796940895613332</v>
      </c>
    </row>
    <row r="71" spans="1:4">
      <c r="A71">
        <v>0.23989714409946736</v>
      </c>
      <c r="B71">
        <v>0.35423305475279304</v>
      </c>
      <c r="C71">
        <v>82.635237731249546</v>
      </c>
      <c r="D71">
        <v>18.779375168122357</v>
      </c>
    </row>
    <row r="72" spans="1:4">
      <c r="A72">
        <v>0.24342745861733206</v>
      </c>
      <c r="B72">
        <v>0.85693388377692969</v>
      </c>
      <c r="C72">
        <v>81.966964526419062</v>
      </c>
      <c r="D72">
        <v>18.639413274865223</v>
      </c>
    </row>
    <row r="73" spans="1:4">
      <c r="A73">
        <v>0.24564837737731973</v>
      </c>
      <c r="B73">
        <v>0.43559713385954674</v>
      </c>
      <c r="C73">
        <v>80.974098976908451</v>
      </c>
      <c r="D73">
        <v>18.501378704239659</v>
      </c>
    </row>
    <row r="74" spans="1:4">
      <c r="A74">
        <v>0.24597976816406847</v>
      </c>
      <c r="B74">
        <v>0.14044254213810192</v>
      </c>
      <c r="C74">
        <v>80.961662628703735</v>
      </c>
      <c r="D74">
        <v>18.501353915110911</v>
      </c>
    </row>
    <row r="75" spans="1:4">
      <c r="A75">
        <v>0.24968155844990739</v>
      </c>
      <c r="C75">
        <v>80.656544270360726</v>
      </c>
      <c r="D75">
        <v>18.181882495950006</v>
      </c>
    </row>
    <row r="76" spans="1:4">
      <c r="A76">
        <v>0.24986239571896401</v>
      </c>
      <c r="C76">
        <v>79.700720606095288</v>
      </c>
      <c r="D76">
        <v>18.181818181818183</v>
      </c>
    </row>
    <row r="77" spans="1:4">
      <c r="A77">
        <v>0.24987800449817438</v>
      </c>
      <c r="C77">
        <v>79.062320874429261</v>
      </c>
      <c r="D77">
        <v>18.066783032407272</v>
      </c>
    </row>
    <row r="78" spans="1:4">
      <c r="A78">
        <v>0.25048531529839063</v>
      </c>
      <c r="C78">
        <v>79.051983319399099</v>
      </c>
      <c r="D78">
        <v>17.888864925760494</v>
      </c>
    </row>
    <row r="79" spans="1:4">
      <c r="A79">
        <v>0.25171480712352906</v>
      </c>
      <c r="C79">
        <v>78.768303193692361</v>
      </c>
      <c r="D79">
        <v>17.809446988218745</v>
      </c>
    </row>
    <row r="80" spans="1:4">
      <c r="A80">
        <v>0.25261444539122346</v>
      </c>
      <c r="C80">
        <v>78.721561835786829</v>
      </c>
      <c r="D80">
        <v>17.730588315264736</v>
      </c>
    </row>
    <row r="81" spans="1:4">
      <c r="A81">
        <v>0.25274163900272317</v>
      </c>
      <c r="C81">
        <v>78.431526336326158</v>
      </c>
      <c r="D81">
        <v>17.699136554040017</v>
      </c>
    </row>
    <row r="82" spans="1:4">
      <c r="A82">
        <v>0.25344625965643464</v>
      </c>
      <c r="C82">
        <v>78.09525668934684</v>
      </c>
      <c r="D82">
        <v>17.451970127602351</v>
      </c>
    </row>
    <row r="83" spans="1:4">
      <c r="A83">
        <v>0.2535255902392648</v>
      </c>
      <c r="C83">
        <v>77.528022115953704</v>
      </c>
      <c r="D83">
        <v>17.226529080840649</v>
      </c>
    </row>
    <row r="84" spans="1:4">
      <c r="A84">
        <v>0.25396171913816901</v>
      </c>
      <c r="C84">
        <v>77.482968856030595</v>
      </c>
      <c r="D84">
        <v>17.196962769084699</v>
      </c>
    </row>
    <row r="85" spans="1:4">
      <c r="A85">
        <v>0.25544415352193628</v>
      </c>
      <c r="C85">
        <v>76.32604869891945</v>
      </c>
      <c r="D85">
        <v>17.167367358832269</v>
      </c>
    </row>
    <row r="86" spans="1:4">
      <c r="A86">
        <v>0.25570542734769547</v>
      </c>
      <c r="C86">
        <v>76.045696771738506</v>
      </c>
      <c r="D86">
        <v>17.021255596803307</v>
      </c>
    </row>
    <row r="87" spans="1:4">
      <c r="A87">
        <v>0.25606555278151205</v>
      </c>
      <c r="C87">
        <v>75.762959519396162</v>
      </c>
      <c r="D87">
        <v>16.949152542372882</v>
      </c>
    </row>
    <row r="88" spans="1:4">
      <c r="A88">
        <v>0.25645959160765286</v>
      </c>
      <c r="C88">
        <v>74.374879140821392</v>
      </c>
      <c r="D88">
        <v>16.949058317099524</v>
      </c>
    </row>
    <row r="89" spans="1:4">
      <c r="A89">
        <v>0.26019644831848049</v>
      </c>
      <c r="C89">
        <v>73.522248751500314</v>
      </c>
      <c r="D89">
        <v>16.920673042105538</v>
      </c>
    </row>
    <row r="90" spans="1:4">
      <c r="A90">
        <v>0.26022712949145926</v>
      </c>
      <c r="C90">
        <v>72.995290197885851</v>
      </c>
      <c r="D90">
        <v>16.820844565522378</v>
      </c>
    </row>
    <row r="91" spans="1:4">
      <c r="A91">
        <v>0.26101569387763696</v>
      </c>
      <c r="C91">
        <v>72.727272727272734</v>
      </c>
      <c r="D91">
        <v>16.792583615899339</v>
      </c>
    </row>
    <row r="92" spans="1:4">
      <c r="A92">
        <v>0.26342489402939412</v>
      </c>
      <c r="C92">
        <v>72.727262148761866</v>
      </c>
      <c r="D92">
        <v>16.680241046830577</v>
      </c>
    </row>
    <row r="93" spans="1:4">
      <c r="A93">
        <v>0.26377231500002796</v>
      </c>
      <c r="C93">
        <v>72.43883445915354</v>
      </c>
      <c r="D93">
        <v>16.652844528160884</v>
      </c>
    </row>
    <row r="94" spans="1:4">
      <c r="A94">
        <v>0.26515420016923458</v>
      </c>
      <c r="C94">
        <v>71.942414988885616</v>
      </c>
      <c r="D94">
        <v>16.611322838420769</v>
      </c>
    </row>
    <row r="95" spans="1:4">
      <c r="A95">
        <v>0.26528717336516783</v>
      </c>
      <c r="C95">
        <v>71.708809455925177</v>
      </c>
      <c r="D95">
        <v>16.393442622950818</v>
      </c>
    </row>
    <row r="96" spans="1:4">
      <c r="A96">
        <v>0.26559543175857375</v>
      </c>
      <c r="C96">
        <v>71.688698993490661</v>
      </c>
      <c r="D96">
        <v>16.379836349382629</v>
      </c>
    </row>
    <row r="97" spans="1:4">
      <c r="A97">
        <v>0.26631156724899541</v>
      </c>
      <c r="C97">
        <v>70.67949499500827</v>
      </c>
      <c r="D97">
        <v>16.31321390613369</v>
      </c>
    </row>
    <row r="98" spans="1:4">
      <c r="A98">
        <v>0.27163579796281528</v>
      </c>
      <c r="C98">
        <v>70.426408663744112</v>
      </c>
      <c r="D98">
        <v>16.220601740853372</v>
      </c>
    </row>
    <row r="99" spans="1:4">
      <c r="A99">
        <v>0.27195159261651425</v>
      </c>
      <c r="C99">
        <v>69.907152116844486</v>
      </c>
      <c r="D99">
        <v>16.194331983805668</v>
      </c>
    </row>
    <row r="100" spans="1:4">
      <c r="A100">
        <v>0.27276945709414852</v>
      </c>
      <c r="C100">
        <v>69.452581007233277</v>
      </c>
      <c r="D100">
        <v>16.181231082623874</v>
      </c>
    </row>
    <row r="101" spans="1:4">
      <c r="A101">
        <v>0.27455556318209895</v>
      </c>
      <c r="C101">
        <v>69.451799582941945</v>
      </c>
      <c r="D101">
        <v>16.129033250441605</v>
      </c>
    </row>
    <row r="102" spans="1:4">
      <c r="A102">
        <v>0.27580145876085677</v>
      </c>
      <c r="C102">
        <v>69.41431670281996</v>
      </c>
      <c r="D102">
        <v>16.051377248296347</v>
      </c>
    </row>
    <row r="103" spans="1:4">
      <c r="A103">
        <v>0.27657974571949628</v>
      </c>
      <c r="C103">
        <v>69.188887600438051</v>
      </c>
      <c r="D103">
        <v>15.936283170158276</v>
      </c>
    </row>
    <row r="104" spans="1:4">
      <c r="A104">
        <v>0.27794184066983985</v>
      </c>
      <c r="C104">
        <v>68.48508726951944</v>
      </c>
      <c r="D104">
        <v>15.923638636779206</v>
      </c>
    </row>
    <row r="105" spans="1:4">
      <c r="A105">
        <v>0.27960296379141619</v>
      </c>
      <c r="C105">
        <v>68.013043813594749</v>
      </c>
      <c r="D105">
        <v>15.898214290313412</v>
      </c>
    </row>
    <row r="106" spans="1:4">
      <c r="A106">
        <v>0.27961029315391672</v>
      </c>
      <c r="C106">
        <v>67.797014653375555</v>
      </c>
      <c r="D106">
        <v>15.873017888637191</v>
      </c>
    </row>
    <row r="107" spans="1:4">
      <c r="A107">
        <v>0.28109627547434995</v>
      </c>
      <c r="C107">
        <v>67.568457827653816</v>
      </c>
      <c r="D107">
        <v>15.860177012459928</v>
      </c>
    </row>
    <row r="108" spans="1:4">
      <c r="A108">
        <v>0.28115184396072662</v>
      </c>
      <c r="C108">
        <v>67.333266000067326</v>
      </c>
      <c r="D108">
        <v>15.822736866782551</v>
      </c>
    </row>
    <row r="109" spans="1:4">
      <c r="A109">
        <v>0.28191222661189347</v>
      </c>
      <c r="C109">
        <v>67.332980373850219</v>
      </c>
      <c r="D109">
        <v>15.674029174511334</v>
      </c>
    </row>
    <row r="110" spans="1:4">
      <c r="A110">
        <v>0.28514399771884802</v>
      </c>
      <c r="C110">
        <v>66.667222226851891</v>
      </c>
      <c r="D110">
        <v>15.612814772330019</v>
      </c>
    </row>
    <row r="111" spans="1:4">
      <c r="A111">
        <v>0.28564287499553681</v>
      </c>
      <c r="C111">
        <v>66.458430251877445</v>
      </c>
      <c r="D111">
        <v>15.564213423706596</v>
      </c>
    </row>
    <row r="112" spans="1:4">
      <c r="A112">
        <v>0.28589807733542993</v>
      </c>
      <c r="C112">
        <v>66.445235703842414</v>
      </c>
      <c r="D112">
        <v>15.540063838582249</v>
      </c>
    </row>
    <row r="113" spans="1:4">
      <c r="A113">
        <v>0.28661507595299512</v>
      </c>
      <c r="C113">
        <v>66.441734817615114</v>
      </c>
      <c r="D113">
        <v>15.325618531333085</v>
      </c>
    </row>
    <row r="114" spans="1:4">
      <c r="A114">
        <v>0.28707921359602123</v>
      </c>
      <c r="C114">
        <v>65.573770491803273</v>
      </c>
      <c r="D114">
        <v>15.243966575225226</v>
      </c>
    </row>
    <row r="115" spans="1:4">
      <c r="A115">
        <v>0.28742213779196923</v>
      </c>
      <c r="C115">
        <v>64.925262906736478</v>
      </c>
      <c r="D115">
        <v>15.197571208468503</v>
      </c>
    </row>
    <row r="116" spans="1:4">
      <c r="A116">
        <v>0.28894948801762593</v>
      </c>
      <c r="C116">
        <v>64.516532780882571</v>
      </c>
      <c r="D116">
        <v>15.071654564429483</v>
      </c>
    </row>
    <row r="117" spans="1:4">
      <c r="A117">
        <v>0.28913224185912029</v>
      </c>
      <c r="C117">
        <v>64.516120707597324</v>
      </c>
      <c r="D117">
        <v>14.981317928959003</v>
      </c>
    </row>
    <row r="118" spans="1:4">
      <c r="A118">
        <v>0.289792074186771</v>
      </c>
      <c r="C118">
        <v>63.898180039256488</v>
      </c>
      <c r="D118">
        <v>14.958863467844662</v>
      </c>
    </row>
    <row r="119" spans="1:4">
      <c r="A119">
        <v>0.29067654966935547</v>
      </c>
      <c r="C119">
        <v>63.713288164434829</v>
      </c>
      <c r="D119">
        <v>14.914155874730284</v>
      </c>
    </row>
    <row r="120" spans="1:4">
      <c r="A120">
        <v>0.29132223881140529</v>
      </c>
      <c r="C120">
        <v>63.681770475488214</v>
      </c>
      <c r="D120">
        <v>14.814814814814813</v>
      </c>
    </row>
    <row r="121" spans="1:4">
      <c r="A121">
        <v>0.294833050784993</v>
      </c>
      <c r="C121">
        <v>63.491708744738446</v>
      </c>
      <c r="D121">
        <v>14.804129303943444</v>
      </c>
    </row>
    <row r="122" spans="1:4">
      <c r="A122">
        <v>0.29577456145033276</v>
      </c>
      <c r="C122">
        <v>63.29084281503998</v>
      </c>
      <c r="D122">
        <v>14.792953167649241</v>
      </c>
    </row>
    <row r="123" spans="1:4">
      <c r="A123">
        <v>0.29596265316890075</v>
      </c>
      <c r="C123">
        <v>63.100989600199703</v>
      </c>
      <c r="D123">
        <v>14.7928947335751</v>
      </c>
    </row>
    <row r="124" spans="1:4">
      <c r="A124">
        <v>0.297925230077414</v>
      </c>
      <c r="C124">
        <v>62.899260921104322</v>
      </c>
      <c r="D124">
        <v>14.695088022873199</v>
      </c>
    </row>
    <row r="125" spans="1:4">
      <c r="A125">
        <v>0.29814034956955987</v>
      </c>
      <c r="C125">
        <v>62.683545255952588</v>
      </c>
      <c r="D125">
        <v>14.673566627684382</v>
      </c>
    </row>
    <row r="126" spans="1:4">
      <c r="A126">
        <v>0.29814034956955987</v>
      </c>
      <c r="C126">
        <v>62.683498105265905</v>
      </c>
      <c r="D126">
        <v>14.64128614369243</v>
      </c>
    </row>
    <row r="127" spans="1:4">
      <c r="A127">
        <v>0.30110278896458281</v>
      </c>
      <c r="C127">
        <v>62.4996210960471</v>
      </c>
      <c r="D127">
        <v>14.5985401459854</v>
      </c>
    </row>
    <row r="128" spans="1:4">
      <c r="A128">
        <v>0.3026262058907575</v>
      </c>
      <c r="C128">
        <v>62.31801581431823</v>
      </c>
      <c r="D128">
        <v>14.5985401459854</v>
      </c>
    </row>
    <row r="129" spans="1:4">
      <c r="A129">
        <v>0.30269996399123605</v>
      </c>
      <c r="C129">
        <v>62.317429406037007</v>
      </c>
      <c r="D129">
        <v>14.503257456941798</v>
      </c>
    </row>
    <row r="130" spans="1:4">
      <c r="A130">
        <v>0.30637254901960786</v>
      </c>
      <c r="C130">
        <v>61.925493970376586</v>
      </c>
      <c r="D130">
        <v>14.471780348512096</v>
      </c>
    </row>
    <row r="131" spans="1:4">
      <c r="A131">
        <v>0.30654646595940227</v>
      </c>
      <c r="C131">
        <v>61.728349337025186</v>
      </c>
      <c r="D131">
        <v>14.367874680983686</v>
      </c>
    </row>
    <row r="132" spans="1:4">
      <c r="A132">
        <v>0.30721486922326452</v>
      </c>
      <c r="C132">
        <v>61.538700119268157</v>
      </c>
      <c r="D132">
        <v>14.295935675494613</v>
      </c>
    </row>
    <row r="133" spans="1:4">
      <c r="A133">
        <v>0.31069469391718041</v>
      </c>
      <c r="C133">
        <v>61.537730659568169</v>
      </c>
      <c r="D133">
        <v>14.275476440976652</v>
      </c>
    </row>
    <row r="134" spans="1:4">
      <c r="A134">
        <v>0.3112477142745983</v>
      </c>
      <c r="C134">
        <v>60.606060606060602</v>
      </c>
      <c r="D134">
        <v>14.194463151564005</v>
      </c>
    </row>
    <row r="135" spans="1:4">
      <c r="A135">
        <v>0.31200031200031203</v>
      </c>
      <c r="C135">
        <v>60.605597799677405</v>
      </c>
      <c r="D135">
        <v>14.184458528508527</v>
      </c>
    </row>
    <row r="136" spans="1:4">
      <c r="A136">
        <v>0.31208551143013186</v>
      </c>
      <c r="C136">
        <v>60.434050647239616</v>
      </c>
      <c r="D136">
        <v>14.174403504955782</v>
      </c>
    </row>
    <row r="137" spans="1:4">
      <c r="A137">
        <v>0.3122652150059701</v>
      </c>
      <c r="C137">
        <v>60.40539388756612</v>
      </c>
      <c r="D137">
        <v>14.134271045826301</v>
      </c>
    </row>
    <row r="138" spans="1:4">
      <c r="A138">
        <v>0.31235358425737936</v>
      </c>
      <c r="C138">
        <v>60.037069288061218</v>
      </c>
      <c r="D138">
        <v>14.124574680807212</v>
      </c>
    </row>
    <row r="139" spans="1:4">
      <c r="A139">
        <v>0.31353954221385105</v>
      </c>
      <c r="C139">
        <v>59.880415217984783</v>
      </c>
      <c r="D139">
        <v>14.074590216832576</v>
      </c>
    </row>
    <row r="140" spans="1:4">
      <c r="A140">
        <v>0.31390282988294888</v>
      </c>
      <c r="C140">
        <v>59.701492537313428</v>
      </c>
      <c r="D140">
        <v>14.064722138193323</v>
      </c>
    </row>
    <row r="141" spans="1:4">
      <c r="A141">
        <v>0.31399638904152599</v>
      </c>
      <c r="C141">
        <v>59.700936516650941</v>
      </c>
      <c r="D141">
        <v>14.059753954305801</v>
      </c>
    </row>
    <row r="142" spans="1:4">
      <c r="A142">
        <v>0.31627426446985063</v>
      </c>
      <c r="C142">
        <v>59.368543114356221</v>
      </c>
      <c r="D142">
        <v>14.035092227898494</v>
      </c>
    </row>
    <row r="143" spans="1:4">
      <c r="A143">
        <v>0.31864340065238217</v>
      </c>
      <c r="C143">
        <v>59.347181008902076</v>
      </c>
      <c r="D143">
        <v>14.005601941584699</v>
      </c>
    </row>
    <row r="144" spans="1:4">
      <c r="A144">
        <v>0.31885210751696641</v>
      </c>
      <c r="C144">
        <v>59.3424512218403</v>
      </c>
      <c r="D144">
        <v>14.005504665972698</v>
      </c>
    </row>
    <row r="145" spans="1:4">
      <c r="A145">
        <v>0.31989760778790272</v>
      </c>
      <c r="C145">
        <v>59.013894978076131</v>
      </c>
      <c r="D145">
        <v>13.793103448275863</v>
      </c>
    </row>
    <row r="146" spans="1:4">
      <c r="A146">
        <v>0.32287273489718493</v>
      </c>
      <c r="C146">
        <v>58.156014675321373</v>
      </c>
      <c r="D146">
        <v>13.755326199857848</v>
      </c>
    </row>
    <row r="147" spans="1:4">
      <c r="A147">
        <v>0.32393909944930349</v>
      </c>
      <c r="C147">
        <v>57.80165397120772</v>
      </c>
      <c r="D147">
        <v>13.707982548915737</v>
      </c>
    </row>
    <row r="148" spans="1:4">
      <c r="A148">
        <v>0.32454361054766734</v>
      </c>
      <c r="C148">
        <v>57.636239823241183</v>
      </c>
      <c r="D148">
        <v>13.651897039998927</v>
      </c>
    </row>
    <row r="149" spans="1:4">
      <c r="A149">
        <v>0.3256433742495094</v>
      </c>
      <c r="C149">
        <v>57.632316883686926</v>
      </c>
      <c r="D149">
        <v>13.642565654170678</v>
      </c>
    </row>
    <row r="150" spans="1:4">
      <c r="A150">
        <v>0.3263707311897982</v>
      </c>
      <c r="C150">
        <v>57.469345420132818</v>
      </c>
      <c r="D150">
        <v>13.614630908594219</v>
      </c>
    </row>
    <row r="151" spans="1:4">
      <c r="A151">
        <v>0.32963521149405389</v>
      </c>
      <c r="C151">
        <v>57.307552499305572</v>
      </c>
      <c r="D151">
        <v>13.577750585465816</v>
      </c>
    </row>
    <row r="152" spans="1:4">
      <c r="A152">
        <v>0.33231561675701499</v>
      </c>
      <c r="C152">
        <v>57.296122633870667</v>
      </c>
      <c r="D152">
        <v>13.550134950536519</v>
      </c>
    </row>
    <row r="153" spans="1:4">
      <c r="A153">
        <v>0.33293970149874885</v>
      </c>
      <c r="C153">
        <v>57.143124899213817</v>
      </c>
      <c r="D153">
        <v>13.531817611184893</v>
      </c>
    </row>
    <row r="154" spans="1:4">
      <c r="A154">
        <v>0.33369483607241179</v>
      </c>
      <c r="C154">
        <v>57.142857142857139</v>
      </c>
      <c r="D154">
        <v>13.513516299998587</v>
      </c>
    </row>
    <row r="155" spans="1:4">
      <c r="A155">
        <v>0.33392294318896737</v>
      </c>
      <c r="C155">
        <v>55.711221995013275</v>
      </c>
      <c r="D155">
        <v>13.468013468013469</v>
      </c>
    </row>
    <row r="156" spans="1:4">
      <c r="A156">
        <v>0.33499434697039487</v>
      </c>
      <c r="C156">
        <v>55.555361111791662</v>
      </c>
      <c r="D156">
        <v>13.404773986931525</v>
      </c>
    </row>
    <row r="157" spans="1:4">
      <c r="A157">
        <v>0.33516276341698437</v>
      </c>
      <c r="C157">
        <v>55.554953710223693</v>
      </c>
      <c r="D157">
        <v>13.24504917378105</v>
      </c>
    </row>
    <row r="158" spans="1:4">
      <c r="A158">
        <v>0.33606385213190504</v>
      </c>
      <c r="C158">
        <v>55.387009807654763</v>
      </c>
      <c r="D158">
        <v>13.236301536450027</v>
      </c>
    </row>
    <row r="159" spans="1:4">
      <c r="A159">
        <v>0.33651975476122875</v>
      </c>
      <c r="C159">
        <v>55.096373198589646</v>
      </c>
      <c r="D159">
        <v>13.20998553374484</v>
      </c>
    </row>
    <row r="160" spans="1:4">
      <c r="A160">
        <v>0.33790029448351938</v>
      </c>
      <c r="C160">
        <v>54.936002578476227</v>
      </c>
      <c r="D160">
        <v>13.201281617383005</v>
      </c>
    </row>
    <row r="161" spans="1:4">
      <c r="A161">
        <v>0.33877667051141264</v>
      </c>
      <c r="C161">
        <v>54.654141759180185</v>
      </c>
      <c r="D161">
        <v>13.175214409345378</v>
      </c>
    </row>
    <row r="162" spans="1:4">
      <c r="A162">
        <v>0.33887891806577863</v>
      </c>
      <c r="C162">
        <v>54.644769924480379</v>
      </c>
      <c r="D162">
        <v>13.175201165776944</v>
      </c>
    </row>
    <row r="163" spans="1:4">
      <c r="A163">
        <v>0.33919569377770276</v>
      </c>
      <c r="C163">
        <v>54.497451208704426</v>
      </c>
      <c r="D163">
        <v>13.157894736842106</v>
      </c>
    </row>
    <row r="164" spans="1:4">
      <c r="A164">
        <v>0.33972014394696681</v>
      </c>
      <c r="C164">
        <v>54.352256977470994</v>
      </c>
      <c r="D164">
        <v>13.071895424836601</v>
      </c>
    </row>
    <row r="165" spans="1:4">
      <c r="A165">
        <v>0.33989038535072441</v>
      </c>
      <c r="C165">
        <v>54.214684838923013</v>
      </c>
      <c r="D165">
        <v>13.037893110893314</v>
      </c>
    </row>
    <row r="166" spans="1:4">
      <c r="A166">
        <v>0.34137293262264806</v>
      </c>
      <c r="C166">
        <v>53.62014247086335</v>
      </c>
      <c r="D166">
        <v>13.029315960912053</v>
      </c>
    </row>
    <row r="167" spans="1:4">
      <c r="A167">
        <v>0.34289418761684459</v>
      </c>
      <c r="C167">
        <v>53.477860459897833</v>
      </c>
      <c r="D167">
        <v>12.953335104297118</v>
      </c>
    </row>
    <row r="168" spans="1:4">
      <c r="A168">
        <v>0.34764470710933426</v>
      </c>
      <c r="C168">
        <v>53.050347219827593</v>
      </c>
      <c r="D168">
        <v>12.944983818770227</v>
      </c>
    </row>
    <row r="169" spans="1:4">
      <c r="A169">
        <v>0.34925942674907512</v>
      </c>
      <c r="C169">
        <v>53.04984908644181</v>
      </c>
      <c r="D169">
        <v>12.886581663853052</v>
      </c>
    </row>
    <row r="170" spans="1:4">
      <c r="A170">
        <v>0.35166673811479782</v>
      </c>
      <c r="C170">
        <v>52.910069706900437</v>
      </c>
      <c r="D170">
        <v>12.878328914202589</v>
      </c>
    </row>
    <row r="171" spans="1:4">
      <c r="A171">
        <v>0.35384139059666503</v>
      </c>
      <c r="C171">
        <v>52.631880888158776</v>
      </c>
      <c r="D171">
        <v>12.869972936844338</v>
      </c>
    </row>
    <row r="172" spans="1:4">
      <c r="A172">
        <v>0.35511366713342851</v>
      </c>
      <c r="C172">
        <v>52.631578947368425</v>
      </c>
      <c r="D172">
        <v>12.869961563518887</v>
      </c>
    </row>
    <row r="173" spans="1:4">
      <c r="A173">
        <v>0.35631569570639582</v>
      </c>
      <c r="C173">
        <v>51.948273234202865</v>
      </c>
      <c r="D173">
        <v>12.841091492776886</v>
      </c>
    </row>
    <row r="174" spans="1:4">
      <c r="A174">
        <v>0.35968594920559988</v>
      </c>
      <c r="C174">
        <v>51.948051948051948</v>
      </c>
      <c r="D174">
        <v>12.828704225705016</v>
      </c>
    </row>
    <row r="175" spans="1:4">
      <c r="A175">
        <v>0.36317414200108955</v>
      </c>
      <c r="C175">
        <v>51.679621283466496</v>
      </c>
      <c r="D175">
        <v>12.820512820512821</v>
      </c>
    </row>
    <row r="176" spans="1:4">
      <c r="A176">
        <v>0.36392581779218941</v>
      </c>
      <c r="C176">
        <v>51.55103931792614</v>
      </c>
      <c r="D176">
        <v>12.804125078968314</v>
      </c>
    </row>
    <row r="177" spans="1:4">
      <c r="A177">
        <v>0.36653532484193163</v>
      </c>
      <c r="C177">
        <v>51.282040762658305</v>
      </c>
      <c r="D177">
        <v>12.763178658413281</v>
      </c>
    </row>
    <row r="178" spans="1:4">
      <c r="A178">
        <v>0.36761960561309187</v>
      </c>
      <c r="C178">
        <v>51.281951347992241</v>
      </c>
      <c r="D178">
        <v>12.747051189225228</v>
      </c>
    </row>
    <row r="179" spans="1:4">
      <c r="A179">
        <v>0.36896327085939618</v>
      </c>
      <c r="C179">
        <v>51.021170877707512</v>
      </c>
      <c r="D179">
        <v>12.738853503184714</v>
      </c>
    </row>
    <row r="180" spans="1:4">
      <c r="A180">
        <v>0.36919423813113572</v>
      </c>
      <c r="C180">
        <v>50.895249992123958</v>
      </c>
      <c r="D180">
        <v>12.738817598796249</v>
      </c>
    </row>
    <row r="181" spans="1:4">
      <c r="A181">
        <v>0.36957632536930535</v>
      </c>
      <c r="C181">
        <v>50.894470315800191</v>
      </c>
      <c r="D181">
        <v>12.706504201943005</v>
      </c>
    </row>
    <row r="182" spans="1:4">
      <c r="A182">
        <v>0.37166085946573751</v>
      </c>
      <c r="C182">
        <v>50.77350128936768</v>
      </c>
      <c r="D182">
        <v>12.682401687245545</v>
      </c>
    </row>
    <row r="183" spans="1:4">
      <c r="A183">
        <v>0.37620838349097119</v>
      </c>
      <c r="C183">
        <v>50.760426724633717</v>
      </c>
      <c r="D183">
        <v>12.666182531393831</v>
      </c>
    </row>
    <row r="184" spans="1:4">
      <c r="A184">
        <v>0.3769317753486619</v>
      </c>
      <c r="C184">
        <v>50.75288865141048</v>
      </c>
      <c r="D184">
        <v>12.658210703436136</v>
      </c>
    </row>
    <row r="185" spans="1:4">
      <c r="A185">
        <v>0.37797135685811312</v>
      </c>
      <c r="C185">
        <v>50.632588369309637</v>
      </c>
      <c r="D185">
        <v>12.650079275516804</v>
      </c>
    </row>
    <row r="186" spans="1:4">
      <c r="A186">
        <v>0.37855486679600625</v>
      </c>
      <c r="C186">
        <v>50.513119848387902</v>
      </c>
      <c r="D186">
        <v>12.562791501517781</v>
      </c>
    </row>
    <row r="187" spans="1:4">
      <c r="A187">
        <v>0.3791037915777975</v>
      </c>
      <c r="C187">
        <v>50.255200935872459</v>
      </c>
      <c r="D187">
        <v>12.547050655768466</v>
      </c>
    </row>
    <row r="188" spans="1:4">
      <c r="A188">
        <v>0.37982364910275379</v>
      </c>
      <c r="C188">
        <v>50.136778144455889</v>
      </c>
      <c r="D188">
        <v>12.531266763702114</v>
      </c>
    </row>
    <row r="189" spans="1:4">
      <c r="A189">
        <v>0.38358262616257738</v>
      </c>
      <c r="C189">
        <v>50</v>
      </c>
      <c r="D189">
        <v>12.523542851662555</v>
      </c>
    </row>
    <row r="190" spans="1:4">
      <c r="A190">
        <v>0.38738692380040862</v>
      </c>
      <c r="C190">
        <v>49.383172081638484</v>
      </c>
      <c r="D190">
        <v>12.519561815336463</v>
      </c>
    </row>
    <row r="191" spans="1:4">
      <c r="A191">
        <v>0.38825998859486283</v>
      </c>
      <c r="C191">
        <v>49.382489255728359</v>
      </c>
      <c r="D191">
        <v>12.492068005269203</v>
      </c>
    </row>
    <row r="192" spans="1:4">
      <c r="A192">
        <v>0.39016777214202103</v>
      </c>
      <c r="C192">
        <v>48.540304187930815</v>
      </c>
      <c r="D192">
        <v>12.476511096384392</v>
      </c>
    </row>
    <row r="193" spans="1:4">
      <c r="A193">
        <v>0.39111440772232464</v>
      </c>
      <c r="C193">
        <v>48.425233207448713</v>
      </c>
      <c r="D193">
        <v>12.46891981460861</v>
      </c>
    </row>
    <row r="194" spans="1:4">
      <c r="A194">
        <v>0.39120525504172604</v>
      </c>
      <c r="C194">
        <v>48.311001492375155</v>
      </c>
      <c r="D194">
        <v>12.468873483540282</v>
      </c>
    </row>
    <row r="195" spans="1:4">
      <c r="A195">
        <v>0.39212562724782951</v>
      </c>
      <c r="C195">
        <v>48.075795144806214</v>
      </c>
      <c r="D195">
        <v>12.437749335966036</v>
      </c>
    </row>
    <row r="196" spans="1:4">
      <c r="A196">
        <v>0.39230289465151302</v>
      </c>
      <c r="C196">
        <v>48.066089719778546</v>
      </c>
      <c r="D196">
        <v>12.41457356064844</v>
      </c>
    </row>
    <row r="197" spans="1:4">
      <c r="A197">
        <v>0.39305282959879739</v>
      </c>
      <c r="C197">
        <v>47.960282746969312</v>
      </c>
      <c r="D197">
        <v>12.406934036922291</v>
      </c>
    </row>
    <row r="198" spans="1:4">
      <c r="A198">
        <v>0.39638300507865726</v>
      </c>
      <c r="C198">
        <v>47.506159411098452</v>
      </c>
      <c r="D198">
        <v>12.315389388166405</v>
      </c>
    </row>
    <row r="199" spans="1:4">
      <c r="A199">
        <v>0.40407308824723298</v>
      </c>
      <c r="C199">
        <v>47.49570128281615</v>
      </c>
      <c r="D199">
        <v>12.307692307692307</v>
      </c>
    </row>
    <row r="200" spans="1:4">
      <c r="A200">
        <v>0.40526849037487339</v>
      </c>
      <c r="C200">
        <v>47.390052117209812</v>
      </c>
      <c r="D200">
        <v>12.300152503440813</v>
      </c>
    </row>
    <row r="201" spans="1:4">
      <c r="A201">
        <v>0.40544821032625911</v>
      </c>
      <c r="C201">
        <v>47.389715247048514</v>
      </c>
      <c r="D201">
        <v>12.28495327497874</v>
      </c>
    </row>
    <row r="202" spans="1:4">
      <c r="A202">
        <v>0.40879748958279249</v>
      </c>
      <c r="C202">
        <v>46.937889437801438</v>
      </c>
      <c r="D202">
        <v>12.277529952660075</v>
      </c>
    </row>
    <row r="203" spans="1:4">
      <c r="A203">
        <v>0.40926607986568153</v>
      </c>
      <c r="C203">
        <v>46.621268119006196</v>
      </c>
      <c r="D203">
        <v>12.232415902140673</v>
      </c>
    </row>
    <row r="204" spans="1:4">
      <c r="A204">
        <v>0.4118298113304677</v>
      </c>
      <c r="C204">
        <v>46.619824931368619</v>
      </c>
      <c r="D204">
        <v>12.232382795785226</v>
      </c>
    </row>
    <row r="205" spans="1:4">
      <c r="A205">
        <v>0.41308978248241141</v>
      </c>
      <c r="C205">
        <v>46.613255644573925</v>
      </c>
      <c r="D205">
        <v>12.217456355397401</v>
      </c>
    </row>
    <row r="206" spans="1:4">
      <c r="A206">
        <v>0.41452660725063634</v>
      </c>
      <c r="C206">
        <v>45.977011494252878</v>
      </c>
      <c r="D206">
        <v>12.1580547112462</v>
      </c>
    </row>
    <row r="207" spans="1:4">
      <c r="A207">
        <v>0.41621680670862449</v>
      </c>
      <c r="C207">
        <v>45.976745146212025</v>
      </c>
      <c r="D207">
        <v>12.150698248915228</v>
      </c>
    </row>
    <row r="208" spans="1:4">
      <c r="A208">
        <v>0.42067623705105961</v>
      </c>
      <c r="C208">
        <v>45.86201486415419</v>
      </c>
      <c r="D208">
        <v>12.143381077707582</v>
      </c>
    </row>
    <row r="209" spans="1:4">
      <c r="A209">
        <v>0.42219139393798533</v>
      </c>
      <c r="C209">
        <v>45.86130517106583</v>
      </c>
      <c r="D209">
        <v>12.143233617794248</v>
      </c>
    </row>
    <row r="210" spans="1:4">
      <c r="A210">
        <v>0.42542442733883729</v>
      </c>
      <c r="C210">
        <v>45.763398470513998</v>
      </c>
      <c r="D210">
        <v>12.128501488071416</v>
      </c>
    </row>
    <row r="211" spans="1:4">
      <c r="A211">
        <v>0.42662116040955633</v>
      </c>
      <c r="C211">
        <v>44.943377860685324</v>
      </c>
      <c r="D211">
        <v>12.12119977962689</v>
      </c>
    </row>
    <row r="212" spans="1:4">
      <c r="A212">
        <v>0.42683735717292143</v>
      </c>
      <c r="C212">
        <v>44.743900455560023</v>
      </c>
      <c r="D212">
        <v>12.099299327685419</v>
      </c>
    </row>
    <row r="213" spans="1:4">
      <c r="A213">
        <v>0.42936882782309999</v>
      </c>
      <c r="C213">
        <v>44.642857142857146</v>
      </c>
      <c r="D213">
        <v>12.084559833977444</v>
      </c>
    </row>
    <row r="214" spans="1:4">
      <c r="A214">
        <v>0.42976383134455642</v>
      </c>
      <c r="C214">
        <v>44.351920424848814</v>
      </c>
      <c r="D214">
        <v>12.033697819599853</v>
      </c>
    </row>
    <row r="215" spans="1:4">
      <c r="A215">
        <v>0.43118263097742326</v>
      </c>
      <c r="C215">
        <v>44.345909803789745</v>
      </c>
      <c r="D215">
        <v>12.033609486219508</v>
      </c>
    </row>
    <row r="216" spans="1:4">
      <c r="A216">
        <v>0.43219010115327627</v>
      </c>
      <c r="C216">
        <v>44.153034417290328</v>
      </c>
      <c r="D216">
        <v>12.012014213679178</v>
      </c>
    </row>
    <row r="217" spans="1:4">
      <c r="A217">
        <v>0.44113592500689269</v>
      </c>
      <c r="C217">
        <v>43.956051684580522</v>
      </c>
      <c r="D217">
        <v>11.976063223731238</v>
      </c>
    </row>
    <row r="218" spans="1:4">
      <c r="A218">
        <v>0.44420749528231096</v>
      </c>
      <c r="C218">
        <v>43.478614369603783</v>
      </c>
      <c r="D218">
        <v>11.940301770648587</v>
      </c>
    </row>
    <row r="219" spans="1:4">
      <c r="A219">
        <v>0.44563279857397498</v>
      </c>
      <c r="C219">
        <v>43.389830508474574</v>
      </c>
      <c r="D219">
        <v>11.922503725782414</v>
      </c>
    </row>
    <row r="220" spans="1:4">
      <c r="A220">
        <v>0.44575229395786886</v>
      </c>
      <c r="C220">
        <v>43.389758966851659</v>
      </c>
      <c r="D220">
        <v>11.904765148552981</v>
      </c>
    </row>
    <row r="221" spans="1:4">
      <c r="A221">
        <v>0.45009564532463148</v>
      </c>
      <c r="C221">
        <v>43.389478450658913</v>
      </c>
      <c r="D221">
        <v>11.883486079108057</v>
      </c>
    </row>
    <row r="222" spans="1:4">
      <c r="A222">
        <v>0.45016524562298321</v>
      </c>
      <c r="C222">
        <v>43.375244663489426</v>
      </c>
      <c r="D222">
        <v>11.855434406056904</v>
      </c>
    </row>
    <row r="223" spans="1:4">
      <c r="A223">
        <v>0.45122535886516818</v>
      </c>
      <c r="C223">
        <v>43.375009488283325</v>
      </c>
      <c r="D223">
        <v>11.841309540135629</v>
      </c>
    </row>
    <row r="224" spans="1:4">
      <c r="A224">
        <v>0.45289855072463764</v>
      </c>
      <c r="C224">
        <v>42.737966815592813</v>
      </c>
      <c r="D224">
        <v>11.841298842466783</v>
      </c>
    </row>
    <row r="225" spans="1:4">
      <c r="A225">
        <v>0.45315509233035006</v>
      </c>
      <c r="C225">
        <v>42.737941244134802</v>
      </c>
      <c r="D225">
        <v>11.827254526633299</v>
      </c>
    </row>
    <row r="226" spans="1:4">
      <c r="A226">
        <v>0.45371010474248485</v>
      </c>
      <c r="C226">
        <v>42.735214406416844</v>
      </c>
      <c r="D226">
        <v>11.827239575052433</v>
      </c>
    </row>
    <row r="227" spans="1:4">
      <c r="A227">
        <v>0.45390070921985815</v>
      </c>
      <c r="C227">
        <v>42.723631508678238</v>
      </c>
      <c r="D227">
        <v>11.813418025144767</v>
      </c>
    </row>
    <row r="228" spans="1:4">
      <c r="A228">
        <v>0.45400862690303717</v>
      </c>
      <c r="C228">
        <v>42.463373323498246</v>
      </c>
      <c r="D228">
        <v>11.778495035776588</v>
      </c>
    </row>
    <row r="229" spans="1:4">
      <c r="A229">
        <v>0.45520741282001576</v>
      </c>
      <c r="C229">
        <v>42.193405626389378</v>
      </c>
      <c r="D229">
        <v>11.750647656374603</v>
      </c>
    </row>
    <row r="230" spans="1:4">
      <c r="A230">
        <v>0.45662100456621008</v>
      </c>
      <c r="C230">
        <v>42.104841223064795</v>
      </c>
      <c r="D230">
        <v>11.730205278592374</v>
      </c>
    </row>
    <row r="231" spans="1:4">
      <c r="A231">
        <v>0.46219058707189087</v>
      </c>
      <c r="C231">
        <v>41.753316977445657</v>
      </c>
      <c r="D231">
        <v>11.723316423465462</v>
      </c>
    </row>
    <row r="232" spans="1:4">
      <c r="A232">
        <v>0.46429591612722343</v>
      </c>
      <c r="C232">
        <v>41.748532058990008</v>
      </c>
      <c r="D232">
        <v>11.723236794119586</v>
      </c>
    </row>
    <row r="233" spans="1:4">
      <c r="A233">
        <v>0.4648460197559558</v>
      </c>
      <c r="C233">
        <v>41.667185770356049</v>
      </c>
      <c r="D233">
        <v>11.71653096216129</v>
      </c>
    </row>
    <row r="234" spans="1:4">
      <c r="A234">
        <v>0.46537670062462283</v>
      </c>
      <c r="C234">
        <v>41.666180561226788</v>
      </c>
      <c r="D234">
        <v>11.678832116788321</v>
      </c>
    </row>
    <row r="235" spans="1:4">
      <c r="A235">
        <v>0.46628538122472774</v>
      </c>
      <c r="C235">
        <v>41.343158176566625</v>
      </c>
      <c r="D235">
        <v>11.675416827266888</v>
      </c>
    </row>
    <row r="236" spans="1:4">
      <c r="A236">
        <v>0.46882325363338023</v>
      </c>
      <c r="C236">
        <v>41.157662988872787</v>
      </c>
      <c r="D236">
        <v>11.668598346479719</v>
      </c>
    </row>
    <row r="237" spans="1:4">
      <c r="A237">
        <v>0.46925234321192782</v>
      </c>
      <c r="C237">
        <v>40.816368179967533</v>
      </c>
      <c r="D237">
        <v>11.655038143734709</v>
      </c>
    </row>
    <row r="238" spans="1:4">
      <c r="A238">
        <v>0.47009049241979078</v>
      </c>
      <c r="C238">
        <v>40.816326530612244</v>
      </c>
      <c r="D238">
        <v>11.547345310925031</v>
      </c>
    </row>
    <row r="239" spans="1:4">
      <c r="A239">
        <v>0.47353039103251821</v>
      </c>
      <c r="C239">
        <v>40.654384353786156</v>
      </c>
      <c r="D239">
        <v>11.547337177118553</v>
      </c>
    </row>
    <row r="240" spans="1:4">
      <c r="A240">
        <v>0.47579398120613775</v>
      </c>
      <c r="C240">
        <v>40.650446163036904</v>
      </c>
      <c r="D240">
        <v>11.540713213470353</v>
      </c>
    </row>
    <row r="241" spans="1:4">
      <c r="A241">
        <v>0.47865324560492406</v>
      </c>
      <c r="C241">
        <v>40.081798935267095</v>
      </c>
      <c r="D241">
        <v>11.520730846363065</v>
      </c>
    </row>
    <row r="242" spans="1:4">
      <c r="A242">
        <v>0.47915623584469158</v>
      </c>
      <c r="C242">
        <v>40</v>
      </c>
      <c r="D242">
        <v>11.477761836441895</v>
      </c>
    </row>
    <row r="243" spans="1:4">
      <c r="A243">
        <v>0.48104657701684789</v>
      </c>
      <c r="C243">
        <v>39.837918631290222</v>
      </c>
      <c r="D243">
        <v>11.467864263376935</v>
      </c>
    </row>
    <row r="244" spans="1:4">
      <c r="A244">
        <v>0.48109448996466964</v>
      </c>
      <c r="C244">
        <v>39.763901042283422</v>
      </c>
      <c r="D244">
        <v>11.435112182052567</v>
      </c>
    </row>
    <row r="245" spans="1:4">
      <c r="A245">
        <v>0.48551981032422847</v>
      </c>
      <c r="C245">
        <v>39.677619342839428</v>
      </c>
      <c r="D245">
        <v>11.435105120920232</v>
      </c>
    </row>
    <row r="246" spans="1:4">
      <c r="A246">
        <v>0.48756704046806432</v>
      </c>
      <c r="C246">
        <v>39.525710446977286</v>
      </c>
      <c r="D246">
        <v>11.40894842843846</v>
      </c>
    </row>
    <row r="247" spans="1:4">
      <c r="A247">
        <v>0.48885185636190853</v>
      </c>
      <c r="C247">
        <v>39.44524055896904</v>
      </c>
      <c r="D247">
        <v>11.370226314235284</v>
      </c>
    </row>
    <row r="248" spans="1:4">
      <c r="A248">
        <v>0.49019607843137253</v>
      </c>
      <c r="C248">
        <v>39.37263641142043</v>
      </c>
      <c r="D248">
        <v>11.370155233605116</v>
      </c>
    </row>
    <row r="249" spans="1:4">
      <c r="A249">
        <v>0.49140052086037517</v>
      </c>
      <c r="C249">
        <v>38.68810493204473</v>
      </c>
      <c r="D249">
        <v>11.357107188525289</v>
      </c>
    </row>
    <row r="250" spans="1:4">
      <c r="A250">
        <v>0.49578582052553299</v>
      </c>
      <c r="C250">
        <v>38.610184702629375</v>
      </c>
      <c r="D250">
        <v>11.318669172101249</v>
      </c>
    </row>
    <row r="251" spans="1:4">
      <c r="A251">
        <v>0.49624713107127355</v>
      </c>
      <c r="C251">
        <v>38.542831222252531</v>
      </c>
      <c r="D251">
        <v>11.305922328155324</v>
      </c>
    </row>
    <row r="252" spans="1:4">
      <c r="A252">
        <v>0.49636451756949168</v>
      </c>
      <c r="C252">
        <v>38.46140828446427</v>
      </c>
      <c r="D252">
        <v>11.286578913440371</v>
      </c>
    </row>
    <row r="253" spans="1:4">
      <c r="A253">
        <v>0.496585941361398</v>
      </c>
      <c r="C253">
        <v>38.095238095238095</v>
      </c>
      <c r="D253">
        <v>11.283497884344147</v>
      </c>
    </row>
    <row r="254" spans="1:4">
      <c r="A254">
        <v>0.49740124240215805</v>
      </c>
      <c r="C254">
        <v>38.095222131525965</v>
      </c>
      <c r="D254">
        <v>11.267636611868545</v>
      </c>
    </row>
    <row r="255" spans="1:4">
      <c r="A255">
        <v>0.51669162449970862</v>
      </c>
      <c r="C255">
        <v>37.878044665638754</v>
      </c>
      <c r="D255">
        <v>11.248593672697554</v>
      </c>
    </row>
    <row r="256" spans="1:4">
      <c r="A256">
        <v>0.51873946310465568</v>
      </c>
      <c r="C256">
        <v>37.807176217925097</v>
      </c>
      <c r="D256">
        <v>11.242270360168304</v>
      </c>
    </row>
    <row r="257" spans="1:4">
      <c r="A257">
        <v>0.51958809715948251</v>
      </c>
      <c r="C257">
        <v>37.807043285813151</v>
      </c>
      <c r="D257">
        <v>11.229564046313778</v>
      </c>
    </row>
    <row r="258" spans="1:4">
      <c r="A258">
        <v>0.52018141326787715</v>
      </c>
      <c r="C258">
        <v>37.581128260632639</v>
      </c>
      <c r="D258">
        <v>11.223332212272089</v>
      </c>
    </row>
    <row r="259" spans="1:4">
      <c r="A259">
        <v>0.52061725683513516</v>
      </c>
      <c r="C259">
        <v>37.525651597290619</v>
      </c>
      <c r="D259">
        <v>11.173195787001411</v>
      </c>
    </row>
    <row r="260" spans="1:4">
      <c r="A260">
        <v>0.52126602485787354</v>
      </c>
      <c r="C260">
        <v>37.523055103131739</v>
      </c>
      <c r="D260">
        <v>11.166848449931441</v>
      </c>
    </row>
    <row r="261" spans="1:4">
      <c r="A261">
        <v>0.52143059378595591</v>
      </c>
      <c r="C261">
        <v>37.45320315898293</v>
      </c>
      <c r="D261">
        <v>11.129587021097327</v>
      </c>
    </row>
    <row r="262" spans="1:4">
      <c r="A262">
        <v>0.52143165578992823</v>
      </c>
      <c r="C262">
        <v>37.312472178887937</v>
      </c>
      <c r="D262">
        <v>11.0743408387948</v>
      </c>
    </row>
    <row r="263" spans="1:4">
      <c r="A263">
        <v>0.52306812144987946</v>
      </c>
      <c r="C263">
        <v>37.10585327766762</v>
      </c>
      <c r="D263">
        <v>11.074234172670934</v>
      </c>
    </row>
    <row r="264" spans="1:4">
      <c r="A264">
        <v>0.53373144290495422</v>
      </c>
      <c r="C264">
        <v>37.101657130675079</v>
      </c>
      <c r="D264">
        <v>11.03760215245604</v>
      </c>
    </row>
    <row r="265" spans="1:4">
      <c r="A265">
        <v>0.53386720053386727</v>
      </c>
      <c r="C265">
        <v>37.037244171254443</v>
      </c>
      <c r="D265">
        <v>11.007137272619639</v>
      </c>
    </row>
    <row r="266" spans="1:4">
      <c r="A266">
        <v>0.53453045891154138</v>
      </c>
      <c r="C266">
        <v>37.037164609492912</v>
      </c>
      <c r="D266">
        <v>11.001088854771579</v>
      </c>
    </row>
    <row r="267" spans="1:4">
      <c r="A267">
        <v>0.53574870192388901</v>
      </c>
      <c r="C267">
        <v>37.036984910910128</v>
      </c>
      <c r="D267">
        <v>10.970880027427201</v>
      </c>
    </row>
    <row r="268" spans="1:4">
      <c r="A268">
        <v>0.53718768996182176</v>
      </c>
      <c r="C268">
        <v>36.834531695709344</v>
      </c>
      <c r="D268">
        <v>10.940858587159886</v>
      </c>
    </row>
    <row r="269" spans="1:4">
      <c r="A269">
        <v>0.53992036174664237</v>
      </c>
      <c r="C269">
        <v>36.697247706422019</v>
      </c>
      <c r="D269">
        <v>10.917030749542228</v>
      </c>
    </row>
    <row r="270" spans="1:4">
      <c r="A270">
        <v>0.54089144605897443</v>
      </c>
      <c r="C270">
        <v>36.697239626295861</v>
      </c>
      <c r="D270">
        <v>10.90509127850385</v>
      </c>
    </row>
    <row r="271" spans="1:4">
      <c r="A271">
        <v>0.54187233826380721</v>
      </c>
      <c r="C271">
        <v>36.529680365296805</v>
      </c>
      <c r="D271">
        <v>10.899169850559412</v>
      </c>
    </row>
    <row r="272" spans="1:4">
      <c r="A272">
        <v>0.54507051849833077</v>
      </c>
      <c r="C272">
        <v>36.487960797334914</v>
      </c>
      <c r="D272">
        <v>10.887336308762507</v>
      </c>
    </row>
    <row r="273" spans="1:4">
      <c r="A273">
        <v>0.54698641322671127</v>
      </c>
      <c r="C273">
        <v>36.487694525021439</v>
      </c>
      <c r="D273">
        <v>10.887324573900056</v>
      </c>
    </row>
    <row r="274" spans="1:4">
      <c r="A274">
        <v>0.54782501687324336</v>
      </c>
      <c r="C274">
        <v>36.297897571325819</v>
      </c>
      <c r="D274">
        <v>10.887319121346314</v>
      </c>
    </row>
    <row r="275" spans="1:4">
      <c r="A275">
        <v>0.54969178138678265</v>
      </c>
      <c r="C275">
        <v>36.240418939242936</v>
      </c>
      <c r="D275">
        <v>10.887304660251967</v>
      </c>
    </row>
    <row r="276" spans="1:4">
      <c r="A276">
        <v>0.55501595670875536</v>
      </c>
      <c r="C276">
        <v>36.229782468053209</v>
      </c>
      <c r="D276">
        <v>10.887303796659802</v>
      </c>
    </row>
    <row r="277" spans="1:4">
      <c r="A277">
        <v>0.55984184467887821</v>
      </c>
      <c r="C277">
        <v>36.097092805120241</v>
      </c>
      <c r="D277">
        <v>10.881549823861397</v>
      </c>
    </row>
    <row r="278" spans="1:4">
      <c r="A278">
        <v>0.56407913506122576</v>
      </c>
      <c r="C278">
        <v>36.096978141474885</v>
      </c>
      <c r="D278">
        <v>10.828416132648098</v>
      </c>
    </row>
    <row r="279" spans="1:4">
      <c r="A279">
        <v>0.56753688989784334</v>
      </c>
      <c r="C279">
        <v>36.0969287027688</v>
      </c>
      <c r="D279">
        <v>10.81664640553562</v>
      </c>
    </row>
    <row r="280" spans="1:4">
      <c r="A280">
        <v>0.57296842406825488</v>
      </c>
      <c r="C280">
        <v>35.995500562429697</v>
      </c>
      <c r="D280">
        <v>10.816494674125678</v>
      </c>
    </row>
    <row r="281" spans="1:4">
      <c r="A281">
        <v>0.57411975779322721</v>
      </c>
      <c r="C281">
        <v>35.844221015466779</v>
      </c>
      <c r="D281">
        <v>10.804981509312611</v>
      </c>
    </row>
    <row r="282" spans="1:4">
      <c r="A282">
        <v>0.57570523891767411</v>
      </c>
      <c r="C282">
        <v>35.842299045490897</v>
      </c>
      <c r="D282">
        <v>10.793318636681461</v>
      </c>
    </row>
    <row r="283" spans="1:4">
      <c r="A283">
        <v>0.57636887608069165</v>
      </c>
      <c r="C283">
        <v>35.714636483036884</v>
      </c>
      <c r="D283">
        <v>10.741183671351402</v>
      </c>
    </row>
    <row r="284" spans="1:4">
      <c r="A284">
        <v>0.58011475394976575</v>
      </c>
      <c r="C284">
        <v>35.714604594683884</v>
      </c>
      <c r="D284">
        <v>10.729703646980132</v>
      </c>
    </row>
    <row r="285" spans="1:4">
      <c r="A285">
        <v>0.5805830409276197</v>
      </c>
      <c r="C285">
        <v>35.714047195470513</v>
      </c>
      <c r="D285">
        <v>10.729478809558318</v>
      </c>
    </row>
    <row r="286" spans="1:4">
      <c r="A286">
        <v>0.58088880096917439</v>
      </c>
      <c r="C286">
        <v>35.457439619703358</v>
      </c>
      <c r="D286">
        <v>10.723859712422987</v>
      </c>
    </row>
    <row r="287" spans="1:4">
      <c r="A287">
        <v>0.58256351569857934</v>
      </c>
      <c r="C287">
        <v>35.20321053280059</v>
      </c>
      <c r="D287">
        <v>10.683684224554629</v>
      </c>
    </row>
    <row r="288" spans="1:4">
      <c r="A288">
        <v>0.58315421790407362</v>
      </c>
      <c r="C288">
        <v>34.972677595628411</v>
      </c>
      <c r="D288">
        <v>10.672358021752506</v>
      </c>
    </row>
    <row r="289" spans="1:4">
      <c r="A289">
        <v>0.58411214953271029</v>
      </c>
      <c r="C289">
        <v>34.97234124961421</v>
      </c>
      <c r="D289">
        <v>10.660980463382407</v>
      </c>
    </row>
    <row r="290" spans="1:4">
      <c r="A290">
        <v>0.58782029471845909</v>
      </c>
      <c r="C290">
        <v>34.963124218071577</v>
      </c>
      <c r="D290">
        <v>10.655123616082577</v>
      </c>
    </row>
    <row r="291" spans="1:4">
      <c r="A291">
        <v>0.59495588959849777</v>
      </c>
      <c r="C291">
        <v>34.782707901984281</v>
      </c>
      <c r="D291">
        <v>10.632565964789041</v>
      </c>
    </row>
    <row r="292" spans="1:4">
      <c r="A292">
        <v>0.59765606760984269</v>
      </c>
      <c r="C292">
        <v>34.660242968303208</v>
      </c>
      <c r="D292">
        <v>10.62156219588676</v>
      </c>
    </row>
    <row r="293" spans="1:4">
      <c r="A293">
        <v>0.60141332130506697</v>
      </c>
      <c r="C293">
        <v>34.482938169781505</v>
      </c>
      <c r="D293">
        <v>10.604465538885044</v>
      </c>
    </row>
    <row r="294" spans="1:4">
      <c r="A294">
        <v>0.60284656612944243</v>
      </c>
      <c r="C294">
        <v>34.482758620689651</v>
      </c>
      <c r="D294">
        <v>10.587698360793482</v>
      </c>
    </row>
    <row r="295" spans="1:4">
      <c r="A295">
        <v>0.60466355619993661</v>
      </c>
      <c r="C295">
        <v>34.482579073467583</v>
      </c>
      <c r="D295">
        <v>10.587628229754896</v>
      </c>
    </row>
    <row r="296" spans="1:4">
      <c r="A296">
        <v>0.60790273556231</v>
      </c>
      <c r="C296">
        <v>34.362490428519848</v>
      </c>
      <c r="D296">
        <v>10.57638182041382</v>
      </c>
    </row>
    <row r="297" spans="1:4">
      <c r="A297">
        <v>0.60961085145647931</v>
      </c>
      <c r="C297">
        <v>34.304633585176227</v>
      </c>
      <c r="D297">
        <v>10.568031704095112</v>
      </c>
    </row>
    <row r="298" spans="1:4">
      <c r="A298">
        <v>0.61109519717368466</v>
      </c>
      <c r="C298">
        <v>34.252102599570179</v>
      </c>
      <c r="D298">
        <v>10.568031704095112</v>
      </c>
    </row>
    <row r="299" spans="1:4">
      <c r="A299">
        <v>0.61229361816238081</v>
      </c>
      <c r="C299">
        <v>34.246346642548104</v>
      </c>
      <c r="D299">
        <v>10.554055736284965</v>
      </c>
    </row>
    <row r="300" spans="1:4">
      <c r="A300">
        <v>0.61705788422429975</v>
      </c>
      <c r="C300">
        <v>34.188107823958731</v>
      </c>
      <c r="D300">
        <v>10.526315789473685</v>
      </c>
    </row>
    <row r="301" spans="1:4">
      <c r="A301">
        <v>0.62691011676200925</v>
      </c>
      <c r="C301">
        <v>34.188034188034187</v>
      </c>
      <c r="D301">
        <v>10.52631494411148</v>
      </c>
    </row>
    <row r="302" spans="1:4">
      <c r="A302">
        <v>0.6271158555812012</v>
      </c>
      <c r="C302">
        <v>34.188004967517116</v>
      </c>
      <c r="D302">
        <v>10.493174038137168</v>
      </c>
    </row>
    <row r="303" spans="1:4">
      <c r="A303">
        <v>0.62838740083261335</v>
      </c>
      <c r="C303">
        <v>34.073994063288012</v>
      </c>
      <c r="D303">
        <v>10.471228420329641</v>
      </c>
    </row>
    <row r="304" spans="1:4">
      <c r="A304">
        <v>0.63363518425119525</v>
      </c>
      <c r="C304">
        <v>34.015412655597551</v>
      </c>
      <c r="D304">
        <v>10.471204188481675</v>
      </c>
    </row>
    <row r="305" spans="1:4">
      <c r="A305">
        <v>0.63377396318130341</v>
      </c>
      <c r="C305">
        <v>34.015340918754362</v>
      </c>
      <c r="D305">
        <v>10.460317996157038</v>
      </c>
    </row>
    <row r="306" spans="1:4">
      <c r="A306">
        <v>0.63459813214987637</v>
      </c>
      <c r="C306">
        <v>33.8983338121473</v>
      </c>
      <c r="D306">
        <v>10.454782896469078</v>
      </c>
    </row>
    <row r="307" spans="1:4">
      <c r="A307">
        <v>0.63475995722586231</v>
      </c>
      <c r="C307">
        <v>33.790633236466846</v>
      </c>
      <c r="D307">
        <v>10.443864229765014</v>
      </c>
    </row>
    <row r="308" spans="1:4">
      <c r="A308">
        <v>0.63479979926741625</v>
      </c>
      <c r="C308">
        <v>33.556910725295374</v>
      </c>
      <c r="D308">
        <v>10.319907536105255</v>
      </c>
    </row>
    <row r="309" spans="1:4">
      <c r="A309">
        <v>0.63542489116960343</v>
      </c>
      <c r="C309">
        <v>33.542976939203356</v>
      </c>
      <c r="D309">
        <v>10.309278350515463</v>
      </c>
    </row>
    <row r="310" spans="1:4">
      <c r="A310">
        <v>0.64004165288670334</v>
      </c>
      <c r="C310">
        <v>33.542695658736612</v>
      </c>
      <c r="D310">
        <v>10.298620067254699</v>
      </c>
    </row>
    <row r="311" spans="1:4">
      <c r="A311">
        <v>0.64362683702065082</v>
      </c>
      <c r="C311">
        <v>33.500083348207369</v>
      </c>
      <c r="D311">
        <v>10.282784416598384</v>
      </c>
    </row>
    <row r="312" spans="1:4">
      <c r="A312">
        <v>0.64616109538547051</v>
      </c>
      <c r="C312">
        <v>33.333354444457818</v>
      </c>
      <c r="D312">
        <v>10.261677812439332</v>
      </c>
    </row>
    <row r="313" spans="1:4">
      <c r="A313">
        <v>0.652146275509635</v>
      </c>
      <c r="C313">
        <v>33.113508205328657</v>
      </c>
      <c r="D313">
        <v>10.256398217932038</v>
      </c>
    </row>
    <row r="314" spans="1:4">
      <c r="A314">
        <v>0.65280799083774055</v>
      </c>
      <c r="C314">
        <v>33.113370046347455</v>
      </c>
      <c r="D314">
        <v>10.251173779419567</v>
      </c>
    </row>
    <row r="315" spans="1:4">
      <c r="A315">
        <v>0.65374154519164873</v>
      </c>
      <c r="C315">
        <v>33.109156751163994</v>
      </c>
      <c r="D315">
        <v>10.240594472243847</v>
      </c>
    </row>
    <row r="316" spans="1:4">
      <c r="A316">
        <v>0.65556642454094349</v>
      </c>
      <c r="C316">
        <v>33.092037228541884</v>
      </c>
      <c r="D316">
        <v>10.230179028132993</v>
      </c>
    </row>
    <row r="317" spans="1:4">
      <c r="A317">
        <v>0.65563022455335196</v>
      </c>
      <c r="C317">
        <v>33.00672518627016</v>
      </c>
      <c r="D317">
        <v>10.217113665389528</v>
      </c>
    </row>
    <row r="318" spans="1:4">
      <c r="A318">
        <v>0.66014760171571407</v>
      </c>
      <c r="C318">
        <v>33.002567302713047</v>
      </c>
      <c r="D318">
        <v>10.204101492631665</v>
      </c>
    </row>
    <row r="319" spans="1:4">
      <c r="A319">
        <v>0.66014770804967615</v>
      </c>
      <c r="C319">
        <v>32.904613638139736</v>
      </c>
      <c r="D319">
        <v>10.183298914303025</v>
      </c>
    </row>
    <row r="320" spans="1:4">
      <c r="A320">
        <v>0.66050203473001856</v>
      </c>
      <c r="C320">
        <v>32.896427112472033</v>
      </c>
      <c r="D320">
        <v>10.178117048346056</v>
      </c>
    </row>
    <row r="321" spans="1:4">
      <c r="A321">
        <v>0.66277968606004589</v>
      </c>
      <c r="C321">
        <v>32.786885245901637</v>
      </c>
      <c r="D321">
        <v>10.178117048346056</v>
      </c>
    </row>
    <row r="322" spans="1:4">
      <c r="A322">
        <v>0.6697012504578036</v>
      </c>
      <c r="C322">
        <v>32.686387998865783</v>
      </c>
      <c r="D322">
        <v>10.157498102327462</v>
      </c>
    </row>
    <row r="323" spans="1:4">
      <c r="A323">
        <v>0.67197239404085962</v>
      </c>
      <c r="C323">
        <v>32.686361288888598</v>
      </c>
      <c r="D323">
        <v>10.157342246839265</v>
      </c>
    </row>
    <row r="324" spans="1:4">
      <c r="A324">
        <v>0.67317401548300237</v>
      </c>
      <c r="C324">
        <v>32.628090214581242</v>
      </c>
      <c r="D324">
        <v>10.147042003315079</v>
      </c>
    </row>
    <row r="325" spans="1:4">
      <c r="A325">
        <v>0.67667571826001249</v>
      </c>
      <c r="C325">
        <v>32.52020992836156</v>
      </c>
      <c r="D325">
        <v>10.136818277084279</v>
      </c>
    </row>
    <row r="326" spans="1:4">
      <c r="A326">
        <v>0.67697908317349653</v>
      </c>
      <c r="C326">
        <v>32.467841333685413</v>
      </c>
      <c r="D326">
        <v>10.131719621170525</v>
      </c>
    </row>
    <row r="327" spans="1:4">
      <c r="A327">
        <v>0.68027210884353739</v>
      </c>
      <c r="C327">
        <v>32.258064516129032</v>
      </c>
      <c r="D327">
        <v>10.126582278481012</v>
      </c>
    </row>
    <row r="328" spans="1:4">
      <c r="A328">
        <v>0.68194284096951108</v>
      </c>
      <c r="C328">
        <v>32.258064516129032</v>
      </c>
      <c r="D328">
        <v>10.126571305892357</v>
      </c>
    </row>
    <row r="329" spans="1:4">
      <c r="A329">
        <v>0.68493150684931503</v>
      </c>
      <c r="C329">
        <v>32.128514056224901</v>
      </c>
      <c r="D329">
        <v>10.075577612965285</v>
      </c>
    </row>
    <row r="330" spans="1:4">
      <c r="A330">
        <v>0.68710087207866466</v>
      </c>
      <c r="C330">
        <v>32.128514056224901</v>
      </c>
      <c r="D330">
        <v>10.075566750629722</v>
      </c>
    </row>
    <row r="331" spans="1:4">
      <c r="A331">
        <v>0.68718928843696647</v>
      </c>
      <c r="C331">
        <v>31.840796019900502</v>
      </c>
      <c r="D331">
        <v>10.062893081761006</v>
      </c>
    </row>
    <row r="332" spans="1:4">
      <c r="A332">
        <v>0.69618560464165324</v>
      </c>
      <c r="C332">
        <v>31.691075397029753</v>
      </c>
      <c r="D332">
        <v>10.050251256281406</v>
      </c>
    </row>
    <row r="333" spans="1:4">
      <c r="A333">
        <v>0.69686405225267289</v>
      </c>
      <c r="C333">
        <v>31.597179939051571</v>
      </c>
      <c r="D333">
        <v>10.015062479145163</v>
      </c>
    </row>
    <row r="334" spans="1:4">
      <c r="A334">
        <v>0.69792796674567548</v>
      </c>
      <c r="C334">
        <v>31.550469359327888</v>
      </c>
      <c r="D334">
        <v>10.01501733021607</v>
      </c>
    </row>
    <row r="335" spans="1:4">
      <c r="A335">
        <v>0.70187752237234602</v>
      </c>
      <c r="C335">
        <v>31.397174254317108</v>
      </c>
      <c r="D335">
        <v>10.012515644555695</v>
      </c>
    </row>
    <row r="336" spans="1:4">
      <c r="A336">
        <v>0.70433397529196129</v>
      </c>
      <c r="C336">
        <v>31.295880739159884</v>
      </c>
      <c r="D336">
        <v>10.004999751920709</v>
      </c>
    </row>
    <row r="337" spans="1:4">
      <c r="A337">
        <v>0.70481858600408887</v>
      </c>
      <c r="C337">
        <v>31.250123047359502</v>
      </c>
      <c r="D337">
        <v>10.004963858029852</v>
      </c>
    </row>
    <row r="338" spans="1:4">
      <c r="A338">
        <v>0.71022727272727282</v>
      </c>
      <c r="C338">
        <v>31.25</v>
      </c>
      <c r="D338">
        <v>9.9875156054931331</v>
      </c>
    </row>
    <row r="339" spans="1:4">
      <c r="A339">
        <v>0.71136404054775026</v>
      </c>
      <c r="C339">
        <v>31.196647882749016</v>
      </c>
      <c r="D339">
        <v>9.9750623441396495</v>
      </c>
    </row>
    <row r="340" spans="1:4">
      <c r="A340">
        <v>0.71214768162547704</v>
      </c>
      <c r="C340">
        <v>31.06820440194204</v>
      </c>
      <c r="D340">
        <v>9.960110058020927</v>
      </c>
    </row>
    <row r="341" spans="1:4">
      <c r="A341">
        <v>0.71313972116676194</v>
      </c>
      <c r="C341">
        <v>31.007630791892097</v>
      </c>
      <c r="D341">
        <v>9.8912246202551142</v>
      </c>
    </row>
    <row r="342" spans="1:4">
      <c r="A342">
        <v>0.71530770710663849</v>
      </c>
      <c r="C342">
        <v>30.865911351065449</v>
      </c>
      <c r="D342">
        <v>9.8814254577431146</v>
      </c>
    </row>
    <row r="343" spans="1:4">
      <c r="A343">
        <v>0.71880229567483178</v>
      </c>
      <c r="C343">
        <v>30.865711284420705</v>
      </c>
      <c r="D343">
        <v>9.8522167487684715</v>
      </c>
    </row>
    <row r="344" spans="1:4">
      <c r="A344">
        <v>0.71994240460763137</v>
      </c>
      <c r="C344">
        <v>30.858386820432361</v>
      </c>
      <c r="D344">
        <v>9.8473566557934618</v>
      </c>
    </row>
    <row r="345" spans="1:4">
      <c r="A345">
        <v>0.72066999801850351</v>
      </c>
      <c r="C345">
        <v>30.821092710679046</v>
      </c>
      <c r="D345">
        <v>9.8280098280098294</v>
      </c>
    </row>
    <row r="346" spans="1:4">
      <c r="A346">
        <v>0.72137060414788101</v>
      </c>
      <c r="C346">
        <v>30.680588413187387</v>
      </c>
      <c r="D346">
        <v>9.8039304113882135</v>
      </c>
    </row>
    <row r="347" spans="1:4">
      <c r="A347">
        <v>0.72181305459238365</v>
      </c>
      <c r="C347">
        <v>30.673434330523619</v>
      </c>
      <c r="D347">
        <v>9.7656204889083718</v>
      </c>
    </row>
    <row r="348" spans="1:4">
      <c r="A348">
        <v>0.73106095220689027</v>
      </c>
      <c r="C348">
        <v>30.666002400166672</v>
      </c>
      <c r="D348">
        <v>9.7560975609756095</v>
      </c>
    </row>
    <row r="349" spans="1:4">
      <c r="A349">
        <v>0.73163545458968715</v>
      </c>
      <c r="C349">
        <v>30.534425732948353</v>
      </c>
      <c r="D349">
        <v>9.7417932819716775</v>
      </c>
    </row>
    <row r="350" spans="1:4">
      <c r="A350">
        <v>0.7326803424798497</v>
      </c>
      <c r="C350">
        <v>30.490684760408161</v>
      </c>
      <c r="D350">
        <v>9.7370957847946826</v>
      </c>
    </row>
    <row r="351" spans="1:4">
      <c r="A351">
        <v>0.73725910615337054</v>
      </c>
      <c r="C351">
        <v>30.396579922730677</v>
      </c>
      <c r="D351">
        <v>9.7229451699390168</v>
      </c>
    </row>
    <row r="352" spans="1:4">
      <c r="A352">
        <v>0.73754798075979822</v>
      </c>
      <c r="C352">
        <v>30.303068870572499</v>
      </c>
      <c r="D352">
        <v>9.7039995800885297</v>
      </c>
    </row>
    <row r="353" spans="1:4">
      <c r="A353">
        <v>0.74245939675174011</v>
      </c>
      <c r="C353">
        <v>30.303030303030301</v>
      </c>
      <c r="D353">
        <v>9.6946193427745389</v>
      </c>
    </row>
    <row r="354" spans="1:4">
      <c r="A354">
        <v>0.74666915556385194</v>
      </c>
      <c r="C354">
        <v>30.165359259775872</v>
      </c>
      <c r="D354">
        <v>9.6618357487922708</v>
      </c>
    </row>
    <row r="355" spans="1:4">
      <c r="A355">
        <v>0.74738415545590431</v>
      </c>
      <c r="C355">
        <v>30.121076183882543</v>
      </c>
      <c r="D355">
        <v>9.6385542168674707</v>
      </c>
    </row>
    <row r="356" spans="1:4">
      <c r="A356">
        <v>0.74918643036078003</v>
      </c>
      <c r="C356">
        <v>30.02932573863658</v>
      </c>
      <c r="D356">
        <v>9.5693779904306222</v>
      </c>
    </row>
    <row r="357" spans="1:4">
      <c r="A357">
        <v>0.75145608367859063</v>
      </c>
      <c r="C357">
        <v>29.987310269913081</v>
      </c>
      <c r="D357">
        <v>9.5465393794749414</v>
      </c>
    </row>
    <row r="358" spans="1:4">
      <c r="A358">
        <v>0.75335108795016559</v>
      </c>
      <c r="C358">
        <v>29.983547427855385</v>
      </c>
      <c r="D358">
        <v>9.5283297922199051</v>
      </c>
    </row>
    <row r="359" spans="1:4">
      <c r="A359">
        <v>0.75437004207970393</v>
      </c>
      <c r="C359">
        <v>29.948550187690557</v>
      </c>
      <c r="D359">
        <v>9.5011972906162701</v>
      </c>
    </row>
    <row r="360" spans="1:4">
      <c r="A360">
        <v>0.75535832310452278</v>
      </c>
      <c r="C360">
        <v>29.941465333516938</v>
      </c>
      <c r="D360">
        <v>9.5011876484560567</v>
      </c>
    </row>
    <row r="361" spans="1:4">
      <c r="A361">
        <v>0.75539844288570768</v>
      </c>
      <c r="C361">
        <v>29.850770327486536</v>
      </c>
      <c r="D361">
        <v>9.4831600935422706</v>
      </c>
    </row>
    <row r="362" spans="1:4">
      <c r="A362">
        <v>0.75575086085804544</v>
      </c>
      <c r="C362">
        <v>29.767685540123495</v>
      </c>
      <c r="D362">
        <v>9.4741031398724456</v>
      </c>
    </row>
    <row r="363" spans="1:4">
      <c r="A363">
        <v>0.756000756000756</v>
      </c>
      <c r="C363">
        <v>29.767387808426975</v>
      </c>
      <c r="D363">
        <v>9.4652507219501683</v>
      </c>
    </row>
    <row r="364" spans="1:4">
      <c r="A364">
        <v>0.75631791322194775</v>
      </c>
      <c r="C364">
        <v>29.760575279062682</v>
      </c>
      <c r="D364">
        <v>9.4518173792812146</v>
      </c>
    </row>
    <row r="365" spans="1:4">
      <c r="A365">
        <v>0.75711428208154319</v>
      </c>
      <c r="C365">
        <v>29.739776951672862</v>
      </c>
      <c r="D365">
        <v>9.445100354191263</v>
      </c>
    </row>
    <row r="366" spans="1:4">
      <c r="A366">
        <v>0.75793448796891316</v>
      </c>
      <c r="C366">
        <v>29.58827092535779</v>
      </c>
      <c r="D366">
        <v>9.4428188264613944</v>
      </c>
    </row>
    <row r="367" spans="1:4">
      <c r="A367">
        <v>0.75886928476569915</v>
      </c>
      <c r="C367">
        <v>29.459115034633161</v>
      </c>
      <c r="D367">
        <v>9.4205964818349095</v>
      </c>
    </row>
    <row r="368" spans="1:4">
      <c r="A368">
        <v>0.76312212338730834</v>
      </c>
      <c r="C368">
        <v>29.411788062302289</v>
      </c>
      <c r="D368">
        <v>9.4161961228680653</v>
      </c>
    </row>
    <row r="369" spans="1:4">
      <c r="A369">
        <v>0.76416085586015858</v>
      </c>
      <c r="C369">
        <v>29.411764705882351</v>
      </c>
      <c r="D369">
        <v>9.3985217147570239</v>
      </c>
    </row>
    <row r="370" spans="1:4">
      <c r="A370">
        <v>0.76569678407350683</v>
      </c>
      <c r="C370">
        <v>29.411613322578486</v>
      </c>
      <c r="D370">
        <v>9.3896713615023479</v>
      </c>
    </row>
    <row r="371" spans="1:4">
      <c r="A371">
        <v>0.77175381053443959</v>
      </c>
      <c r="C371">
        <v>29.237309976854874</v>
      </c>
      <c r="D371">
        <v>9.3676915027337824</v>
      </c>
    </row>
    <row r="372" spans="1:4">
      <c r="A372">
        <v>0.77327365386672287</v>
      </c>
      <c r="C372">
        <v>29.19705727531251</v>
      </c>
      <c r="D372">
        <v>9.3676814988290396</v>
      </c>
    </row>
    <row r="373" spans="1:4">
      <c r="A373">
        <v>0.77760490290217876</v>
      </c>
      <c r="C373">
        <v>29.064529067435522</v>
      </c>
      <c r="D373">
        <v>9.3348891481913654</v>
      </c>
    </row>
    <row r="374" spans="1:4">
      <c r="A374">
        <v>0.77893712936628123</v>
      </c>
      <c r="C374">
        <v>28.943647182034937</v>
      </c>
      <c r="D374">
        <v>9.3284261924716674</v>
      </c>
    </row>
    <row r="375" spans="1:4">
      <c r="A375">
        <v>0.78201368523949166</v>
      </c>
      <c r="C375">
        <v>28.82238840122529</v>
      </c>
      <c r="D375">
        <v>9.3240093240093245</v>
      </c>
    </row>
    <row r="376" spans="1:4">
      <c r="A376">
        <v>0.78241028572460181</v>
      </c>
      <c r="C376">
        <v>28.725314183123874</v>
      </c>
      <c r="D376">
        <v>9.3109954308835885</v>
      </c>
    </row>
    <row r="377" spans="1:4">
      <c r="A377">
        <v>0.78690782112601587</v>
      </c>
      <c r="C377">
        <v>28.693168767680909</v>
      </c>
      <c r="D377">
        <v>9.2937048111401168</v>
      </c>
    </row>
    <row r="378" spans="1:4">
      <c r="A378">
        <v>0.78794444991628088</v>
      </c>
      <c r="C378">
        <v>28.654577606023516</v>
      </c>
      <c r="D378">
        <v>9.2893714448994888</v>
      </c>
    </row>
    <row r="379" spans="1:4">
      <c r="A379">
        <v>0.78864353312302837</v>
      </c>
      <c r="C379">
        <v>28.571478367433727</v>
      </c>
      <c r="D379">
        <v>9.2678575001857944</v>
      </c>
    </row>
    <row r="380" spans="1:4">
      <c r="A380">
        <v>0.79025989256540041</v>
      </c>
      <c r="C380">
        <v>28.490079626068848</v>
      </c>
      <c r="D380">
        <v>9.2485549132947984</v>
      </c>
    </row>
    <row r="381" spans="1:4">
      <c r="A381">
        <v>0.79125676717602589</v>
      </c>
      <c r="C381">
        <v>28.444466289794555</v>
      </c>
      <c r="D381">
        <v>9.2378921857057996</v>
      </c>
    </row>
    <row r="382" spans="1:4">
      <c r="A382">
        <v>0.79192239160562261</v>
      </c>
      <c r="C382">
        <v>28.419182948490235</v>
      </c>
      <c r="D382">
        <v>9.229373506419801</v>
      </c>
    </row>
    <row r="383" spans="1:4">
      <c r="A383">
        <v>0.79466071786620007</v>
      </c>
      <c r="C383">
        <v>28.409721249781143</v>
      </c>
      <c r="D383">
        <v>9.2208477886870526</v>
      </c>
    </row>
    <row r="384" spans="1:4">
      <c r="A384">
        <v>0.79625758933014823</v>
      </c>
      <c r="C384">
        <v>28.268791771203478</v>
      </c>
      <c r="D384">
        <v>9.2123520525302354</v>
      </c>
    </row>
    <row r="385" spans="1:4">
      <c r="A385">
        <v>0.79792539397566331</v>
      </c>
      <c r="C385">
        <v>28.249834074599566</v>
      </c>
      <c r="D385">
        <v>9.1827839335190262</v>
      </c>
    </row>
    <row r="386" spans="1:4">
      <c r="A386">
        <v>0.8003801805857782</v>
      </c>
      <c r="C386">
        <v>28.243601059135038</v>
      </c>
      <c r="D386">
        <v>9.1827530534272341</v>
      </c>
    </row>
    <row r="387" spans="1:4">
      <c r="A387">
        <v>0.80090085712842207</v>
      </c>
      <c r="C387">
        <v>28.209366192242488</v>
      </c>
      <c r="D387">
        <v>9.1743131891256695</v>
      </c>
    </row>
    <row r="388" spans="1:4">
      <c r="A388">
        <v>0.8028249399362708</v>
      </c>
      <c r="C388">
        <v>28.131967757870047</v>
      </c>
      <c r="D388">
        <v>9.170212983289904</v>
      </c>
    </row>
    <row r="389" spans="1:4">
      <c r="A389">
        <v>0.81076271680470002</v>
      </c>
      <c r="C389">
        <v>28.088555801062011</v>
      </c>
      <c r="D389">
        <v>9.1491382824639267</v>
      </c>
    </row>
    <row r="390" spans="1:4">
      <c r="A390">
        <v>0.81883316274309115</v>
      </c>
      <c r="C390">
        <v>28.070136041914328</v>
      </c>
      <c r="D390">
        <v>9.1428571428571423</v>
      </c>
    </row>
    <row r="391" spans="1:4">
      <c r="A391">
        <v>0.82277032947293172</v>
      </c>
      <c r="C391">
        <v>27.971858184804862</v>
      </c>
      <c r="D391">
        <v>9.1324130856374506</v>
      </c>
    </row>
    <row r="392" spans="1:4">
      <c r="A392">
        <v>0.8245376446590591</v>
      </c>
      <c r="C392">
        <v>27.935545321958276</v>
      </c>
      <c r="D392">
        <v>9.1199110713823455</v>
      </c>
    </row>
    <row r="393" spans="1:4">
      <c r="A393">
        <v>0.83056478405315615</v>
      </c>
      <c r="C393">
        <v>27.935378318492472</v>
      </c>
      <c r="D393">
        <v>9.1116173120728927</v>
      </c>
    </row>
    <row r="394" spans="1:4">
      <c r="A394">
        <v>0.83533465594653855</v>
      </c>
      <c r="C394">
        <v>27.820086720217926</v>
      </c>
      <c r="D394">
        <v>9.1074837177316841</v>
      </c>
    </row>
    <row r="395" spans="1:4">
      <c r="A395">
        <v>0.83568386412356666</v>
      </c>
      <c r="C395">
        <v>27.815590755443907</v>
      </c>
      <c r="D395">
        <v>9.1033190664903145</v>
      </c>
    </row>
    <row r="396" spans="1:4">
      <c r="A396">
        <v>0.8369597845267791</v>
      </c>
      <c r="C396">
        <v>27.777824845758772</v>
      </c>
      <c r="D396">
        <v>9.0538545450281926</v>
      </c>
    </row>
    <row r="397" spans="1:4">
      <c r="A397">
        <v>0.83850309622299302</v>
      </c>
      <c r="C397">
        <v>27.662119383068351</v>
      </c>
      <c r="D397">
        <v>9.0497575099690089</v>
      </c>
    </row>
    <row r="398" spans="1:4">
      <c r="A398">
        <v>0.8400491807128867</v>
      </c>
      <c r="C398">
        <v>27.633813286613766</v>
      </c>
      <c r="D398">
        <v>9.0334475746869387</v>
      </c>
    </row>
    <row r="399" spans="1:4">
      <c r="A399">
        <v>0.84121976866456361</v>
      </c>
      <c r="C399">
        <v>27.621878361755229</v>
      </c>
      <c r="D399">
        <v>9.0212080391701583</v>
      </c>
    </row>
    <row r="400" spans="1:4">
      <c r="A400">
        <v>0.84352593842260648</v>
      </c>
      <c r="C400">
        <v>27.550627472939581</v>
      </c>
      <c r="D400">
        <v>9.0191657271702361</v>
      </c>
    </row>
    <row r="401" spans="1:4">
      <c r="A401">
        <v>0.84516359456024692</v>
      </c>
      <c r="C401">
        <v>27.509180432466874</v>
      </c>
      <c r="D401">
        <v>9.0049685364148093</v>
      </c>
    </row>
    <row r="402" spans="1:4">
      <c r="A402">
        <v>0.84934706444420849</v>
      </c>
      <c r="C402">
        <v>27.491408934707906</v>
      </c>
      <c r="D402">
        <v>8.9988751406074243</v>
      </c>
    </row>
    <row r="403" spans="1:4">
      <c r="A403">
        <v>0.85135243101579572</v>
      </c>
      <c r="C403">
        <v>27.468001289238114</v>
      </c>
      <c r="D403">
        <v>8.9887726750967047</v>
      </c>
    </row>
    <row r="404" spans="1:4">
      <c r="A404">
        <v>0.85352671052989937</v>
      </c>
      <c r="C404">
        <v>27.467811158798284</v>
      </c>
      <c r="D404">
        <v>8.9766291753859289</v>
      </c>
    </row>
    <row r="405" spans="1:4">
      <c r="A405">
        <v>0.8544269998931967</v>
      </c>
      <c r="C405">
        <v>27.303566402764954</v>
      </c>
      <c r="D405">
        <v>8.9686098654708513</v>
      </c>
    </row>
    <row r="406" spans="1:4">
      <c r="A406">
        <v>0.85689793955308602</v>
      </c>
      <c r="C406">
        <v>27.248451627172624</v>
      </c>
      <c r="D406">
        <v>8.964605540995791</v>
      </c>
    </row>
    <row r="407" spans="1:4">
      <c r="A407">
        <v>0.85820795451497844</v>
      </c>
      <c r="C407">
        <v>27.210994678590669</v>
      </c>
      <c r="D407">
        <v>8.9485458612975393</v>
      </c>
    </row>
    <row r="408" spans="1:4">
      <c r="A408">
        <v>0.8644559093716252</v>
      </c>
      <c r="C408">
        <v>27.210980610271545</v>
      </c>
      <c r="D408">
        <v>8.938547486033519</v>
      </c>
    </row>
    <row r="409" spans="1:4">
      <c r="A409">
        <v>0.86594720713018147</v>
      </c>
      <c r="C409">
        <v>27.164888837879268</v>
      </c>
      <c r="D409">
        <v>8.9365503696507105</v>
      </c>
    </row>
    <row r="410" spans="1:4">
      <c r="A410">
        <v>0.86832063831917305</v>
      </c>
      <c r="C410">
        <v>27.027035062091507</v>
      </c>
      <c r="D410">
        <v>8.9126404815963127</v>
      </c>
    </row>
    <row r="411" spans="1:4">
      <c r="A411">
        <v>0.86866242031466445</v>
      </c>
      <c r="C411">
        <v>27.026962746683196</v>
      </c>
      <c r="D411">
        <v>8.908685968819599</v>
      </c>
    </row>
    <row r="412" spans="1:4">
      <c r="A412">
        <v>0.87017419556028608</v>
      </c>
      <c r="C412">
        <v>26.845637583892618</v>
      </c>
      <c r="D412">
        <v>8.8928258416981851</v>
      </c>
    </row>
    <row r="413" spans="1:4">
      <c r="A413">
        <v>0.87642409559707313</v>
      </c>
      <c r="C413">
        <v>26.84555758773444</v>
      </c>
      <c r="D413">
        <v>8.8888888888888893</v>
      </c>
    </row>
    <row r="414" spans="1:4">
      <c r="A414">
        <v>0.88554350232455159</v>
      </c>
      <c r="C414">
        <v>26.755852842809364</v>
      </c>
      <c r="D414">
        <v>8.8810170564150095</v>
      </c>
    </row>
    <row r="415" spans="1:4">
      <c r="A415">
        <v>0.88711465956974933</v>
      </c>
      <c r="C415">
        <v>26.736292249491104</v>
      </c>
      <c r="D415">
        <v>8.853459679580844</v>
      </c>
    </row>
    <row r="416" spans="1:4">
      <c r="A416">
        <v>0.89063304526920783</v>
      </c>
      <c r="C416">
        <v>26.733606905461762</v>
      </c>
      <c r="D416">
        <v>8.8397790055248624</v>
      </c>
    </row>
    <row r="417" spans="1:4">
      <c r="A417">
        <v>0.89202335986173642</v>
      </c>
      <c r="C417">
        <v>26.733536151760937</v>
      </c>
      <c r="D417">
        <v>8.8202866593164266</v>
      </c>
    </row>
    <row r="418" spans="1:4">
      <c r="A418">
        <v>0.89285714285714279</v>
      </c>
      <c r="C418">
        <v>26.701991621449068</v>
      </c>
      <c r="D418">
        <v>8.8182880443411964</v>
      </c>
    </row>
    <row r="419" spans="1:4">
      <c r="A419">
        <v>0.89305648582272823</v>
      </c>
      <c r="C419">
        <v>26.666747733579779</v>
      </c>
      <c r="D419">
        <v>8.7834724469749865</v>
      </c>
    </row>
    <row r="420" spans="1:4">
      <c r="A420">
        <v>0.89702302671744349</v>
      </c>
      <c r="C420">
        <v>26.600166251039067</v>
      </c>
      <c r="D420">
        <v>8.7719298245614024</v>
      </c>
    </row>
    <row r="421" spans="1:4">
      <c r="A421">
        <v>0.89786756453423122</v>
      </c>
      <c r="C421">
        <v>26.599971671030168</v>
      </c>
      <c r="D421">
        <v>8.7719298245614024</v>
      </c>
    </row>
    <row r="422" spans="1:4">
      <c r="A422">
        <v>0.89958394242662765</v>
      </c>
      <c r="C422">
        <v>26.561526935061689</v>
      </c>
      <c r="D422">
        <v>8.762322015334064</v>
      </c>
    </row>
    <row r="423" spans="1:4">
      <c r="A423">
        <v>0.90611751001782448</v>
      </c>
      <c r="C423">
        <v>26.490197448130406</v>
      </c>
      <c r="D423">
        <v>8.7431693989071029</v>
      </c>
    </row>
    <row r="424" spans="1:4">
      <c r="A424">
        <v>0.91086995155100048</v>
      </c>
      <c r="C424">
        <v>26.490066225165563</v>
      </c>
      <c r="D424">
        <v>8.7336244541484707</v>
      </c>
    </row>
    <row r="425" spans="1:4">
      <c r="A425">
        <v>0.91190813736530052</v>
      </c>
      <c r="C425">
        <v>26.454976064595858</v>
      </c>
      <c r="D425">
        <v>8.7298359340824057</v>
      </c>
    </row>
    <row r="426" spans="1:4">
      <c r="A426">
        <v>0.91457968590952032</v>
      </c>
      <c r="C426">
        <v>26.315702216355806</v>
      </c>
      <c r="D426">
        <v>8.710816189975235</v>
      </c>
    </row>
    <row r="427" spans="1:4">
      <c r="A427">
        <v>0.91843847109513177</v>
      </c>
      <c r="C427">
        <v>26.281190977372788</v>
      </c>
      <c r="D427">
        <v>8.7051142546245917</v>
      </c>
    </row>
    <row r="428" spans="1:4">
      <c r="A428">
        <v>0.92013514484939962</v>
      </c>
      <c r="C428">
        <v>26.277911247668658</v>
      </c>
      <c r="D428">
        <v>8.7051142546245917</v>
      </c>
    </row>
    <row r="429" spans="1:4">
      <c r="A429">
        <v>0.92064132452829395</v>
      </c>
      <c r="C429">
        <v>26.175887620422827</v>
      </c>
      <c r="D429">
        <v>8.703190574869323</v>
      </c>
    </row>
    <row r="430" spans="1:4">
      <c r="A430">
        <v>0.92490874554345659</v>
      </c>
      <c r="C430">
        <v>26.143853731622048</v>
      </c>
      <c r="D430">
        <v>8.6956515689981515</v>
      </c>
    </row>
    <row r="431" spans="1:4">
      <c r="A431">
        <v>0.93023255813953487</v>
      </c>
      <c r="C431">
        <v>26.04804436752978</v>
      </c>
      <c r="D431">
        <v>8.6956446880971807</v>
      </c>
    </row>
    <row r="432" spans="1:4">
      <c r="A432">
        <v>0.93567251461988299</v>
      </c>
      <c r="C432">
        <v>26.042827064508007</v>
      </c>
      <c r="D432">
        <v>8.686210640608035</v>
      </c>
    </row>
    <row r="433" spans="1:4">
      <c r="A433">
        <v>0.93585038092035033</v>
      </c>
      <c r="C433">
        <v>26.042739573281381</v>
      </c>
      <c r="D433">
        <v>8.6430711113429375</v>
      </c>
    </row>
    <row r="434" spans="1:4">
      <c r="A434">
        <v>0.93731693028705332</v>
      </c>
      <c r="C434">
        <v>26.041730414652573</v>
      </c>
      <c r="D434">
        <v>8.639308855291576</v>
      </c>
    </row>
    <row r="435" spans="1:4">
      <c r="A435">
        <v>0.93764650726676046</v>
      </c>
      <c r="C435">
        <v>26.037615240857708</v>
      </c>
      <c r="D435">
        <v>8.6299892125134843</v>
      </c>
    </row>
    <row r="436" spans="1:4">
      <c r="A436">
        <v>0.93791456703157705</v>
      </c>
      <c r="C436">
        <v>26.037257962206503</v>
      </c>
      <c r="D436">
        <v>8.6132532247955478</v>
      </c>
    </row>
    <row r="437" spans="1:4">
      <c r="A437">
        <v>0.94714509550515313</v>
      </c>
      <c r="C437">
        <v>26.037257962206503</v>
      </c>
      <c r="D437">
        <v>8.6021505376344081</v>
      </c>
    </row>
    <row r="438" spans="1:4">
      <c r="A438">
        <v>0.94921689606074977</v>
      </c>
      <c r="C438">
        <v>26.005688744412844</v>
      </c>
      <c r="D438">
        <v>8.5910285782527058</v>
      </c>
    </row>
    <row r="439" spans="1:4">
      <c r="A439">
        <v>0.95493904673721508</v>
      </c>
      <c r="C439">
        <v>25.974025974025974</v>
      </c>
      <c r="D439">
        <v>8.5561497326203195</v>
      </c>
    </row>
    <row r="440" spans="1:4">
      <c r="A440">
        <v>0.95992320614350857</v>
      </c>
      <c r="C440">
        <v>25.937224757413027</v>
      </c>
      <c r="D440">
        <v>8.5561497326203195</v>
      </c>
    </row>
    <row r="441" spans="1:4">
      <c r="A441">
        <v>0.96397156283889629</v>
      </c>
      <c r="C441">
        <v>25.770123386835373</v>
      </c>
      <c r="D441">
        <v>8.5470085470085468</v>
      </c>
    </row>
    <row r="442" spans="1:4">
      <c r="A442">
        <v>0.96469217196620416</v>
      </c>
      <c r="C442">
        <v>25.641058514177583</v>
      </c>
      <c r="D442">
        <v>8.5469924026895647</v>
      </c>
    </row>
    <row r="443" spans="1:4">
      <c r="A443">
        <v>0.96580471255253675</v>
      </c>
      <c r="C443">
        <v>25.508170585890795</v>
      </c>
      <c r="D443">
        <v>8.5034372976899402</v>
      </c>
    </row>
    <row r="444" spans="1:4">
      <c r="A444">
        <v>0.970873786407767</v>
      </c>
      <c r="C444">
        <v>25.37649133515897</v>
      </c>
      <c r="D444">
        <v>8.4745839422307299</v>
      </c>
    </row>
    <row r="445" spans="1:4">
      <c r="A445">
        <v>0.97442143727161989</v>
      </c>
      <c r="C445">
        <v>25.25651144435675</v>
      </c>
      <c r="D445">
        <v>8.4566672715720763</v>
      </c>
    </row>
    <row r="446" spans="1:4">
      <c r="A446">
        <v>0.97770382982213855</v>
      </c>
      <c r="C446">
        <v>25.221556238622554</v>
      </c>
      <c r="D446">
        <v>8.4566601650672375</v>
      </c>
    </row>
    <row r="447" spans="1:4">
      <c r="A447">
        <v>0.97924056611683263</v>
      </c>
      <c r="C447">
        <v>25.122652558186953</v>
      </c>
      <c r="D447">
        <v>8.4210526315789469</v>
      </c>
    </row>
    <row r="448" spans="1:4">
      <c r="A448">
        <v>0.98534302253972161</v>
      </c>
      <c r="C448">
        <v>25</v>
      </c>
      <c r="D448">
        <v>8.4104218082689783</v>
      </c>
    </row>
    <row r="449" spans="1:4">
      <c r="A449">
        <v>0.99385054972358533</v>
      </c>
      <c r="C449">
        <v>24.999921250248061</v>
      </c>
      <c r="D449">
        <v>8.4033613445378155</v>
      </c>
    </row>
    <row r="450" spans="1:4">
      <c r="A450">
        <v>0.99428287347750444</v>
      </c>
      <c r="C450">
        <v>24.968796495020172</v>
      </c>
      <c r="D450">
        <v>8.4033613445378155</v>
      </c>
    </row>
    <row r="451" spans="1:4">
      <c r="A451">
        <v>0.99462282037733496</v>
      </c>
      <c r="C451">
        <v>24.907607719923714</v>
      </c>
      <c r="D451">
        <v>8.3857442348008391</v>
      </c>
    </row>
    <row r="452" spans="1:4">
      <c r="A452">
        <v>1.002004008016032</v>
      </c>
      <c r="C452">
        <v>24.782187495438528</v>
      </c>
      <c r="D452">
        <v>8.3716904656525113</v>
      </c>
    </row>
    <row r="453" spans="1:4">
      <c r="A453">
        <v>1.0133775237275455</v>
      </c>
      <c r="C453">
        <v>24.753470288013556</v>
      </c>
      <c r="D453">
        <v>8.368217433201103</v>
      </c>
    </row>
    <row r="454" spans="1:4">
      <c r="A454">
        <v>1.0144559979710881</v>
      </c>
      <c r="C454">
        <v>24.7534322985458</v>
      </c>
      <c r="D454">
        <v>8.343670724177052</v>
      </c>
    </row>
    <row r="455" spans="1:4">
      <c r="A455">
        <v>1.0475574049515759</v>
      </c>
      <c r="C455">
        <v>24.753259509212175</v>
      </c>
      <c r="D455">
        <v>8.3073727933541015</v>
      </c>
    </row>
    <row r="456" spans="1:4">
      <c r="A456">
        <v>1.0511102351859152</v>
      </c>
      <c r="C456">
        <v>24.691358024691358</v>
      </c>
      <c r="D456">
        <v>8.2730093071354709</v>
      </c>
    </row>
    <row r="457" spans="1:4">
      <c r="A457">
        <v>1.055295922330963</v>
      </c>
      <c r="C457">
        <v>24.634487030410636</v>
      </c>
      <c r="D457">
        <v>8.254209376456636</v>
      </c>
    </row>
    <row r="458" spans="1:4">
      <c r="A458">
        <v>1.0566374851852027</v>
      </c>
      <c r="C458">
        <v>24.629631303532349</v>
      </c>
      <c r="D458">
        <v>8.247422680412372</v>
      </c>
    </row>
    <row r="459" spans="1:4">
      <c r="A459">
        <v>1.0580611030286999</v>
      </c>
      <c r="C459">
        <v>24.520921274552368</v>
      </c>
      <c r="D459">
        <v>8.247422680412372</v>
      </c>
    </row>
    <row r="460" spans="1:4">
      <c r="A460">
        <v>1.0640418915335657</v>
      </c>
      <c r="C460">
        <v>24.511770871025288</v>
      </c>
      <c r="D460">
        <v>8.2236910213120158</v>
      </c>
    </row>
    <row r="461" spans="1:4">
      <c r="A461">
        <v>1.0773550666360969</v>
      </c>
      <c r="C461">
        <v>24.5116651259451</v>
      </c>
      <c r="D461">
        <v>8.223572353711571</v>
      </c>
    </row>
    <row r="462" spans="1:4">
      <c r="A462">
        <v>1.0794401115556449</v>
      </c>
      <c r="C462">
        <v>24.502297090352219</v>
      </c>
      <c r="D462">
        <v>8.2135672876535519</v>
      </c>
    </row>
    <row r="463" spans="1:4">
      <c r="A463">
        <v>1.0827196772341616</v>
      </c>
      <c r="C463">
        <v>24.483625644972154</v>
      </c>
      <c r="D463">
        <v>8.2135523613963048</v>
      </c>
    </row>
    <row r="464" spans="1:4">
      <c r="A464">
        <v>1.0860064903440285</v>
      </c>
      <c r="C464">
        <v>24.420487783125942</v>
      </c>
      <c r="D464">
        <v>8.2135523613963048</v>
      </c>
    </row>
    <row r="465" spans="1:4">
      <c r="A465">
        <v>1.0887316276537833</v>
      </c>
      <c r="C465">
        <v>24.39027364667518</v>
      </c>
      <c r="D465">
        <v>8.2101351918627312</v>
      </c>
    </row>
    <row r="466" spans="1:4">
      <c r="A466">
        <v>1.0926629384956215</v>
      </c>
      <c r="C466">
        <v>24.390243902439025</v>
      </c>
      <c r="D466">
        <v>8.1967213114754092</v>
      </c>
    </row>
    <row r="467" spans="1:4">
      <c r="A467">
        <v>1.1014356038966437</v>
      </c>
      <c r="C467">
        <v>24.390227840581666</v>
      </c>
      <c r="D467">
        <v>8.1967213114754092</v>
      </c>
    </row>
    <row r="468" spans="1:4">
      <c r="A468">
        <v>1.111111186419758</v>
      </c>
      <c r="C468">
        <v>24.301340116841814</v>
      </c>
      <c r="D468">
        <v>8.1866556488592899</v>
      </c>
    </row>
    <row r="469" spans="1:4">
      <c r="A469">
        <v>1.1218941720144464</v>
      </c>
      <c r="C469">
        <v>24.242440110203226</v>
      </c>
      <c r="D469">
        <v>8.1833655223288364</v>
      </c>
    </row>
    <row r="470" spans="1:4">
      <c r="A470">
        <v>1.1241090023994051</v>
      </c>
      <c r="C470">
        <v>24.242424242424242</v>
      </c>
      <c r="D470">
        <v>8.146639511201629</v>
      </c>
    </row>
    <row r="471" spans="1:4">
      <c r="A471">
        <v>1.126633029790755</v>
      </c>
      <c r="C471">
        <v>24.154297069979901</v>
      </c>
      <c r="D471">
        <v>8.1300813008130088</v>
      </c>
    </row>
    <row r="472" spans="1:4">
      <c r="A472">
        <v>1.1331444759206799</v>
      </c>
      <c r="C472">
        <v>24.151030303481122</v>
      </c>
      <c r="D472">
        <v>8.1218274111675122</v>
      </c>
    </row>
    <row r="473" spans="1:4">
      <c r="A473">
        <v>1.1366867951278017</v>
      </c>
      <c r="C473">
        <v>24.123669121298249</v>
      </c>
      <c r="D473">
        <v>8.1053698074974676</v>
      </c>
    </row>
    <row r="474" spans="1:4">
      <c r="A474">
        <v>1.1415525114155252</v>
      </c>
      <c r="C474">
        <v>24.042219291101702</v>
      </c>
      <c r="D474">
        <v>8.097165991902834</v>
      </c>
    </row>
    <row r="475" spans="1:4">
      <c r="A475">
        <v>1.1425958827587985</v>
      </c>
      <c r="C475">
        <v>24.042219291101702</v>
      </c>
      <c r="D475">
        <v>8.077620896378761</v>
      </c>
    </row>
    <row r="476" spans="1:4">
      <c r="A476">
        <v>1.1477761836441893</v>
      </c>
      <c r="C476">
        <v>24.037631200095326</v>
      </c>
      <c r="D476">
        <v>8.064516129032258</v>
      </c>
    </row>
    <row r="477" spans="1:4">
      <c r="A477">
        <v>1.149136352210292</v>
      </c>
      <c r="C477">
        <v>23.979018358935932</v>
      </c>
      <c r="D477">
        <v>8.0482897384305829</v>
      </c>
    </row>
    <row r="478" spans="1:4">
      <c r="A478">
        <v>1.1611714306124361</v>
      </c>
      <c r="C478">
        <v>23.898538468151003</v>
      </c>
      <c r="D478">
        <v>8.0450456759752011</v>
      </c>
    </row>
    <row r="479" spans="1:4">
      <c r="A479">
        <v>1.1677127426653044</v>
      </c>
      <c r="C479">
        <v>23.809523809523807</v>
      </c>
      <c r="D479">
        <v>8.0402010050251249</v>
      </c>
    </row>
    <row r="480" spans="1:4">
      <c r="A480">
        <v>1.1693338767025174</v>
      </c>
      <c r="C480">
        <v>23.809452381166668</v>
      </c>
      <c r="D480">
        <v>8.0385683483457111</v>
      </c>
    </row>
    <row r="481" spans="1:4">
      <c r="A481">
        <v>1.170617500731636</v>
      </c>
      <c r="C481">
        <v>23.699385429906972</v>
      </c>
      <c r="D481">
        <v>8.0321285140562253</v>
      </c>
    </row>
    <row r="482" spans="1:4">
      <c r="A482">
        <v>1.1798051409053374</v>
      </c>
      <c r="C482">
        <v>23.668555710139316</v>
      </c>
      <c r="D482">
        <v>8.0160374617005754</v>
      </c>
    </row>
    <row r="483" spans="1:4">
      <c r="A483">
        <v>1.1831694150706205</v>
      </c>
      <c r="C483">
        <v>23.585692220962272</v>
      </c>
      <c r="D483">
        <v>8.0160320641282556</v>
      </c>
    </row>
    <row r="484" spans="1:4">
      <c r="A484">
        <v>1.1859759215412127</v>
      </c>
      <c r="C484">
        <v>23.584688169502968</v>
      </c>
      <c r="D484">
        <v>8.0080080080080087</v>
      </c>
    </row>
    <row r="485" spans="1:4">
      <c r="A485">
        <v>1.1896294292431613</v>
      </c>
      <c r="C485">
        <v>23.583646382655417</v>
      </c>
      <c r="D485">
        <v>8.0063727524560449</v>
      </c>
    </row>
    <row r="486" spans="1:4">
      <c r="A486">
        <v>1.1990407673860912</v>
      </c>
      <c r="C486">
        <v>23.581395703106548</v>
      </c>
      <c r="D486">
        <v>7.9920079920079932</v>
      </c>
    </row>
    <row r="487" spans="1:4">
      <c r="A487">
        <v>1.2021402857561991</v>
      </c>
      <c r="C487">
        <v>23.529377993128055</v>
      </c>
      <c r="D487">
        <v>7.9681274900398407</v>
      </c>
    </row>
    <row r="488" spans="1:4">
      <c r="A488">
        <v>1.2033689927466393</v>
      </c>
      <c r="C488">
        <v>23.529363045083578</v>
      </c>
      <c r="D488">
        <v>7.9601990049751254</v>
      </c>
    </row>
    <row r="489" spans="1:4">
      <c r="A489">
        <v>1.2207101092142112</v>
      </c>
      <c r="C489">
        <v>23.477761793595825</v>
      </c>
      <c r="D489">
        <v>7.9522742037027996</v>
      </c>
    </row>
    <row r="490" spans="1:4">
      <c r="A490">
        <v>1.2213039418365135</v>
      </c>
      <c r="C490">
        <v>23.477622890682319</v>
      </c>
      <c r="D490">
        <v>7.9443892750744798</v>
      </c>
    </row>
    <row r="491" spans="1:4">
      <c r="A491">
        <v>1.2215605435944419</v>
      </c>
      <c r="C491">
        <v>23.477622890682319</v>
      </c>
      <c r="D491">
        <v>7.9396554204570631</v>
      </c>
    </row>
    <row r="492" spans="1:4">
      <c r="A492">
        <v>1.238845457183317</v>
      </c>
      <c r="C492">
        <v>23.446689636919572</v>
      </c>
      <c r="D492">
        <v>7.9239060300869451</v>
      </c>
    </row>
    <row r="493" spans="1:4">
      <c r="A493">
        <v>1.2391577476511653</v>
      </c>
      <c r="C493">
        <v>23.366356381704762</v>
      </c>
      <c r="D493">
        <v>7.9019471759847324</v>
      </c>
    </row>
    <row r="494" spans="1:4">
      <c r="A494">
        <v>1.2427784922532044</v>
      </c>
      <c r="C494">
        <v>23.364103312233137</v>
      </c>
      <c r="D494">
        <v>7.8895463510848129</v>
      </c>
    </row>
    <row r="495" spans="1:4">
      <c r="A495">
        <v>1.2459604575834136</v>
      </c>
      <c r="C495">
        <v>23.357678964258852</v>
      </c>
      <c r="D495">
        <v>7.8863924351475303</v>
      </c>
    </row>
    <row r="496" spans="1:4">
      <c r="A496">
        <v>1.2525051637594014</v>
      </c>
      <c r="C496">
        <v>23.255828555985374</v>
      </c>
      <c r="D496">
        <v>7.8833259104374838</v>
      </c>
    </row>
    <row r="497" spans="1:4">
      <c r="A497">
        <v>1.2534271487121196</v>
      </c>
      <c r="C497">
        <v>23.255813953488374</v>
      </c>
      <c r="D497">
        <v>7.8740157480314963</v>
      </c>
    </row>
    <row r="498" spans="1:4">
      <c r="A498">
        <v>1.2570710245128851</v>
      </c>
      <c r="C498">
        <v>23.148576825496768</v>
      </c>
      <c r="D498">
        <v>7.8431372549019605</v>
      </c>
    </row>
    <row r="499" spans="1:4">
      <c r="A499">
        <v>1.2712537740346417</v>
      </c>
      <c r="C499">
        <v>23.137944421778258</v>
      </c>
      <c r="D499">
        <v>7.8431372549019605</v>
      </c>
    </row>
    <row r="500" spans="1:4">
      <c r="A500">
        <v>1.2773939169316253</v>
      </c>
      <c r="C500">
        <v>23.092188079036614</v>
      </c>
      <c r="D500">
        <v>7.8354554358472095</v>
      </c>
    </row>
    <row r="501" spans="1:4">
      <c r="A501">
        <v>1.2787723785166241</v>
      </c>
      <c r="C501">
        <v>23.068095981272396</v>
      </c>
      <c r="D501">
        <v>7.8354554358472095</v>
      </c>
    </row>
    <row r="502" spans="1:4">
      <c r="A502">
        <v>1.2794375469717509</v>
      </c>
      <c r="C502">
        <v>23.042372988366274</v>
      </c>
      <c r="D502">
        <v>7.8354554358472095</v>
      </c>
    </row>
    <row r="503" spans="1:4">
      <c r="A503">
        <v>1.282667949334616</v>
      </c>
      <c r="C503">
        <v>23.042237596668812</v>
      </c>
      <c r="D503">
        <v>7.8216899127698252</v>
      </c>
    </row>
    <row r="504" spans="1:4">
      <c r="A504">
        <v>1.2830407054710018</v>
      </c>
      <c r="C504">
        <v>23.04109293673222</v>
      </c>
      <c r="D504">
        <v>7.8125</v>
      </c>
    </row>
    <row r="505" spans="1:4">
      <c r="A505">
        <v>1.2921983524471006</v>
      </c>
      <c r="C505">
        <v>23.013371298031696</v>
      </c>
      <c r="D505">
        <v>7.8125</v>
      </c>
    </row>
    <row r="506" spans="1:4">
      <c r="A506">
        <v>1.294341199427496</v>
      </c>
      <c r="C506">
        <v>22.962006535859615</v>
      </c>
      <c r="D506">
        <v>7.7942264968704817</v>
      </c>
    </row>
    <row r="507" spans="1:4">
      <c r="A507">
        <v>1.2949962589047326</v>
      </c>
      <c r="C507">
        <v>22.881592950602233</v>
      </c>
      <c r="D507">
        <v>7.782101167315175</v>
      </c>
    </row>
    <row r="508" spans="1:4">
      <c r="A508">
        <v>1.3017390420014239</v>
      </c>
      <c r="C508">
        <v>22.857045159601263</v>
      </c>
      <c r="D508">
        <v>7.7745383867832851</v>
      </c>
    </row>
    <row r="509" spans="1:4">
      <c r="A509">
        <v>1.3031438345007329</v>
      </c>
      <c r="C509">
        <v>22.753153922742712</v>
      </c>
      <c r="D509">
        <v>7.7594568380213396</v>
      </c>
    </row>
    <row r="510" spans="1:4">
      <c r="A510">
        <v>1.3178758549716314</v>
      </c>
      <c r="C510">
        <v>22.727274793388617</v>
      </c>
      <c r="D510">
        <v>7.7594568380213396</v>
      </c>
    </row>
    <row r="511" spans="1:4">
      <c r="A511">
        <v>1.3297872340425532</v>
      </c>
      <c r="C511">
        <v>22.678919724130896</v>
      </c>
      <c r="D511">
        <v>7.7369439071566726</v>
      </c>
    </row>
    <row r="512" spans="1:4">
      <c r="A512">
        <v>1.3404825737265416</v>
      </c>
      <c r="C512">
        <v>22.6628895184136</v>
      </c>
      <c r="D512">
        <v>7.736942993761077</v>
      </c>
    </row>
    <row r="513" spans="1:4">
      <c r="A513">
        <v>1.3557598610346142</v>
      </c>
      <c r="C513">
        <v>22.630834512022631</v>
      </c>
      <c r="D513">
        <v>7.7071290944123314</v>
      </c>
    </row>
    <row r="514" spans="1:4">
      <c r="A514">
        <v>1.3686910747782304</v>
      </c>
      <c r="C514">
        <v>22.626802524626218</v>
      </c>
      <c r="D514">
        <v>7.6982062355763041</v>
      </c>
    </row>
    <row r="515" spans="1:4">
      <c r="A515">
        <v>1.3691306169680577</v>
      </c>
      <c r="C515">
        <v>22.622899410060391</v>
      </c>
      <c r="D515">
        <v>7.6953281317223752</v>
      </c>
    </row>
    <row r="516" spans="1:4">
      <c r="A516">
        <v>1.3744671245936635</v>
      </c>
      <c r="C516">
        <v>22.598934406005313</v>
      </c>
      <c r="D516">
        <v>7.6953263320484826</v>
      </c>
    </row>
    <row r="517" spans="1:4">
      <c r="A517">
        <v>1.3766395596471455</v>
      </c>
      <c r="C517">
        <v>22.523378816744206</v>
      </c>
      <c r="D517">
        <v>7.6923076923076916</v>
      </c>
    </row>
    <row r="518" spans="1:4">
      <c r="A518">
        <v>1.3774104683195594</v>
      </c>
      <c r="C518">
        <v>22.522572234506285</v>
      </c>
      <c r="D518">
        <v>7.6775431861804222</v>
      </c>
    </row>
    <row r="519" spans="1:4">
      <c r="A519">
        <v>1.3841734329447284</v>
      </c>
      <c r="C519">
        <v>22.519383503051795</v>
      </c>
      <c r="D519">
        <v>7.6775431861804222</v>
      </c>
    </row>
    <row r="520" spans="1:4">
      <c r="A520">
        <v>1.3900501618922616</v>
      </c>
      <c r="C520">
        <v>22.519321634260496</v>
      </c>
      <c r="D520">
        <v>7.6716645566546049</v>
      </c>
    </row>
    <row r="521" spans="1:4">
      <c r="A521">
        <v>1.3923699084184427</v>
      </c>
      <c r="C521">
        <v>22.47195657123606</v>
      </c>
      <c r="D521">
        <v>7.662829846893902</v>
      </c>
    </row>
    <row r="522" spans="1:4">
      <c r="A522">
        <v>1.4048026691250712</v>
      </c>
      <c r="C522">
        <v>22.420738932400194</v>
      </c>
      <c r="D522">
        <v>7.6555023923444985</v>
      </c>
    </row>
    <row r="523" spans="1:4">
      <c r="A523">
        <v>1.4064697609001406</v>
      </c>
      <c r="C523">
        <v>22.416787483810875</v>
      </c>
      <c r="D523">
        <v>7.6540083885023416</v>
      </c>
    </row>
    <row r="524" spans="1:4">
      <c r="A524">
        <v>1.4146772767462421</v>
      </c>
      <c r="C524">
        <v>22.408988693544757</v>
      </c>
      <c r="D524">
        <v>7.6511479990922036</v>
      </c>
    </row>
    <row r="525" spans="1:4">
      <c r="A525">
        <v>1.4156321603161293</v>
      </c>
      <c r="C525">
        <v>22.322985699337288</v>
      </c>
      <c r="D525">
        <v>7.5901328273244779</v>
      </c>
    </row>
    <row r="526" spans="1:4">
      <c r="A526">
        <v>1.4260249554367201</v>
      </c>
      <c r="C526">
        <v>22.322960783580569</v>
      </c>
      <c r="D526">
        <v>7.5901328273244779</v>
      </c>
    </row>
    <row r="527" spans="1:4">
      <c r="A527">
        <v>1.4277512874390297</v>
      </c>
      <c r="C527">
        <v>22.321903908400195</v>
      </c>
      <c r="D527">
        <v>7.5815295320363063</v>
      </c>
    </row>
    <row r="528" spans="1:4">
      <c r="A528">
        <v>1.4360078980434392</v>
      </c>
      <c r="C528">
        <v>22.320984144690694</v>
      </c>
      <c r="D528">
        <v>7.5757575757575752</v>
      </c>
    </row>
    <row r="529" spans="1:4">
      <c r="A529">
        <v>1.4363301763992997</v>
      </c>
      <c r="C529">
        <v>22.272459717488882</v>
      </c>
      <c r="D529">
        <v>7.5700171138570491</v>
      </c>
    </row>
    <row r="530" spans="1:4">
      <c r="A530">
        <v>1.4370080618451484</v>
      </c>
      <c r="C530">
        <v>22.22234666736356</v>
      </c>
      <c r="D530">
        <v>7.5415194203853622</v>
      </c>
    </row>
    <row r="531" spans="1:4">
      <c r="A531">
        <v>1.442741208295762</v>
      </c>
      <c r="C531">
        <v>22.145341960951875</v>
      </c>
      <c r="D531">
        <v>7.5258701787394173</v>
      </c>
    </row>
    <row r="532" spans="1:4">
      <c r="A532">
        <v>1.4518061760938104</v>
      </c>
      <c r="C532">
        <v>22.124276085389884</v>
      </c>
      <c r="D532">
        <v>7.5187857785086125</v>
      </c>
    </row>
    <row r="533" spans="1:4">
      <c r="A533">
        <v>1.4526472386680935</v>
      </c>
      <c r="C533">
        <v>22.122425992133842</v>
      </c>
      <c r="D533">
        <v>7.4906367041198498</v>
      </c>
    </row>
    <row r="534" spans="1:4">
      <c r="A534">
        <v>1.4560345808212947</v>
      </c>
      <c r="C534">
        <v>22.027261864428414</v>
      </c>
      <c r="D534">
        <v>7.4906367041198498</v>
      </c>
    </row>
    <row r="535" spans="1:4">
      <c r="A535">
        <v>1.4566642388929352</v>
      </c>
      <c r="C535">
        <v>22.027243426833767</v>
      </c>
      <c r="D535">
        <v>7.4766355140186915</v>
      </c>
    </row>
    <row r="536" spans="1:4">
      <c r="A536">
        <v>1.4713490612386899</v>
      </c>
      <c r="C536">
        <v>22.027159972844036</v>
      </c>
      <c r="D536">
        <v>7.4738251881107605</v>
      </c>
    </row>
    <row r="537" spans="1:4">
      <c r="A537">
        <v>1.5087488377089298</v>
      </c>
      <c r="C537">
        <v>22.027117760892374</v>
      </c>
      <c r="D537">
        <v>7.451570928867647</v>
      </c>
    </row>
    <row r="538" spans="1:4">
      <c r="A538">
        <v>1.50922025439806</v>
      </c>
      <c r="C538">
        <v>22.026479264206341</v>
      </c>
      <c r="D538">
        <v>7.4487895716945989</v>
      </c>
    </row>
    <row r="539" spans="1:4">
      <c r="A539">
        <v>1.5160128861095319</v>
      </c>
      <c r="C539">
        <v>21.906483587465335</v>
      </c>
      <c r="D539">
        <v>7.441860465116279</v>
      </c>
    </row>
    <row r="540" spans="1:4">
      <c r="A540">
        <v>1.5234837710586593</v>
      </c>
      <c r="C540">
        <v>21.739232987251263</v>
      </c>
      <c r="D540">
        <v>7.4211502782931351</v>
      </c>
    </row>
    <row r="541" spans="1:4">
      <c r="A541">
        <v>1.5238095238095237</v>
      </c>
      <c r="C541">
        <v>21.739130434782609</v>
      </c>
      <c r="D541">
        <v>7.4073973662687553</v>
      </c>
    </row>
    <row r="542" spans="1:4">
      <c r="A542">
        <v>1.5337423312883436</v>
      </c>
      <c r="C542">
        <v>21.636240703177823</v>
      </c>
      <c r="D542">
        <v>7.3991830821364308</v>
      </c>
    </row>
    <row r="543" spans="1:4">
      <c r="A543">
        <v>1.5429122468659595</v>
      </c>
      <c r="C543">
        <v>21.621562771229424</v>
      </c>
      <c r="D543">
        <v>7.393715341959334</v>
      </c>
    </row>
    <row r="544" spans="1:4">
      <c r="A544">
        <v>1.5447740269950374</v>
      </c>
      <c r="C544">
        <v>21.599688947199411</v>
      </c>
      <c r="D544">
        <v>7.3855130266860449</v>
      </c>
    </row>
    <row r="545" spans="1:4">
      <c r="A545">
        <v>1.5449980687524141</v>
      </c>
      <c r="C545">
        <v>21.597936273993149</v>
      </c>
      <c r="D545">
        <v>7.3732718894009217</v>
      </c>
    </row>
    <row r="546" spans="1:4">
      <c r="A546">
        <v>1.553756475779257</v>
      </c>
      <c r="C546">
        <v>21.563342318059298</v>
      </c>
      <c r="D546">
        <v>7.3610646227252339</v>
      </c>
    </row>
    <row r="547" spans="1:4">
      <c r="A547">
        <v>1.5620429657537573</v>
      </c>
      <c r="C547">
        <v>21.505386981159152</v>
      </c>
      <c r="D547">
        <v>7.3529411764705879</v>
      </c>
    </row>
    <row r="548" spans="1:4">
      <c r="A548">
        <v>1.5807933606678852</v>
      </c>
      <c r="C548">
        <v>21.48286922709384</v>
      </c>
      <c r="D548">
        <v>7.3461891643709825</v>
      </c>
    </row>
    <row r="549" spans="1:4">
      <c r="A549">
        <v>1.5857910634197203</v>
      </c>
      <c r="C549">
        <v>21.462146503960131</v>
      </c>
      <c r="D549">
        <v>7.3327222731439052</v>
      </c>
    </row>
    <row r="550" spans="1:4">
      <c r="A550">
        <v>1.5902201461014758</v>
      </c>
      <c r="C550">
        <v>21.447721179624665</v>
      </c>
      <c r="D550">
        <v>7.3193046660567251</v>
      </c>
    </row>
    <row r="551" spans="1:4">
      <c r="A551">
        <v>1.6051364365971108</v>
      </c>
      <c r="C551">
        <v>21.390402242022176</v>
      </c>
      <c r="D551">
        <v>7.3059360730593612</v>
      </c>
    </row>
    <row r="552" spans="1:4">
      <c r="A552">
        <v>1.6276023228984102</v>
      </c>
      <c r="C552">
        <v>21.361815754339119</v>
      </c>
      <c r="D552">
        <v>7.3019709728381308</v>
      </c>
    </row>
    <row r="553" spans="1:4">
      <c r="A553">
        <v>1.6286644951140066</v>
      </c>
      <c r="C553">
        <v>21.347547726072023</v>
      </c>
      <c r="D553">
        <v>7.2926162260711029</v>
      </c>
    </row>
    <row r="554" spans="1:4">
      <c r="A554">
        <v>1.6382532125121587</v>
      </c>
      <c r="C554">
        <v>21.276604345861333</v>
      </c>
      <c r="D554">
        <v>7.2886193784199795</v>
      </c>
    </row>
    <row r="555" spans="1:4">
      <c r="A555">
        <v>1.6491445062873635</v>
      </c>
      <c r="C555">
        <v>21.276587143507324</v>
      </c>
      <c r="D555">
        <v>7.2727272727272725</v>
      </c>
    </row>
    <row r="556" spans="1:4">
      <c r="A556">
        <v>1.6638935108153079</v>
      </c>
      <c r="C556">
        <v>21.185094616551801</v>
      </c>
      <c r="D556">
        <v>7.2661217075386011</v>
      </c>
    </row>
    <row r="557" spans="1:4">
      <c r="A557">
        <v>1.6688916524881665</v>
      </c>
      <c r="C557">
        <v>21.164144188482858</v>
      </c>
      <c r="D557">
        <v>7.2137060414788099</v>
      </c>
    </row>
    <row r="558" spans="1:4">
      <c r="A558">
        <v>1.6786936843551663</v>
      </c>
      <c r="C558">
        <v>21.164021164021165</v>
      </c>
      <c r="D558">
        <v>7.2007200720072007</v>
      </c>
    </row>
    <row r="559" spans="1:4">
      <c r="A559">
        <v>1.6874515160375756</v>
      </c>
      <c r="C559">
        <v>21.163964726781892</v>
      </c>
      <c r="D559">
        <v>7.2007200720072007</v>
      </c>
    </row>
    <row r="560" spans="1:4">
      <c r="A560">
        <v>1.6880534172349897</v>
      </c>
      <c r="C560">
        <v>20.94240837696335</v>
      </c>
      <c r="D560">
        <v>7.1942446043165464</v>
      </c>
    </row>
    <row r="561" spans="1:4">
      <c r="A561">
        <v>1.6954998568404698</v>
      </c>
      <c r="C561">
        <v>20.921896593358714</v>
      </c>
      <c r="D561">
        <v>7.1710692047690845</v>
      </c>
    </row>
    <row r="562" spans="1:4">
      <c r="A562">
        <v>1.7146914210539959</v>
      </c>
      <c r="C562">
        <v>20.921814738962389</v>
      </c>
      <c r="D562">
        <v>7.1556350626118057</v>
      </c>
    </row>
    <row r="563" spans="1:4">
      <c r="A563">
        <v>1.7171989993009094</v>
      </c>
      <c r="C563">
        <v>20.920627703350441</v>
      </c>
      <c r="D563">
        <v>7.1556350626118057</v>
      </c>
    </row>
    <row r="564" spans="1:4">
      <c r="A564">
        <v>1.7271157167530227</v>
      </c>
      <c r="C564">
        <v>20.920160279389577</v>
      </c>
      <c r="D564">
        <v>7.1492403932082214</v>
      </c>
    </row>
    <row r="565" spans="1:4">
      <c r="A565">
        <v>1.7420180189988841</v>
      </c>
      <c r="C565">
        <v>20.833268663395192</v>
      </c>
      <c r="D565">
        <v>7.1492403932082214</v>
      </c>
    </row>
    <row r="566" spans="1:4">
      <c r="A566">
        <v>1.7550110043840752</v>
      </c>
      <c r="C566">
        <v>20.811657991535149</v>
      </c>
      <c r="D566">
        <v>7.1454037647589015</v>
      </c>
    </row>
    <row r="567" spans="1:4">
      <c r="A567">
        <v>1.7580908236329913</v>
      </c>
      <c r="C567">
        <v>20.789345244353079</v>
      </c>
      <c r="D567">
        <v>7.1111111111111107</v>
      </c>
    </row>
    <row r="568" spans="1:4">
      <c r="A568">
        <v>1.7641555332795638</v>
      </c>
      <c r="C568">
        <v>20.725426400777685</v>
      </c>
      <c r="D568">
        <v>7.0921985815602842</v>
      </c>
    </row>
    <row r="569" spans="1:4">
      <c r="A569">
        <v>1.7655362680644506</v>
      </c>
      <c r="C569">
        <v>20.725388601036268</v>
      </c>
      <c r="D569">
        <v>7.0921985815602842</v>
      </c>
    </row>
    <row r="570" spans="1:4">
      <c r="A570">
        <v>1.7719455096987082</v>
      </c>
      <c r="C570">
        <v>20.67181325910774</v>
      </c>
      <c r="D570">
        <v>7.0921985815602842</v>
      </c>
    </row>
    <row r="571" spans="1:4">
      <c r="A571">
        <v>1.7765933821896513</v>
      </c>
      <c r="C571">
        <v>20.618611967413521</v>
      </c>
      <c r="D571">
        <v>7.0921985815602842</v>
      </c>
    </row>
    <row r="572" spans="1:4">
      <c r="A572">
        <v>1.7825311942958999</v>
      </c>
      <c r="C572">
        <v>20.598610874999533</v>
      </c>
      <c r="D572">
        <v>7.0796460176991154</v>
      </c>
    </row>
    <row r="573" spans="1:4">
      <c r="A573">
        <v>1.7850790525828593</v>
      </c>
      <c r="C573">
        <v>20.578715035811388</v>
      </c>
      <c r="D573">
        <v>7.0733863837312114</v>
      </c>
    </row>
    <row r="574" spans="1:4">
      <c r="A574">
        <v>1.7901906222006396</v>
      </c>
      <c r="C574">
        <v>20.578671417102051</v>
      </c>
      <c r="D574">
        <v>7.0671378091872796</v>
      </c>
    </row>
    <row r="575" spans="1:4">
      <c r="A575">
        <v>1.8261183976755531</v>
      </c>
      <c r="C575">
        <v>20.49192673414877</v>
      </c>
      <c r="D575">
        <v>7.0671378091872796</v>
      </c>
    </row>
    <row r="576" spans="1:4">
      <c r="A576">
        <v>1.8463832578533395</v>
      </c>
      <c r="C576">
        <v>20.486576682793018</v>
      </c>
      <c r="D576">
        <v>7.0596612038937678</v>
      </c>
    </row>
    <row r="577" spans="1:4">
      <c r="A577">
        <v>1.8675869044260927</v>
      </c>
      <c r="C577">
        <v>20.449814111189731</v>
      </c>
      <c r="D577">
        <v>7.042253521126761</v>
      </c>
    </row>
    <row r="578" spans="1:4">
      <c r="A578">
        <v>1.9127604276401333</v>
      </c>
      <c r="C578">
        <v>20.428969128068715</v>
      </c>
      <c r="D578">
        <v>7.0323346112515228</v>
      </c>
    </row>
    <row r="579" spans="1:4">
      <c r="A579">
        <v>1.9186375426339013</v>
      </c>
      <c r="C579">
        <v>20.330264330843988</v>
      </c>
      <c r="D579">
        <v>7.0298769771529006</v>
      </c>
    </row>
    <row r="580" spans="1:4">
      <c r="A580">
        <v>2.0048245983670223</v>
      </c>
      <c r="C580">
        <v>20.325604806664067</v>
      </c>
      <c r="D580">
        <v>7.0237050043898153</v>
      </c>
    </row>
    <row r="581" spans="1:4">
      <c r="A581">
        <v>2.0559273970950307</v>
      </c>
      <c r="C581">
        <v>20.325525899100146</v>
      </c>
      <c r="D581">
        <v>7.0237050043898153</v>
      </c>
    </row>
    <row r="582" spans="1:4">
      <c r="A582">
        <v>2.0569761282962999</v>
      </c>
      <c r="C582">
        <v>20.323973899464942</v>
      </c>
      <c r="D582">
        <v>7.0175438596491233</v>
      </c>
    </row>
    <row r="583" spans="1:4">
      <c r="A583">
        <v>2.0635839280250319</v>
      </c>
      <c r="C583">
        <v>20.323912353127977</v>
      </c>
      <c r="D583">
        <v>7.0113935144609991</v>
      </c>
    </row>
    <row r="584" spans="1:4">
      <c r="A584">
        <v>2.0712488605568096</v>
      </c>
      <c r="C584">
        <v>20.284495320843615</v>
      </c>
      <c r="D584">
        <v>6.9930069930069934</v>
      </c>
    </row>
    <row r="585" spans="1:4">
      <c r="A585">
        <v>2.072940452038869</v>
      </c>
      <c r="C585">
        <v>20.263185548652697</v>
      </c>
      <c r="D585">
        <v>6.9808027923211178</v>
      </c>
    </row>
    <row r="586" spans="1:4">
      <c r="A586">
        <v>2.0754955142284315</v>
      </c>
      <c r="C586">
        <v>20.253164556962023</v>
      </c>
      <c r="D586">
        <v>6.9662233409299636</v>
      </c>
    </row>
    <row r="587" spans="1:4">
      <c r="A587">
        <v>2.0881256861894224</v>
      </c>
      <c r="C587">
        <v>20.253164556962023</v>
      </c>
      <c r="D587">
        <v>6.9625761531766752</v>
      </c>
    </row>
    <row r="588" spans="1:4">
      <c r="A588">
        <v>2.0937615132019807</v>
      </c>
      <c r="C588">
        <v>20.181265299543355</v>
      </c>
      <c r="D588">
        <v>6.9504778453518679</v>
      </c>
    </row>
    <row r="589" spans="1:4">
      <c r="A589">
        <v>2.0986358866736623</v>
      </c>
      <c r="C589">
        <v>20.163891708529089</v>
      </c>
      <c r="D589">
        <v>6.9504778453518679</v>
      </c>
    </row>
    <row r="590" spans="1:4">
      <c r="A590">
        <v>2.1017366782581859</v>
      </c>
      <c r="C590">
        <v>20.163831127914303</v>
      </c>
      <c r="D590">
        <v>6.9468426971597488</v>
      </c>
    </row>
    <row r="591" spans="1:4">
      <c r="A591">
        <v>2.1208907741251326</v>
      </c>
      <c r="C591">
        <v>20.151031172597371</v>
      </c>
      <c r="D591">
        <v>6.9384215091066777</v>
      </c>
    </row>
    <row r="592" spans="1:4">
      <c r="A592">
        <v>2.1221566416871145</v>
      </c>
      <c r="C592">
        <v>20.100517865722193</v>
      </c>
      <c r="D592">
        <v>6.9324046122662359</v>
      </c>
    </row>
    <row r="593" spans="1:4">
      <c r="A593">
        <v>2.1404145369515266</v>
      </c>
      <c r="C593">
        <v>20.10049483599192</v>
      </c>
      <c r="D593">
        <v>6.9025021570319236</v>
      </c>
    </row>
    <row r="594" spans="1:4">
      <c r="A594">
        <v>2.177685239318004</v>
      </c>
      <c r="C594">
        <v>20.050125313283207</v>
      </c>
      <c r="D594">
        <v>6.9012926266016761</v>
      </c>
    </row>
    <row r="595" spans="1:4">
      <c r="A595">
        <v>2.1958404484236449</v>
      </c>
      <c r="C595">
        <v>20.050125313283207</v>
      </c>
      <c r="D595">
        <v>6.8965517241379315</v>
      </c>
    </row>
    <row r="596" spans="1:4">
      <c r="A596">
        <v>2.1958601645944316</v>
      </c>
      <c r="C596">
        <v>19.980020379221187</v>
      </c>
      <c r="D596">
        <v>6.8894431491832036</v>
      </c>
    </row>
    <row r="597" spans="1:4">
      <c r="A597">
        <v>2.2291884360849878</v>
      </c>
      <c r="C597">
        <v>19.960275060574446</v>
      </c>
      <c r="D597">
        <v>6.8846815834767643</v>
      </c>
    </row>
    <row r="598" spans="1:4">
      <c r="A598">
        <v>2.235138661386542</v>
      </c>
      <c r="C598">
        <v>19.940825202395388</v>
      </c>
      <c r="D598">
        <v>6.8823166489452667</v>
      </c>
    </row>
    <row r="599" spans="1:4">
      <c r="A599">
        <v>2.2482170773013426</v>
      </c>
      <c r="C599">
        <v>19.925380247986503</v>
      </c>
      <c r="D599">
        <v>6.8799518711590864</v>
      </c>
    </row>
    <row r="600" spans="1:4">
      <c r="A600">
        <v>2.2686189378855177</v>
      </c>
      <c r="C600">
        <v>19.9252801992528</v>
      </c>
      <c r="D600">
        <v>6.8728522336769764</v>
      </c>
    </row>
    <row r="601" spans="1:4">
      <c r="A601">
        <v>2.2809893791432034</v>
      </c>
      <c r="C601">
        <v>19.922178789880242</v>
      </c>
      <c r="D601">
        <v>6.8493150684931514</v>
      </c>
    </row>
    <row r="602" spans="1:4">
      <c r="A602">
        <v>2.2811519817507842</v>
      </c>
      <c r="C602">
        <v>19.863330490345675</v>
      </c>
      <c r="D602">
        <v>6.8376068376068382</v>
      </c>
    </row>
    <row r="603" spans="1:4">
      <c r="A603">
        <v>2.3201856148491879</v>
      </c>
      <c r="C603">
        <v>19.844911618800836</v>
      </c>
      <c r="D603">
        <v>6.8352691376793588</v>
      </c>
    </row>
    <row r="604" spans="1:4">
      <c r="A604">
        <v>2.3353419297892528</v>
      </c>
      <c r="C604">
        <v>19.841860766527986</v>
      </c>
      <c r="D604">
        <v>6.8201193520886614</v>
      </c>
    </row>
    <row r="605" spans="1:4">
      <c r="A605">
        <v>2.3408070167207167</v>
      </c>
      <c r="C605">
        <v>19.838883270847795</v>
      </c>
      <c r="D605">
        <v>6.7911714770797964</v>
      </c>
    </row>
    <row r="606" spans="1:4">
      <c r="A606">
        <v>2.3674208571917665</v>
      </c>
      <c r="C606">
        <v>19.680294404608905</v>
      </c>
      <c r="D606">
        <v>6.7854113655640367</v>
      </c>
    </row>
    <row r="607" spans="1:4">
      <c r="A607">
        <v>2.4236914031430832</v>
      </c>
      <c r="C607">
        <v>19.68018634459963</v>
      </c>
      <c r="D607">
        <v>6.7681895093062607</v>
      </c>
    </row>
    <row r="608" spans="1:4">
      <c r="A608">
        <v>2.4242424242424243</v>
      </c>
      <c r="C608">
        <v>19.643968009248066</v>
      </c>
      <c r="D608">
        <v>6.7624683009298394</v>
      </c>
    </row>
    <row r="609" spans="1:4">
      <c r="A609">
        <v>2.4533828793678705</v>
      </c>
      <c r="C609">
        <v>19.607951557692928</v>
      </c>
      <c r="D609">
        <v>6.7624683009298394</v>
      </c>
    </row>
    <row r="610" spans="1:4">
      <c r="A610">
        <v>2.4642628109871021</v>
      </c>
      <c r="C610">
        <v>19.60791041930046</v>
      </c>
      <c r="D610">
        <v>6.756756756756757</v>
      </c>
    </row>
    <row r="611" spans="1:4">
      <c r="A611">
        <v>2.4838951997421219</v>
      </c>
      <c r="C611">
        <v>19.607900423081627</v>
      </c>
      <c r="D611">
        <v>6.749915904139181</v>
      </c>
    </row>
    <row r="612" spans="1:4">
      <c r="A612">
        <v>2.4968789013732833</v>
      </c>
      <c r="C612">
        <v>19.607891580281159</v>
      </c>
      <c r="D612">
        <v>6.7340067340067344</v>
      </c>
    </row>
    <row r="613" spans="1:4">
      <c r="A613">
        <v>2.506264514670661</v>
      </c>
      <c r="C613">
        <v>19.607843137254903</v>
      </c>
      <c r="D613">
        <v>6.7294665419301722</v>
      </c>
    </row>
    <row r="614" spans="1:4">
      <c r="A614">
        <v>2.5226649526402829</v>
      </c>
      <c r="C614">
        <v>19.588643194196248</v>
      </c>
      <c r="D614">
        <v>6.7114142070897964</v>
      </c>
    </row>
    <row r="615" spans="1:4">
      <c r="A615">
        <v>2.5614856584031722</v>
      </c>
      <c r="C615">
        <v>19.524100061012813</v>
      </c>
      <c r="D615">
        <v>6.6957124888911439</v>
      </c>
    </row>
    <row r="616" spans="1:4">
      <c r="A616">
        <v>2.6288099181128604</v>
      </c>
      <c r="C616">
        <v>19.417475728155342</v>
      </c>
      <c r="D616">
        <v>6.6889632107023411</v>
      </c>
    </row>
    <row r="617" spans="1:4">
      <c r="A617">
        <v>2.7045303146462198</v>
      </c>
      <c r="C617">
        <v>19.37999181350386</v>
      </c>
      <c r="D617">
        <v>6.6390041493775929</v>
      </c>
    </row>
    <row r="618" spans="1:4">
      <c r="A618">
        <v>2.801120448179272</v>
      </c>
      <c r="C618">
        <v>19.379990311167646</v>
      </c>
      <c r="D618">
        <v>6.6390041493775929</v>
      </c>
    </row>
    <row r="619" spans="1:4">
      <c r="A619">
        <v>2.8105919383184346</v>
      </c>
      <c r="C619">
        <v>19.379281234474167</v>
      </c>
      <c r="D619">
        <v>6.6290887481192442</v>
      </c>
    </row>
    <row r="620" spans="1:4">
      <c r="A620">
        <v>2.8571428571428572</v>
      </c>
      <c r="C620">
        <v>19.379250814442084</v>
      </c>
      <c r="D620">
        <v>6.6280033140016563</v>
      </c>
    </row>
    <row r="621" spans="1:4">
      <c r="A621">
        <v>2.8939608188959896</v>
      </c>
      <c r="C621">
        <v>19.379211005655474</v>
      </c>
      <c r="D621">
        <v>6.6115702479338845</v>
      </c>
    </row>
    <row r="622" spans="1:4">
      <c r="A622">
        <v>2.9002590781132667</v>
      </c>
      <c r="C622">
        <v>19.376371859237867</v>
      </c>
      <c r="D622">
        <v>6.5963137701875096</v>
      </c>
    </row>
    <row r="623" spans="1:4">
      <c r="A623">
        <v>2.9171456935919662</v>
      </c>
      <c r="C623">
        <v>19.3608563136372</v>
      </c>
      <c r="D623">
        <v>6.5875860150100625</v>
      </c>
    </row>
    <row r="624" spans="1:4">
      <c r="A624">
        <v>2.9360005089380721</v>
      </c>
      <c r="C624">
        <v>19.3061284756437</v>
      </c>
      <c r="D624">
        <v>6.5843621399176948</v>
      </c>
    </row>
    <row r="625" spans="1:4">
      <c r="A625">
        <v>2.9463561386827792</v>
      </c>
      <c r="C625">
        <v>19.305091978628106</v>
      </c>
      <c r="D625">
        <v>6.5843621399176948</v>
      </c>
    </row>
    <row r="626" spans="1:4">
      <c r="A626">
        <v>2.9498533079247915</v>
      </c>
      <c r="C626">
        <v>19.303295423848827</v>
      </c>
      <c r="D626">
        <v>6.5735414954806899</v>
      </c>
    </row>
    <row r="627" spans="1:4">
      <c r="A627">
        <v>2.9757756034750917</v>
      </c>
      <c r="C627">
        <v>19.23076923076923</v>
      </c>
      <c r="D627">
        <v>6.5702938024933752</v>
      </c>
    </row>
    <row r="628" spans="1:4">
      <c r="A628">
        <v>2.9781293624941836</v>
      </c>
      <c r="C628">
        <v>19.23076923076923</v>
      </c>
      <c r="D628">
        <v>6.5466448445171848</v>
      </c>
    </row>
    <row r="629" spans="1:4">
      <c r="A629">
        <v>2.9966730935315615</v>
      </c>
      <c r="C629">
        <v>19.230736686445606</v>
      </c>
      <c r="D629">
        <v>6.5306122448979584</v>
      </c>
    </row>
    <row r="630" spans="1:4">
      <c r="A630">
        <v>2.9975152097668638</v>
      </c>
      <c r="C630">
        <v>19.1932681684772</v>
      </c>
      <c r="D630">
        <v>6.5252854812398047</v>
      </c>
    </row>
    <row r="631" spans="1:4">
      <c r="A631">
        <v>3.0165912518853695</v>
      </c>
      <c r="C631">
        <v>19.161676646706589</v>
      </c>
      <c r="D631">
        <v>6.5210294143840057</v>
      </c>
    </row>
    <row r="632" spans="1:4">
      <c r="A632">
        <v>3.0344724874545048</v>
      </c>
      <c r="C632">
        <v>19.155895099330117</v>
      </c>
      <c r="D632">
        <v>6.5146579804560263</v>
      </c>
    </row>
    <row r="633" spans="1:4">
      <c r="A633">
        <v>3.0600056427116056</v>
      </c>
      <c r="C633">
        <v>19.102339427215206</v>
      </c>
      <c r="D633">
        <v>6.5040779504850379</v>
      </c>
    </row>
    <row r="634" spans="1:4">
      <c r="A634">
        <v>3.1269845994069749</v>
      </c>
      <c r="C634">
        <v>19.102159898411657</v>
      </c>
      <c r="D634">
        <v>6.498781478472786</v>
      </c>
    </row>
    <row r="635" spans="1:4">
      <c r="A635">
        <v>3.1285131638573538</v>
      </c>
      <c r="C635">
        <v>19.087292621576079</v>
      </c>
      <c r="D635">
        <v>6.4892936951980866</v>
      </c>
    </row>
    <row r="636" spans="1:4">
      <c r="A636">
        <v>3.1446540880503142</v>
      </c>
      <c r="C636">
        <v>19.084538359712173</v>
      </c>
      <c r="D636">
        <v>6.4882400648824001</v>
      </c>
    </row>
    <row r="637" spans="1:4">
      <c r="A637">
        <v>3.1567524908750122</v>
      </c>
      <c r="C637">
        <v>19.084484455362972</v>
      </c>
      <c r="D637">
        <v>6.4829821717990272</v>
      </c>
    </row>
    <row r="638" spans="1:4">
      <c r="A638">
        <v>3.2097898590701641</v>
      </c>
      <c r="C638">
        <v>18.867924528301888</v>
      </c>
      <c r="D638">
        <v>6.4724919093851137</v>
      </c>
    </row>
    <row r="639" spans="1:4">
      <c r="A639">
        <v>3.2658072919030121</v>
      </c>
      <c r="C639">
        <v>18.867924528301888</v>
      </c>
      <c r="D639">
        <v>6.4568200161420499</v>
      </c>
    </row>
    <row r="640" spans="1:4">
      <c r="A640">
        <v>3.3513144647916784</v>
      </c>
      <c r="C640">
        <v>18.867879672587947</v>
      </c>
      <c r="D640">
        <v>6.4568200161420499</v>
      </c>
    </row>
    <row r="641" spans="1:4">
      <c r="A641">
        <v>3.3670033670033672</v>
      </c>
      <c r="C641">
        <v>18.849863869110617</v>
      </c>
      <c r="D641">
        <v>6.4568200161420499</v>
      </c>
    </row>
    <row r="642" spans="1:4">
      <c r="A642">
        <v>3.4554418527056403</v>
      </c>
      <c r="C642">
        <v>18.801427780425648</v>
      </c>
      <c r="D642">
        <v>6.4474530022429013</v>
      </c>
    </row>
    <row r="643" spans="1:4">
      <c r="A643">
        <v>3.5285044533731056</v>
      </c>
      <c r="C643">
        <v>18.798582940259664</v>
      </c>
      <c r="D643">
        <v>6.4360418342719221</v>
      </c>
    </row>
    <row r="644" spans="1:4">
      <c r="A644">
        <v>3.5285812114116126</v>
      </c>
      <c r="C644">
        <v>18.797352174896879</v>
      </c>
      <c r="D644">
        <v>6.4102564102564106</v>
      </c>
    </row>
    <row r="645" spans="1:4">
      <c r="A645">
        <v>3.5612916472892335</v>
      </c>
      <c r="C645">
        <v>18.79594103908774</v>
      </c>
      <c r="D645">
        <v>6.4020844286606851</v>
      </c>
    </row>
    <row r="646" spans="1:4">
      <c r="A646">
        <v>3.6205710477618349</v>
      </c>
      <c r="C646">
        <v>18.795888399412629</v>
      </c>
      <c r="D646">
        <v>6.3795853269537481</v>
      </c>
    </row>
    <row r="647" spans="1:4">
      <c r="A647">
        <v>3.6915284549491938</v>
      </c>
      <c r="C647">
        <v>18.735362997658079</v>
      </c>
      <c r="D647">
        <v>6.3745019920318731</v>
      </c>
    </row>
    <row r="648" spans="1:4">
      <c r="A648">
        <v>3.7015653642307931</v>
      </c>
      <c r="C648">
        <v>18.729880011706175</v>
      </c>
      <c r="D648">
        <v>6.3492063492063489</v>
      </c>
    </row>
    <row r="649" spans="1:4">
      <c r="A649">
        <v>3.725747766518535</v>
      </c>
      <c r="C649">
        <v>18.724496650421607</v>
      </c>
      <c r="D649">
        <v>6.3441712926249014</v>
      </c>
    </row>
    <row r="650" spans="1:4">
      <c r="A650">
        <v>3.759398934366041</v>
      </c>
      <c r="C650">
        <v>18.724378847286417</v>
      </c>
      <c r="D650">
        <v>6.3391442155309035</v>
      </c>
    </row>
    <row r="651" spans="1:4">
      <c r="A651">
        <v>3.7792894078770352</v>
      </c>
      <c r="C651">
        <v>18.675204870732472</v>
      </c>
      <c r="D651">
        <v>6.3391442155309035</v>
      </c>
    </row>
    <row r="652" spans="1:4">
      <c r="A652">
        <v>3.7793787646155659</v>
      </c>
      <c r="C652">
        <v>18.656216250321798</v>
      </c>
      <c r="D652">
        <v>6.3291139240506329</v>
      </c>
    </row>
    <row r="653" spans="1:4">
      <c r="A653">
        <v>3.8052216187136509</v>
      </c>
      <c r="C653">
        <v>18.656165782569627</v>
      </c>
      <c r="D653">
        <v>6.3241106719367597</v>
      </c>
    </row>
    <row r="654" spans="1:4">
      <c r="A654">
        <v>3.8146202584441848</v>
      </c>
      <c r="C654">
        <v>18.653453803555813</v>
      </c>
      <c r="D654">
        <v>6.309148264984227</v>
      </c>
    </row>
    <row r="655" spans="1:4">
      <c r="A655">
        <v>3.8167921158448928</v>
      </c>
      <c r="C655">
        <v>18.648018648018649</v>
      </c>
      <c r="D655">
        <v>6.2992125984251963</v>
      </c>
    </row>
    <row r="656" spans="1:4">
      <c r="A656">
        <v>3.8790211353780824</v>
      </c>
      <c r="C656">
        <v>18.639885227516295</v>
      </c>
      <c r="D656">
        <v>6.284367635506678</v>
      </c>
    </row>
    <row r="657" spans="1:4">
      <c r="A657">
        <v>3.9093519027548718</v>
      </c>
      <c r="C657">
        <v>18.570882905829134</v>
      </c>
      <c r="D657">
        <v>6.284367635506678</v>
      </c>
    </row>
    <row r="658" spans="1:4">
      <c r="A658">
        <v>3.9186834928874954</v>
      </c>
      <c r="C658">
        <v>18.483727009917239</v>
      </c>
      <c r="D658">
        <v>6.2794348508634226</v>
      </c>
    </row>
    <row r="659" spans="1:4">
      <c r="A659">
        <v>3.9278257154286105</v>
      </c>
      <c r="C659">
        <v>18.44978555076263</v>
      </c>
      <c r="D659">
        <v>6.2745098039215694</v>
      </c>
    </row>
    <row r="660" spans="1:4">
      <c r="A660">
        <v>4.1509915539940891</v>
      </c>
      <c r="C660">
        <v>18.449120784087633</v>
      </c>
      <c r="D660">
        <v>6.2597809076682314</v>
      </c>
    </row>
    <row r="661" spans="1:4">
      <c r="A661">
        <v>4.1527404515623516</v>
      </c>
      <c r="C661">
        <v>18.433200450234608</v>
      </c>
      <c r="D661">
        <v>6.2353858144972722</v>
      </c>
    </row>
    <row r="662" spans="1:4">
      <c r="A662">
        <v>4.1639557579700721</v>
      </c>
      <c r="C662">
        <v>18.382860159431971</v>
      </c>
      <c r="D662">
        <v>6.2353858144972722</v>
      </c>
    </row>
    <row r="663" spans="1:4">
      <c r="A663">
        <v>4.2016763646679287</v>
      </c>
      <c r="C663">
        <v>18.382352265354694</v>
      </c>
      <c r="D663">
        <v>6.2305295950155761</v>
      </c>
    </row>
    <row r="664" spans="1:4">
      <c r="A664">
        <v>4.2158673848660948</v>
      </c>
      <c r="C664">
        <v>18.34860330440608</v>
      </c>
      <c r="D664">
        <v>6.2256809338521402</v>
      </c>
    </row>
    <row r="665" spans="1:4">
      <c r="A665">
        <v>4.3365626761538856</v>
      </c>
      <c r="C665">
        <v>18.254420992584144</v>
      </c>
      <c r="D665">
        <v>6.2208398133748055</v>
      </c>
    </row>
    <row r="666" spans="1:4">
      <c r="A666">
        <v>4.3401588943455636</v>
      </c>
      <c r="C666">
        <v>18.198579073144547</v>
      </c>
      <c r="D666">
        <v>6.2160062160062166</v>
      </c>
    </row>
    <row r="667" spans="1:4">
      <c r="A667">
        <v>4.3601173715691681</v>
      </c>
      <c r="C667">
        <v>18.181827107442402</v>
      </c>
      <c r="D667">
        <v>6.2111801242236027</v>
      </c>
    </row>
    <row r="668" spans="1:4">
      <c r="A668">
        <v>4.4761450006887671</v>
      </c>
      <c r="C668">
        <v>18.181818181818183</v>
      </c>
      <c r="D668">
        <v>6.2063615205585725</v>
      </c>
    </row>
    <row r="669" spans="1:4">
      <c r="A669">
        <v>4.5787899050411625</v>
      </c>
      <c r="C669">
        <v>18.114916501556753</v>
      </c>
      <c r="D669">
        <v>6.1919504643962844</v>
      </c>
    </row>
    <row r="670" spans="1:4">
      <c r="A670">
        <v>4.6039833747029633</v>
      </c>
      <c r="C670">
        <v>18.114817728885161</v>
      </c>
      <c r="D670">
        <v>6.182380216383307</v>
      </c>
    </row>
    <row r="671" spans="1:4">
      <c r="A671">
        <v>4.7449598550061731</v>
      </c>
      <c r="C671">
        <v>18.002800623681821</v>
      </c>
      <c r="D671">
        <v>6.1349693251533743</v>
      </c>
    </row>
    <row r="672" spans="1:4">
      <c r="A672">
        <v>4.7796807588129395</v>
      </c>
      <c r="C672">
        <v>17.985197463079984</v>
      </c>
      <c r="D672">
        <v>6.1255742725880546</v>
      </c>
    </row>
    <row r="673" spans="1:4">
      <c r="A673">
        <v>4.7846889952153111</v>
      </c>
      <c r="C673">
        <v>17.985166410270136</v>
      </c>
      <c r="D673">
        <v>6.1208875286916609</v>
      </c>
    </row>
    <row r="674" spans="1:4">
      <c r="A674">
        <v>4.7846889952153111</v>
      </c>
      <c r="C674">
        <v>17.937219730941703</v>
      </c>
      <c r="D674">
        <v>6.1022120518688023</v>
      </c>
    </row>
    <row r="675" spans="1:4">
      <c r="A675">
        <v>4.9898574909175242</v>
      </c>
      <c r="C675">
        <v>17.92213106468785</v>
      </c>
      <c r="D675">
        <v>6.0975621102611797</v>
      </c>
    </row>
    <row r="676" spans="1:4">
      <c r="A676">
        <v>5.1008217199354657</v>
      </c>
      <c r="C676">
        <v>17.922110186531352</v>
      </c>
      <c r="D676">
        <v>6.0836501901140689</v>
      </c>
    </row>
    <row r="677" spans="1:4">
      <c r="A677">
        <v>5.1124818606587343</v>
      </c>
      <c r="C677">
        <v>17.897091722595079</v>
      </c>
      <c r="D677">
        <v>6.0790273556230998</v>
      </c>
    </row>
    <row r="678" spans="1:4">
      <c r="A678">
        <v>5.1177441966188191</v>
      </c>
      <c r="C678">
        <v>17.87212224874763</v>
      </c>
      <c r="D678">
        <v>6.0698027314112286</v>
      </c>
    </row>
    <row r="679" spans="1:4">
      <c r="A679">
        <v>5.1442874634830824</v>
      </c>
      <c r="C679">
        <v>17.857142857142858</v>
      </c>
      <c r="D679">
        <v>6.049604988560989</v>
      </c>
    </row>
    <row r="680" spans="1:4">
      <c r="A680">
        <v>5.2576434569047787</v>
      </c>
      <c r="C680">
        <v>17.857142857142858</v>
      </c>
      <c r="D680">
        <v>6.0468631897203329</v>
      </c>
    </row>
    <row r="681" spans="1:4">
      <c r="A681">
        <v>5.2576510586898175</v>
      </c>
      <c r="C681">
        <v>17.840970654422147</v>
      </c>
      <c r="D681">
        <v>6.0459349353486447</v>
      </c>
    </row>
    <row r="682" spans="1:4">
      <c r="A682">
        <v>5.4232773027438794</v>
      </c>
      <c r="C682">
        <v>17.792589119742789</v>
      </c>
      <c r="D682">
        <v>6.0331825037707389</v>
      </c>
    </row>
    <row r="683" spans="1:4">
      <c r="A683">
        <v>5.4465776462039548</v>
      </c>
      <c r="C683">
        <v>17.777777777777779</v>
      </c>
      <c r="D683">
        <v>5.9790732436472345</v>
      </c>
    </row>
    <row r="684" spans="1:4">
      <c r="A684">
        <v>5.6560860433220554</v>
      </c>
      <c r="C684">
        <v>17.730999664378292</v>
      </c>
      <c r="D684">
        <v>5.9790732436472345</v>
      </c>
    </row>
    <row r="685" spans="1:4">
      <c r="A685">
        <v>5.9031044367201675</v>
      </c>
      <c r="C685">
        <v>17.730974624333395</v>
      </c>
      <c r="D685">
        <v>5.9718988239945734</v>
      </c>
    </row>
    <row r="686" spans="1:4">
      <c r="A686">
        <v>5.9573735505613339</v>
      </c>
      <c r="C686">
        <v>17.730338955677009</v>
      </c>
      <c r="D686">
        <v>5.9701492537313428</v>
      </c>
    </row>
    <row r="687" spans="1:4">
      <c r="A687">
        <v>6.0240963855421681</v>
      </c>
      <c r="C687">
        <v>17.714791537381902</v>
      </c>
      <c r="D687">
        <v>5.9488537999465541</v>
      </c>
    </row>
    <row r="688" spans="1:4">
      <c r="A688">
        <v>6.0955215404728831</v>
      </c>
      <c r="C688">
        <v>17.667965326900735</v>
      </c>
      <c r="D688">
        <v>5.9470610296992996</v>
      </c>
    </row>
    <row r="689" spans="1:4">
      <c r="A689">
        <v>6.1010486177311725</v>
      </c>
      <c r="C689">
        <v>17.636623648296094</v>
      </c>
      <c r="D689">
        <v>5.9224300602318838</v>
      </c>
    </row>
    <row r="690" spans="1:4">
      <c r="A690">
        <v>6.1138765635345154</v>
      </c>
      <c r="C690">
        <v>17.543898430371968</v>
      </c>
      <c r="D690">
        <v>5.921539600296077</v>
      </c>
    </row>
    <row r="691" spans="1:4">
      <c r="A691">
        <v>6.211178928282318</v>
      </c>
      <c r="C691">
        <v>17.543851338877435</v>
      </c>
      <c r="D691">
        <v>5.921539600296077</v>
      </c>
    </row>
    <row r="692" spans="1:4">
      <c r="A692">
        <v>6.2344770872243744</v>
      </c>
      <c r="C692">
        <v>17.543844259785736</v>
      </c>
      <c r="D692">
        <v>5.9171597633136095</v>
      </c>
    </row>
    <row r="693" spans="1:4">
      <c r="A693">
        <v>6.2460304524590109</v>
      </c>
      <c r="C693">
        <v>17.450617631454893</v>
      </c>
      <c r="D693">
        <v>5.8997050147492622</v>
      </c>
    </row>
    <row r="694" spans="1:4">
      <c r="A694">
        <v>6.2814396655188656</v>
      </c>
      <c r="C694">
        <v>17.436308521460496</v>
      </c>
      <c r="D694">
        <v>5.8953574060427414</v>
      </c>
    </row>
    <row r="695" spans="1:4">
      <c r="A695">
        <v>6.3776806077194905</v>
      </c>
      <c r="C695">
        <v>17.419714235510668</v>
      </c>
      <c r="D695">
        <v>5.8565153733528543</v>
      </c>
    </row>
    <row r="696" spans="1:4">
      <c r="A696">
        <v>6.5272885176143971</v>
      </c>
      <c r="C696">
        <v>17.391338828045679</v>
      </c>
      <c r="D696">
        <v>5.8565122332081598</v>
      </c>
    </row>
    <row r="697" spans="1:4">
      <c r="A697">
        <v>6.7068433410166932</v>
      </c>
      <c r="C697">
        <v>17.360658709223568</v>
      </c>
      <c r="D697">
        <v>5.8410815127488451</v>
      </c>
    </row>
    <row r="698" spans="1:4">
      <c r="A698">
        <v>6.7114093959731544</v>
      </c>
      <c r="C698">
        <v>17.360652681376244</v>
      </c>
      <c r="D698">
        <v>5.8360017261514017</v>
      </c>
    </row>
    <row r="699" spans="1:4">
      <c r="A699">
        <v>6.756756756756757</v>
      </c>
      <c r="C699">
        <v>17.360632186726654</v>
      </c>
      <c r="D699">
        <v>5.8224163027656477</v>
      </c>
    </row>
    <row r="700" spans="1:4">
      <c r="A700">
        <v>6.7841498244211147</v>
      </c>
      <c r="C700">
        <v>17.300798604863601</v>
      </c>
      <c r="D700">
        <v>5.8190264655780837</v>
      </c>
    </row>
    <row r="701" spans="1:4">
      <c r="A701">
        <v>6.8215710847681441</v>
      </c>
      <c r="C701">
        <v>17.297297297297295</v>
      </c>
      <c r="D701">
        <v>5.8013052936910805</v>
      </c>
    </row>
    <row r="702" spans="1:4">
      <c r="A702">
        <v>6.9830960264319124</v>
      </c>
      <c r="C702">
        <v>17.271301244188269</v>
      </c>
      <c r="D702">
        <v>5.8004673228067691</v>
      </c>
    </row>
    <row r="703" spans="1:4">
      <c r="A703">
        <v>7.0321957973713287</v>
      </c>
      <c r="C703">
        <v>17.257662807841758</v>
      </c>
      <c r="D703">
        <v>5.7971014492753632</v>
      </c>
    </row>
    <row r="704" spans="1:4">
      <c r="A704">
        <v>7.277994052670711</v>
      </c>
      <c r="C704">
        <v>17.257613849698597</v>
      </c>
      <c r="D704">
        <v>5.7471264367816097</v>
      </c>
    </row>
    <row r="705" spans="1:4">
      <c r="A705">
        <v>7.374549637175476</v>
      </c>
      <c r="C705">
        <v>17.241379310344826</v>
      </c>
      <c r="D705">
        <v>5.7404859914921191</v>
      </c>
    </row>
    <row r="706" spans="1:4">
      <c r="A706">
        <v>7.6692702075089016</v>
      </c>
      <c r="C706">
        <v>17.196724753075667</v>
      </c>
      <c r="D706">
        <v>5.7044970265866333</v>
      </c>
    </row>
    <row r="707" spans="1:4">
      <c r="A707">
        <v>8.2368118325953326</v>
      </c>
      <c r="C707">
        <v>17.181208053691275</v>
      </c>
      <c r="D707">
        <v>5.7020669992872417</v>
      </c>
    </row>
    <row r="708" spans="1:4">
      <c r="A708">
        <v>8.3616585911719046</v>
      </c>
      <c r="C708">
        <v>17.10772520716386</v>
      </c>
      <c r="D708">
        <v>5.6980027255400127</v>
      </c>
    </row>
    <row r="709" spans="1:4">
      <c r="A709">
        <v>8.3649159098425354</v>
      </c>
      <c r="C709">
        <v>17.064354869777812</v>
      </c>
      <c r="D709">
        <v>5.6939501779359434</v>
      </c>
    </row>
    <row r="710" spans="1:4">
      <c r="A710">
        <v>8.389024079410099</v>
      </c>
      <c r="C710">
        <v>17.064322547504045</v>
      </c>
      <c r="D710">
        <v>5.6834230383986499</v>
      </c>
    </row>
    <row r="711" spans="1:4">
      <c r="A711">
        <v>8.4886177398019651</v>
      </c>
      <c r="C711">
        <v>17.050798129957126</v>
      </c>
      <c r="D711">
        <v>5.677785663591199</v>
      </c>
    </row>
    <row r="712" spans="1:4">
      <c r="A712">
        <v>8.5321973816017262</v>
      </c>
      <c r="C712">
        <v>16.949239012219365</v>
      </c>
      <c r="D712">
        <v>5.6617126680820951</v>
      </c>
    </row>
    <row r="713" spans="1:4">
      <c r="A713">
        <v>8.5802386378871169</v>
      </c>
      <c r="C713">
        <v>16.949152542372882</v>
      </c>
      <c r="D713">
        <v>5.6577086280056577</v>
      </c>
    </row>
    <row r="714" spans="1:4">
      <c r="A714">
        <v>8.6059002671856657</v>
      </c>
      <c r="C714">
        <v>16.935740010377543</v>
      </c>
      <c r="D714">
        <v>5.6417552559807911</v>
      </c>
    </row>
    <row r="715" spans="1:4">
      <c r="A715">
        <v>8.6279486607719651</v>
      </c>
      <c r="C715">
        <v>16.886615395074696</v>
      </c>
      <c r="D715">
        <v>5.6377730796335443</v>
      </c>
    </row>
    <row r="716" spans="1:4">
      <c r="A716">
        <v>8.8655075902043237</v>
      </c>
      <c r="C716">
        <v>16.877637130801688</v>
      </c>
      <c r="D716">
        <v>5.6306304404066294</v>
      </c>
    </row>
    <row r="717" spans="1:4">
      <c r="A717">
        <v>9.0741528427619453</v>
      </c>
      <c r="C717">
        <v>16.842176744901721</v>
      </c>
      <c r="D717">
        <v>5.6219255094869993</v>
      </c>
    </row>
    <row r="718" spans="1:4">
      <c r="A718">
        <v>9.3979287434945782</v>
      </c>
      <c r="C718">
        <v>16.835448774813681</v>
      </c>
      <c r="D718">
        <v>5.5983205038488455</v>
      </c>
    </row>
    <row r="719" spans="1:4">
      <c r="A719">
        <v>9.670598899803041</v>
      </c>
      <c r="C719">
        <v>16.780198412757674</v>
      </c>
      <c r="D719">
        <v>5.5959987087121057</v>
      </c>
    </row>
    <row r="720" spans="1:4">
      <c r="A720">
        <v>9.7087378640776709</v>
      </c>
      <c r="C720">
        <v>16.778078138932621</v>
      </c>
      <c r="D720">
        <v>5.5959724299991116</v>
      </c>
    </row>
    <row r="721" spans="1:4">
      <c r="A721">
        <v>9.9405954983317439</v>
      </c>
      <c r="C721">
        <v>16.710217950704322</v>
      </c>
      <c r="D721">
        <v>5.5834546535150134</v>
      </c>
    </row>
    <row r="722" spans="1:4">
      <c r="A722">
        <v>10.020362277981464</v>
      </c>
      <c r="C722">
        <v>16.694915576817014</v>
      </c>
      <c r="D722">
        <v>5.5632728913705174</v>
      </c>
    </row>
    <row r="723" spans="1:4">
      <c r="A723">
        <v>10.272870766987838</v>
      </c>
      <c r="C723">
        <v>16.666625277880559</v>
      </c>
      <c r="D723">
        <v>5.547850208044383</v>
      </c>
    </row>
    <row r="724" spans="1:4">
      <c r="A724">
        <v>11.519062285666248</v>
      </c>
      <c r="C724">
        <v>16.612589089785114</v>
      </c>
      <c r="D724">
        <v>5.5363321799307954</v>
      </c>
    </row>
    <row r="725" spans="1:4">
      <c r="A725">
        <v>11.848533841095142</v>
      </c>
      <c r="C725">
        <v>16.610502957225979</v>
      </c>
      <c r="D725">
        <v>5.532503457814661</v>
      </c>
    </row>
    <row r="726" spans="1:4">
      <c r="A726">
        <v>12.077776046629877</v>
      </c>
      <c r="C726">
        <v>16.606206513223214</v>
      </c>
      <c r="D726">
        <v>5.5248618784530388</v>
      </c>
    </row>
    <row r="727" spans="1:4">
      <c r="A727">
        <v>12.164987644934422</v>
      </c>
      <c r="C727">
        <v>16.460905349794238</v>
      </c>
      <c r="D727">
        <v>5.5172413793103452</v>
      </c>
    </row>
    <row r="728" spans="1:4">
      <c r="A728">
        <v>12.602504994876828</v>
      </c>
      <c r="C728">
        <v>16.340094090837002</v>
      </c>
      <c r="D728">
        <v>5.5134390075809785</v>
      </c>
    </row>
    <row r="729" spans="1:4">
      <c r="C729">
        <v>16.339034975746745</v>
      </c>
      <c r="D729">
        <v>5.5134390075809785</v>
      </c>
    </row>
    <row r="730" spans="1:4">
      <c r="C730">
        <v>16.293279022403258</v>
      </c>
      <c r="D730">
        <v>5.5134390075809785</v>
      </c>
    </row>
    <row r="731" spans="1:4">
      <c r="C731">
        <v>16.289059127655726</v>
      </c>
      <c r="D731">
        <v>5.5081364275697684</v>
      </c>
    </row>
    <row r="732" spans="1:4">
      <c r="C732">
        <v>16.285060207903221</v>
      </c>
      <c r="D732">
        <v>5.4824590756381255</v>
      </c>
    </row>
    <row r="733" spans="1:4">
      <c r="C733">
        <v>16.27357864570595</v>
      </c>
      <c r="D733">
        <v>5.4764483307261376</v>
      </c>
    </row>
    <row r="734" spans="1:4">
      <c r="C734">
        <v>16.273082635429638</v>
      </c>
      <c r="D734">
        <v>5.4749536492743216</v>
      </c>
    </row>
    <row r="735" spans="1:4">
      <c r="C735">
        <v>16.260219975085114</v>
      </c>
      <c r="D735">
        <v>5.4644808743169397</v>
      </c>
    </row>
    <row r="736" spans="1:4">
      <c r="C736">
        <v>16.234400060586783</v>
      </c>
      <c r="D736">
        <v>5.4644808743169397</v>
      </c>
    </row>
    <row r="737" spans="3:4">
      <c r="C737">
        <v>16.182048040455118</v>
      </c>
      <c r="D737">
        <v>5.4607508532423203</v>
      </c>
    </row>
    <row r="738" spans="3:4">
      <c r="C738">
        <v>16.179963652035255</v>
      </c>
      <c r="D738">
        <v>5.4525656180557824</v>
      </c>
    </row>
    <row r="739" spans="3:4">
      <c r="C739">
        <v>16.129032258064516</v>
      </c>
      <c r="D739">
        <v>5.4495912806539515</v>
      </c>
    </row>
    <row r="740" spans="3:4">
      <c r="C740">
        <v>16.128975806649194</v>
      </c>
      <c r="D740">
        <v>5.4421768707482991</v>
      </c>
    </row>
    <row r="741" spans="3:4">
      <c r="C741">
        <v>16.128946930732365</v>
      </c>
      <c r="D741">
        <v>5.4384772263766141</v>
      </c>
    </row>
    <row r="742" spans="3:4">
      <c r="C742">
        <v>16.076433796843716</v>
      </c>
      <c r="D742">
        <v>5.4310930074677524</v>
      </c>
    </row>
    <row r="743" spans="3:4">
      <c r="C743">
        <v>16.028126412678994</v>
      </c>
      <c r="D743">
        <v>5.4274084124830395</v>
      </c>
    </row>
    <row r="744" spans="3:4">
      <c r="C744">
        <v>16.026058114076559</v>
      </c>
      <c r="D744">
        <v>5.4200542005420056</v>
      </c>
    </row>
    <row r="745" spans="3:4">
      <c r="C745">
        <v>16.026019845821676</v>
      </c>
      <c r="D745">
        <v>5.4054054054054053</v>
      </c>
    </row>
    <row r="746" spans="3:4">
      <c r="C746">
        <v>15.976035946080877</v>
      </c>
      <c r="D746">
        <v>5.4039505834050159</v>
      </c>
    </row>
    <row r="747" spans="3:4">
      <c r="C747">
        <v>15.968063872255488</v>
      </c>
      <c r="D747">
        <v>5.3835800807537009</v>
      </c>
    </row>
    <row r="748" spans="3:4">
      <c r="C748">
        <v>15.960109430171105</v>
      </c>
      <c r="D748">
        <v>5.3727333781061111</v>
      </c>
    </row>
    <row r="749" spans="3:4">
      <c r="C749">
        <v>15.923379500359065</v>
      </c>
      <c r="D749">
        <v>5.3619364366391382</v>
      </c>
    </row>
    <row r="750" spans="3:4">
      <c r="C750">
        <v>15.873015873015873</v>
      </c>
      <c r="D750">
        <v>5.34474659428989</v>
      </c>
    </row>
    <row r="751" spans="3:4">
      <c r="C751">
        <v>15.835673093622098</v>
      </c>
      <c r="D751">
        <v>5.3120849933598935</v>
      </c>
    </row>
    <row r="752" spans="3:4">
      <c r="C752">
        <v>15.825914935707223</v>
      </c>
      <c r="D752">
        <v>5.293843183087958</v>
      </c>
    </row>
    <row r="753" spans="3:4">
      <c r="C753">
        <v>15.724815724815723</v>
      </c>
      <c r="D753">
        <v>5.2805280528052805</v>
      </c>
    </row>
    <row r="754" spans="3:4">
      <c r="C754">
        <v>15.724784568878926</v>
      </c>
      <c r="D754">
        <v>5.279828238009614</v>
      </c>
    </row>
    <row r="755" spans="3:4">
      <c r="C755">
        <v>15.720909831935613</v>
      </c>
      <c r="D755">
        <v>5.2784108838873669</v>
      </c>
    </row>
    <row r="756" spans="3:4">
      <c r="C756">
        <v>15.686274509803921</v>
      </c>
      <c r="D756">
        <v>5.2770508036921999</v>
      </c>
    </row>
    <row r="757" spans="3:4">
      <c r="C757">
        <v>15.686274509803921</v>
      </c>
      <c r="D757">
        <v>5.2700922266139658</v>
      </c>
    </row>
    <row r="758" spans="3:4">
      <c r="C758">
        <v>15.678588926996571</v>
      </c>
      <c r="D758">
        <v>5.2631578947368425</v>
      </c>
    </row>
    <row r="759" spans="3:4">
      <c r="C759">
        <v>15.674718001242722</v>
      </c>
      <c r="D759">
        <v>5.2631578947368425</v>
      </c>
    </row>
    <row r="760" spans="3:4">
      <c r="C760">
        <v>15.624938476804745</v>
      </c>
      <c r="D760">
        <v>5.2631578947368425</v>
      </c>
    </row>
    <row r="761" spans="3:4">
      <c r="C761">
        <v>15.586992336920195</v>
      </c>
      <c r="D761">
        <v>5.2465845083896943</v>
      </c>
    </row>
    <row r="762" spans="3:4">
      <c r="C762">
        <v>15.533980582524272</v>
      </c>
      <c r="D762">
        <v>5.2459016393442628</v>
      </c>
    </row>
    <row r="763" spans="3:4">
      <c r="C763">
        <v>15.527370445249678</v>
      </c>
      <c r="D763">
        <v>5.2424639580602879</v>
      </c>
    </row>
    <row r="764" spans="3:4">
      <c r="C764">
        <v>15.526472884691968</v>
      </c>
      <c r="D764">
        <v>5.2356079499817962</v>
      </c>
    </row>
    <row r="765" spans="3:4">
      <c r="C765">
        <v>15.516077138487816</v>
      </c>
      <c r="D765">
        <v>5.2321778940483981</v>
      </c>
    </row>
    <row r="766" spans="3:4">
      <c r="C766">
        <v>15.503905294208463</v>
      </c>
      <c r="D766">
        <v>5.2287581699346406</v>
      </c>
    </row>
    <row r="767" spans="3:4">
      <c r="C767">
        <v>15.479501633729821</v>
      </c>
      <c r="D767">
        <v>5.2287581699346406</v>
      </c>
    </row>
    <row r="768" spans="3:4">
      <c r="C768">
        <v>15.431983501851624</v>
      </c>
      <c r="D768">
        <v>5.2253429131286744</v>
      </c>
    </row>
    <row r="769" spans="3:4">
      <c r="C769">
        <v>15.431027880673158</v>
      </c>
      <c r="D769">
        <v>5.2253429131286744</v>
      </c>
    </row>
    <row r="770" spans="3:4">
      <c r="C770">
        <v>15.420133645989909</v>
      </c>
      <c r="D770">
        <v>5.2015604681404417</v>
      </c>
    </row>
    <row r="771" spans="3:4">
      <c r="C771">
        <v>15.384618934912062</v>
      </c>
      <c r="D771">
        <v>5.197500415968169</v>
      </c>
    </row>
    <row r="772" spans="3:4">
      <c r="C772">
        <v>15.360562162167477</v>
      </c>
      <c r="D772">
        <v>5.1880674448767836</v>
      </c>
    </row>
    <row r="773" spans="3:4">
      <c r="C773">
        <v>15.340423636230202</v>
      </c>
      <c r="D773">
        <v>5.1847051198963063</v>
      </c>
    </row>
    <row r="774" spans="3:4">
      <c r="C774">
        <v>15.338520769929323</v>
      </c>
      <c r="D774">
        <v>5.1779935275080913</v>
      </c>
    </row>
    <row r="775" spans="3:4">
      <c r="C775">
        <v>15.296367112810707</v>
      </c>
      <c r="D775">
        <v>5.1652386176503295</v>
      </c>
    </row>
    <row r="776" spans="3:4">
      <c r="C776">
        <v>15.238095238095237</v>
      </c>
      <c r="D776">
        <v>5.1646223369916076</v>
      </c>
    </row>
    <row r="777" spans="3:4">
      <c r="C777">
        <v>15.20912547528517</v>
      </c>
      <c r="D777">
        <v>5.1612870726347211</v>
      </c>
    </row>
    <row r="778" spans="3:4">
      <c r="C778">
        <v>15.198355331255526</v>
      </c>
      <c r="D778">
        <v>5.1572871863573635</v>
      </c>
    </row>
    <row r="779" spans="3:4">
      <c r="C779">
        <v>15.139978258688421</v>
      </c>
      <c r="D779">
        <v>5.1282051282051277</v>
      </c>
    </row>
    <row r="780" spans="3:4">
      <c r="C780">
        <v>15.105046307464939</v>
      </c>
      <c r="D780">
        <v>5.1249199231262015</v>
      </c>
    </row>
    <row r="781" spans="3:4">
      <c r="C781">
        <v>15.105027141845644</v>
      </c>
      <c r="D781">
        <v>5.1242595407432425</v>
      </c>
    </row>
    <row r="782" spans="3:4">
      <c r="C782">
        <v>15.094339622641508</v>
      </c>
      <c r="D782">
        <v>5.1020408163265305</v>
      </c>
    </row>
    <row r="783" spans="3:4">
      <c r="C783">
        <v>15.062310443647251</v>
      </c>
      <c r="D783">
        <v>5.0922978994271171</v>
      </c>
    </row>
    <row r="784" spans="3:4">
      <c r="C784">
        <v>15.060581414649148</v>
      </c>
      <c r="D784">
        <v>5.0793650793650791</v>
      </c>
    </row>
    <row r="785" spans="3:4">
      <c r="C785">
        <v>14.968975301789509</v>
      </c>
      <c r="D785">
        <v>5.0658739141368923</v>
      </c>
    </row>
    <row r="786" spans="3:4">
      <c r="C786">
        <v>14.925400311922957</v>
      </c>
      <c r="D786">
        <v>5.0505050505050502</v>
      </c>
    </row>
    <row r="787" spans="3:4">
      <c r="C787">
        <v>14.925373134328357</v>
      </c>
      <c r="D787">
        <v>5.0441361916771754</v>
      </c>
    </row>
    <row r="788" spans="3:4">
      <c r="C788">
        <v>14.925373134328357</v>
      </c>
      <c r="D788">
        <v>5.0346129641283826</v>
      </c>
    </row>
    <row r="789" spans="3:4">
      <c r="C789">
        <v>14.838870932865801</v>
      </c>
      <c r="D789">
        <v>4.9597024178549285</v>
      </c>
    </row>
    <row r="790" spans="3:4">
      <c r="C790">
        <v>14.837152752760691</v>
      </c>
      <c r="D790">
        <v>4.9566343653982559</v>
      </c>
    </row>
    <row r="791" spans="3:4">
      <c r="C791">
        <v>14.836217212071235</v>
      </c>
      <c r="D791">
        <v>4.9504950495049505</v>
      </c>
    </row>
    <row r="792" spans="3:4">
      <c r="C792">
        <v>14.793408861772637</v>
      </c>
      <c r="D792">
        <v>4.9352251696483656</v>
      </c>
    </row>
    <row r="793" spans="3:4">
      <c r="C793">
        <v>14.792544037107747</v>
      </c>
      <c r="D793">
        <v>4.9261083743842358</v>
      </c>
    </row>
    <row r="794" spans="3:4">
      <c r="C794">
        <v>14.787430683918668</v>
      </c>
      <c r="D794">
        <v>4.9261083743842358</v>
      </c>
    </row>
    <row r="795" spans="3:4">
      <c r="C795">
        <v>14.782304038793024</v>
      </c>
      <c r="D795">
        <v>4.917025199754149</v>
      </c>
    </row>
    <row r="796" spans="3:4">
      <c r="C796">
        <v>14.705849264780332</v>
      </c>
      <c r="D796">
        <v>4.9140122832311608</v>
      </c>
    </row>
    <row r="797" spans="3:4">
      <c r="C797">
        <v>14.665455945285645</v>
      </c>
      <c r="D797">
        <v>4.8935582386894136</v>
      </c>
    </row>
    <row r="798" spans="3:4">
      <c r="C798">
        <v>14.662924512376012</v>
      </c>
      <c r="D798">
        <v>4.8461372139502794</v>
      </c>
    </row>
    <row r="799" spans="3:4">
      <c r="C799">
        <v>14.662043704737171</v>
      </c>
      <c r="D799">
        <v>4.8414448243650297</v>
      </c>
    </row>
    <row r="800" spans="3:4">
      <c r="C800">
        <v>14.620216911971003</v>
      </c>
      <c r="D800">
        <v>4.8391365048692023</v>
      </c>
    </row>
    <row r="801" spans="3:4">
      <c r="C801">
        <v>14.588544118149933</v>
      </c>
      <c r="D801">
        <v>4.7990401919616072</v>
      </c>
    </row>
    <row r="802" spans="3:4">
      <c r="C802">
        <v>14.545454545454545</v>
      </c>
      <c r="D802">
        <v>4.7875523638539796</v>
      </c>
    </row>
    <row r="803" spans="3:4">
      <c r="C803">
        <v>14.535543947308655</v>
      </c>
      <c r="D803">
        <v>4.7818290496114759</v>
      </c>
    </row>
    <row r="804" spans="3:4">
      <c r="C804">
        <v>14.534715346393444</v>
      </c>
      <c r="D804">
        <v>4.7630146562850868</v>
      </c>
    </row>
    <row r="805" spans="3:4">
      <c r="C805">
        <v>14.524016252432284</v>
      </c>
      <c r="D805">
        <v>4.7534165181224006</v>
      </c>
    </row>
    <row r="806" spans="3:4">
      <c r="C806">
        <v>14.492727998364986</v>
      </c>
      <c r="D806">
        <v>4.7214332074183663</v>
      </c>
    </row>
    <row r="807" spans="3:4">
      <c r="C807">
        <v>14.471911344260677</v>
      </c>
      <c r="D807">
        <v>4.7203188059068522</v>
      </c>
    </row>
    <row r="808" spans="3:4">
      <c r="C808">
        <v>14.450239970077599</v>
      </c>
      <c r="D808">
        <v>4.7114252061248525</v>
      </c>
    </row>
    <row r="809" spans="3:4">
      <c r="C809">
        <v>14.40955431839285</v>
      </c>
      <c r="D809">
        <v>4.704774266171226</v>
      </c>
    </row>
    <row r="810" spans="3:4">
      <c r="C810">
        <v>14.409533554897203</v>
      </c>
      <c r="D810">
        <v>4.7031158142269254</v>
      </c>
    </row>
    <row r="811" spans="3:4">
      <c r="C811">
        <v>14.36911736417739</v>
      </c>
      <c r="D811">
        <v>4.6860377582983821</v>
      </c>
    </row>
    <row r="812" spans="3:4">
      <c r="C812">
        <v>14.369106421194433</v>
      </c>
      <c r="D812">
        <v>4.6827503784513587</v>
      </c>
    </row>
    <row r="813" spans="3:4">
      <c r="C813">
        <v>14.369095478228141</v>
      </c>
      <c r="D813">
        <v>4.6592894583576001</v>
      </c>
    </row>
    <row r="814" spans="3:4">
      <c r="C814">
        <v>14.36905439063556</v>
      </c>
      <c r="D814">
        <v>4.645760743321719</v>
      </c>
    </row>
    <row r="815" spans="3:4">
      <c r="C815">
        <v>14.34816714288951</v>
      </c>
      <c r="D815">
        <v>4.628555850459005</v>
      </c>
    </row>
    <row r="816" spans="3:4">
      <c r="C816">
        <v>14.260249554367199</v>
      </c>
      <c r="D816">
        <v>4.620004359452361</v>
      </c>
    </row>
    <row r="817" spans="3:4">
      <c r="C817">
        <v>14.16550480015837</v>
      </c>
      <c r="D817">
        <v>4.6162723600692441</v>
      </c>
    </row>
    <row r="818" spans="3:4">
      <c r="C818">
        <v>14.084519143037573</v>
      </c>
      <c r="D818">
        <v>4.6162723600692441</v>
      </c>
    </row>
    <row r="819" spans="3:4">
      <c r="C819">
        <v>14.084514580444424</v>
      </c>
      <c r="D819">
        <v>4.6136101499423301</v>
      </c>
    </row>
    <row r="820" spans="3:4">
      <c r="C820">
        <v>14.047410008779631</v>
      </c>
      <c r="D820">
        <v>4.6136101499423301</v>
      </c>
    </row>
    <row r="821" spans="3:4">
      <c r="C821">
        <v>13.976145849691248</v>
      </c>
      <c r="D821">
        <v>4.6136101499423301</v>
      </c>
    </row>
    <row r="822" spans="3:4">
      <c r="C822">
        <v>13.927829164812987</v>
      </c>
      <c r="D822">
        <v>4.6136062524727475</v>
      </c>
    </row>
    <row r="823" spans="3:4">
      <c r="C823">
        <v>13.917828694019985</v>
      </c>
      <c r="D823">
        <v>4.6082949308755765</v>
      </c>
    </row>
    <row r="824" spans="3:4">
      <c r="C824">
        <v>13.888888888888889</v>
      </c>
      <c r="D824">
        <v>4.6003450258769405</v>
      </c>
    </row>
    <row r="825" spans="3:4">
      <c r="C825">
        <v>13.869308892060522</v>
      </c>
      <c r="D825">
        <v>4.5897877223178423</v>
      </c>
    </row>
    <row r="826" spans="3:4">
      <c r="C826">
        <v>13.864818024263432</v>
      </c>
      <c r="D826">
        <v>4.5829633428667398</v>
      </c>
    </row>
    <row r="827" spans="3:4">
      <c r="C827">
        <v>13.860313926685427</v>
      </c>
      <c r="D827">
        <v>4.5714276147961233</v>
      </c>
    </row>
    <row r="828" spans="3:4">
      <c r="C828">
        <v>13.736876423595433</v>
      </c>
      <c r="D828">
        <v>4.5223289994347091</v>
      </c>
    </row>
    <row r="829" spans="3:4">
      <c r="C829">
        <v>13.698630136986303</v>
      </c>
      <c r="D829">
        <v>4.5177301053328192</v>
      </c>
    </row>
    <row r="830" spans="3:4">
      <c r="C830">
        <v>13.679626699402924</v>
      </c>
      <c r="D830">
        <v>4.5126433413517448</v>
      </c>
    </row>
    <row r="831" spans="3:4">
      <c r="C831">
        <v>13.661165793342491</v>
      </c>
      <c r="D831">
        <v>4.4984295033716259</v>
      </c>
    </row>
    <row r="832" spans="3:4">
      <c r="C832">
        <v>13.628620102214651</v>
      </c>
      <c r="D832">
        <v>4.4883225948991701</v>
      </c>
    </row>
    <row r="833" spans="3:4">
      <c r="C833">
        <v>13.477071512144674</v>
      </c>
      <c r="D833">
        <v>4.4419766796224325</v>
      </c>
    </row>
    <row r="834" spans="3:4">
      <c r="C834">
        <v>13.476935653184754</v>
      </c>
      <c r="D834">
        <v>4.4345861995699263</v>
      </c>
    </row>
    <row r="835" spans="3:4">
      <c r="C835">
        <v>13.431828574085003</v>
      </c>
      <c r="D835">
        <v>4.4150110375275933</v>
      </c>
    </row>
    <row r="836" spans="3:4">
      <c r="C836">
        <v>13.404538060785049</v>
      </c>
      <c r="D836">
        <v>4.3859631511100101</v>
      </c>
    </row>
    <row r="837" spans="3:4">
      <c r="C837">
        <v>13.403131840120796</v>
      </c>
      <c r="D837">
        <v>4.3715846994535514</v>
      </c>
    </row>
    <row r="838" spans="3:4">
      <c r="C838">
        <v>13.368157204609245</v>
      </c>
      <c r="D838">
        <v>4.3313481321061182</v>
      </c>
    </row>
    <row r="839" spans="3:4">
      <c r="C839">
        <v>13.36812432248675</v>
      </c>
      <c r="D839">
        <v>4.3299424612382413</v>
      </c>
    </row>
    <row r="840" spans="3:4">
      <c r="C840">
        <v>13.333288533483861</v>
      </c>
      <c r="D840">
        <v>4.3205873720391272</v>
      </c>
    </row>
    <row r="841" spans="3:4">
      <c r="C841">
        <v>13.297991527211295</v>
      </c>
      <c r="D841">
        <v>4.3173232595790614</v>
      </c>
    </row>
    <row r="842" spans="3:4">
      <c r="C842">
        <v>13.262847488262048</v>
      </c>
      <c r="D842">
        <v>4.2964554242749733</v>
      </c>
    </row>
    <row r="843" spans="3:4">
      <c r="C843">
        <v>13.228562763484858</v>
      </c>
      <c r="D843">
        <v>4.2881431167765225</v>
      </c>
    </row>
    <row r="844" spans="3:4">
      <c r="C844">
        <v>13.227235910464046</v>
      </c>
      <c r="D844">
        <v>4.2799048358562306</v>
      </c>
    </row>
    <row r="845" spans="3:4">
      <c r="C845">
        <v>13.201320132013201</v>
      </c>
      <c r="D845">
        <v>4.2621204049014381</v>
      </c>
    </row>
    <row r="846" spans="3:4">
      <c r="C846">
        <v>13.192437572362994</v>
      </c>
      <c r="D846">
        <v>4.2571413129788764</v>
      </c>
    </row>
    <row r="847" spans="3:4">
      <c r="C847">
        <v>13.123287763635203</v>
      </c>
      <c r="D847">
        <v>4.2310099405750279</v>
      </c>
    </row>
    <row r="848" spans="3:4">
      <c r="C848">
        <v>13.088593219022359</v>
      </c>
      <c r="D848">
        <v>4.2260961436872693</v>
      </c>
    </row>
    <row r="849" spans="3:4">
      <c r="C849">
        <v>13.024013024013025</v>
      </c>
      <c r="D849">
        <v>4.2060988433228186</v>
      </c>
    </row>
    <row r="850" spans="3:4">
      <c r="C850">
        <v>13.021342488170468</v>
      </c>
      <c r="D850">
        <v>4.1919986019848512</v>
      </c>
    </row>
    <row r="851" spans="3:4">
      <c r="C851">
        <v>12.987038792427731</v>
      </c>
      <c r="D851">
        <v>4.1775456919060048</v>
      </c>
    </row>
    <row r="852" spans="3:4">
      <c r="C852">
        <v>12.978597630598665</v>
      </c>
      <c r="D852">
        <v>4.1623309053069724</v>
      </c>
    </row>
    <row r="853" spans="3:4">
      <c r="C853">
        <v>12.977827887190024</v>
      </c>
      <c r="D853">
        <v>4.1580041580041582</v>
      </c>
    </row>
    <row r="854" spans="3:4">
      <c r="C854">
        <v>12.953519391554542</v>
      </c>
      <c r="D854">
        <v>4.1515308770108978</v>
      </c>
    </row>
    <row r="855" spans="3:4">
      <c r="C855">
        <v>12.844947203670408</v>
      </c>
      <c r="D855">
        <v>4.1450808644551218</v>
      </c>
    </row>
    <row r="856" spans="3:4">
      <c r="C856">
        <v>12.820512820512821</v>
      </c>
      <c r="D856">
        <v>4.0633890174784231</v>
      </c>
    </row>
    <row r="857" spans="3:4">
      <c r="C857">
        <v>12.754710777048228</v>
      </c>
      <c r="D857">
        <v>4.0609137055837561</v>
      </c>
    </row>
    <row r="858" spans="3:4">
      <c r="C858">
        <v>12.72365805168986</v>
      </c>
      <c r="D858">
        <v>4.0383644623927308</v>
      </c>
    </row>
    <row r="859" spans="3:4">
      <c r="C859">
        <v>12.618309904580844</v>
      </c>
      <c r="D859">
        <v>4.0233355425990167</v>
      </c>
    </row>
    <row r="860" spans="3:4">
      <c r="C860">
        <v>12.593427173004043</v>
      </c>
      <c r="D860">
        <v>4.0080160320641278</v>
      </c>
    </row>
    <row r="861" spans="3:4">
      <c r="C861">
        <v>12.547789353685078</v>
      </c>
      <c r="D861">
        <v>4.000801674310118</v>
      </c>
    </row>
    <row r="862" spans="3:4">
      <c r="C862">
        <v>12.531849067813395</v>
      </c>
      <c r="D862">
        <v>4.0000004882813238</v>
      </c>
    </row>
    <row r="863" spans="3:4">
      <c r="C863">
        <v>12.500027343809816</v>
      </c>
      <c r="D863">
        <v>3.9781203381402284</v>
      </c>
    </row>
    <row r="864" spans="3:4">
      <c r="C864">
        <v>12.5</v>
      </c>
      <c r="D864">
        <v>3.9781203381402284</v>
      </c>
    </row>
    <row r="865" spans="3:4">
      <c r="C865">
        <v>12.492046626214254</v>
      </c>
      <c r="D865">
        <v>3.9682539682539684</v>
      </c>
    </row>
    <row r="866" spans="3:4">
      <c r="C866">
        <v>12.438043224933184</v>
      </c>
      <c r="D866">
        <v>3.9643211100099114</v>
      </c>
    </row>
    <row r="867" spans="3:4">
      <c r="C867">
        <v>12.407928825340882</v>
      </c>
      <c r="D867">
        <v>3.9517912342787018</v>
      </c>
    </row>
    <row r="868" spans="3:4">
      <c r="C868">
        <v>12.403100775193797</v>
      </c>
      <c r="D868">
        <v>3.941673860530214</v>
      </c>
    </row>
    <row r="869" spans="3:4">
      <c r="C869">
        <v>12.376708183756691</v>
      </c>
      <c r="D869">
        <v>3.8666022232962787</v>
      </c>
    </row>
    <row r="870" spans="3:4">
      <c r="C870">
        <v>12.364760432766614</v>
      </c>
      <c r="D870">
        <v>3.8535645472061657</v>
      </c>
    </row>
    <row r="871" spans="3:4">
      <c r="C871">
        <v>12.345679012345679</v>
      </c>
      <c r="D871">
        <v>3.8517091959557055</v>
      </c>
    </row>
    <row r="872" spans="3:4">
      <c r="C872">
        <v>12.284967159641512</v>
      </c>
      <c r="D872">
        <v>3.850611593645318</v>
      </c>
    </row>
    <row r="873" spans="3:4">
      <c r="C873">
        <v>12.254960682470916</v>
      </c>
      <c r="D873">
        <v>3.83803330777612</v>
      </c>
    </row>
    <row r="874" spans="3:4">
      <c r="C874">
        <v>12.224844872525368</v>
      </c>
      <c r="D874">
        <v>3.8030174380791126</v>
      </c>
    </row>
    <row r="875" spans="3:4">
      <c r="C875">
        <v>12.223033397043043</v>
      </c>
      <c r="D875">
        <v>3.773584905660377</v>
      </c>
    </row>
    <row r="876" spans="3:4">
      <c r="C876">
        <v>12.213740458015266</v>
      </c>
      <c r="D876">
        <v>3.7643573010953975</v>
      </c>
    </row>
    <row r="877" spans="3:4">
      <c r="C877">
        <v>12.213740458015266</v>
      </c>
      <c r="D877">
        <v>3.720240798398553</v>
      </c>
    </row>
    <row r="878" spans="3:4">
      <c r="C878">
        <v>12.107416710477354</v>
      </c>
      <c r="D878">
        <v>3.687988596945786</v>
      </c>
    </row>
    <row r="879" spans="3:4">
      <c r="C879">
        <v>12.084592145015105</v>
      </c>
      <c r="D879">
        <v>3.6805302443596686</v>
      </c>
    </row>
    <row r="880" spans="3:4">
      <c r="C880">
        <v>12.048192771084336</v>
      </c>
      <c r="D880">
        <v>3.6714089031665904</v>
      </c>
    </row>
    <row r="881" spans="3:4">
      <c r="C881">
        <v>12.048192771084336</v>
      </c>
      <c r="D881">
        <v>3.6314117113027691</v>
      </c>
    </row>
    <row r="882" spans="3:4">
      <c r="C882">
        <v>12.048180577744958</v>
      </c>
      <c r="D882">
        <v>3.6248300860897147</v>
      </c>
    </row>
    <row r="883" spans="3:4">
      <c r="C883">
        <v>11.968737227487264</v>
      </c>
      <c r="D883">
        <v>3.620566648292034</v>
      </c>
    </row>
    <row r="884" spans="3:4">
      <c r="C884">
        <v>11.961490126076976</v>
      </c>
      <c r="D884">
        <v>3.604896004998984</v>
      </c>
    </row>
    <row r="885" spans="3:4">
      <c r="C885">
        <v>11.876588233875914</v>
      </c>
      <c r="D885">
        <v>3.6003624081595702</v>
      </c>
    </row>
    <row r="886" spans="3:4">
      <c r="C886">
        <v>11.821162642553764</v>
      </c>
      <c r="D886">
        <v>3.5762181493071075</v>
      </c>
    </row>
    <row r="887" spans="3:4">
      <c r="C887">
        <v>11.747430249632892</v>
      </c>
      <c r="D887">
        <v>3.5404494866865148</v>
      </c>
    </row>
    <row r="888" spans="3:4">
      <c r="C888">
        <v>11.682026682099403</v>
      </c>
      <c r="D888">
        <v>3.5292105502371895</v>
      </c>
    </row>
    <row r="889" spans="3:4">
      <c r="C889">
        <v>11.678832116788321</v>
      </c>
      <c r="D889">
        <v>3.5292090298121663</v>
      </c>
    </row>
    <row r="890" spans="3:4">
      <c r="C890">
        <v>11.655415383386007</v>
      </c>
      <c r="D890">
        <v>3.5273368606701943</v>
      </c>
    </row>
    <row r="891" spans="3:4">
      <c r="C891">
        <v>11.575309577603294</v>
      </c>
      <c r="D891">
        <v>3.4873583260680032</v>
      </c>
    </row>
    <row r="892" spans="3:4">
      <c r="C892">
        <v>11.546070843226873</v>
      </c>
      <c r="D892">
        <v>3.478260131143827</v>
      </c>
    </row>
    <row r="893" spans="3:4">
      <c r="C893">
        <v>11.510791366906476</v>
      </c>
      <c r="D893">
        <v>3.4656073268489349</v>
      </c>
    </row>
    <row r="894" spans="3:4">
      <c r="C894">
        <v>11.494273087629683</v>
      </c>
      <c r="D894">
        <v>3.4578086829033841</v>
      </c>
    </row>
    <row r="895" spans="3:4">
      <c r="C895">
        <v>11.494252873563219</v>
      </c>
      <c r="D895">
        <v>3.42641653379822</v>
      </c>
    </row>
    <row r="896" spans="3:4">
      <c r="C896">
        <v>11.494236755208229</v>
      </c>
      <c r="D896">
        <v>3.4141345880444698</v>
      </c>
    </row>
    <row r="897" spans="3:4">
      <c r="C897">
        <v>11.467478946425372</v>
      </c>
      <c r="D897">
        <v>3.3898305084745766</v>
      </c>
    </row>
    <row r="898" spans="3:4">
      <c r="C898">
        <v>11.465424579003942</v>
      </c>
      <c r="D898">
        <v>3.3681523760029011</v>
      </c>
    </row>
    <row r="899" spans="3:4">
      <c r="C899">
        <v>11.454122687188637</v>
      </c>
      <c r="D899">
        <v>3.3596499763108247</v>
      </c>
    </row>
    <row r="900" spans="3:4">
      <c r="C900">
        <v>11.441627436949368</v>
      </c>
      <c r="D900">
        <v>3.3568267454875547</v>
      </c>
    </row>
    <row r="901" spans="3:4">
      <c r="C901">
        <v>11.41428361536202</v>
      </c>
      <c r="D901">
        <v>3.3467224017962485</v>
      </c>
    </row>
    <row r="902" spans="3:4">
      <c r="C902">
        <v>11.338011041431349</v>
      </c>
      <c r="D902">
        <v>3.2746623004502662</v>
      </c>
    </row>
    <row r="903" spans="3:4">
      <c r="C903">
        <v>11.279981711991249</v>
      </c>
      <c r="D903">
        <v>3.2711814187950776</v>
      </c>
    </row>
    <row r="904" spans="3:4">
      <c r="C904">
        <v>11.235970458296585</v>
      </c>
      <c r="D904">
        <v>3.2583894479412505</v>
      </c>
    </row>
    <row r="905" spans="3:4">
      <c r="C905">
        <v>11.179381607140298</v>
      </c>
      <c r="D905">
        <v>3.2478026436566445</v>
      </c>
    </row>
    <row r="906" spans="3:4">
      <c r="C906">
        <v>11.111111111111111</v>
      </c>
      <c r="D906">
        <v>3.2237230124613374</v>
      </c>
    </row>
    <row r="907" spans="3:4">
      <c r="C907">
        <v>11.104864131487631</v>
      </c>
      <c r="D907">
        <v>3.215951303705173</v>
      </c>
    </row>
    <row r="908" spans="3:4">
      <c r="C908">
        <v>11.084170419120193</v>
      </c>
      <c r="D908">
        <v>3.1570651465254862</v>
      </c>
    </row>
    <row r="909" spans="3:4">
      <c r="C909">
        <v>11.049723756906078</v>
      </c>
      <c r="D909">
        <v>3.1323408263651964</v>
      </c>
    </row>
    <row r="910" spans="3:4">
      <c r="C910">
        <v>11.038258360636281</v>
      </c>
      <c r="D910">
        <v>3.1313644064168504</v>
      </c>
    </row>
    <row r="911" spans="3:4">
      <c r="C911">
        <v>11.024978466838933</v>
      </c>
      <c r="D911">
        <v>3.1070329617814516</v>
      </c>
    </row>
    <row r="912" spans="3:4">
      <c r="C912">
        <v>10.881551601313356</v>
      </c>
      <c r="D912">
        <v>3.0983733539891558</v>
      </c>
    </row>
    <row r="913" spans="3:4">
      <c r="C913">
        <v>10.846106739009331</v>
      </c>
      <c r="D913">
        <v>3.0811903264328886</v>
      </c>
    </row>
    <row r="914" spans="3:4">
      <c r="C914">
        <v>10.798953793036949</v>
      </c>
      <c r="D914">
        <v>3.080718436724919</v>
      </c>
    </row>
    <row r="915" spans="3:4">
      <c r="C915">
        <v>10.731050335998308</v>
      </c>
      <c r="D915">
        <v>3.0792926310012696</v>
      </c>
    </row>
    <row r="916" spans="3:4">
      <c r="C916">
        <v>10.706810181178609</v>
      </c>
      <c r="D916">
        <v>3.0778860723776678</v>
      </c>
    </row>
    <row r="917" spans="3:4">
      <c r="C917">
        <v>10.706582863244753</v>
      </c>
      <c r="D917">
        <v>2.9989475163701824</v>
      </c>
    </row>
    <row r="918" spans="3:4">
      <c r="C918">
        <v>10.616239472552101</v>
      </c>
      <c r="D918">
        <v>2.933423164643306</v>
      </c>
    </row>
    <row r="919" spans="3:4">
      <c r="C919">
        <v>10.571556263746459</v>
      </c>
      <c r="D919">
        <v>2.8506262452133631</v>
      </c>
    </row>
    <row r="920" spans="3:4">
      <c r="C920">
        <v>10.531901577484016</v>
      </c>
      <c r="D920">
        <v>2.8368818872311365</v>
      </c>
    </row>
    <row r="921" spans="3:4">
      <c r="C921">
        <v>10.526315789473685</v>
      </c>
      <c r="D921">
        <v>2.8308563340410475</v>
      </c>
    </row>
    <row r="922" spans="3:4">
      <c r="C922">
        <v>10.504716433846259</v>
      </c>
      <c r="D922">
        <v>2.8296555640451362</v>
      </c>
    </row>
    <row r="923" spans="3:4">
      <c r="C923">
        <v>10.482365438005901</v>
      </c>
      <c r="D923">
        <v>2.7559608755827654</v>
      </c>
    </row>
    <row r="924" spans="3:4">
      <c r="C924">
        <v>10.471204188481675</v>
      </c>
      <c r="D924">
        <v>2.7446152588480142</v>
      </c>
    </row>
    <row r="925" spans="3:4">
      <c r="C925">
        <v>10.471204188481675</v>
      </c>
      <c r="D925">
        <v>2.7170249372940045</v>
      </c>
    </row>
    <row r="926" spans="3:4">
      <c r="C926">
        <v>10.438445395646621</v>
      </c>
      <c r="D926">
        <v>2.6333105430839074</v>
      </c>
    </row>
    <row r="927" spans="3:4">
      <c r="C927">
        <v>10.40565802244028</v>
      </c>
      <c r="D927">
        <v>2.6267388677832018</v>
      </c>
    </row>
    <row r="928" spans="3:4">
      <c r="C928">
        <v>10.39510137916176</v>
      </c>
      <c r="D928">
        <v>2.5698682942499196</v>
      </c>
    </row>
    <row r="929" spans="3:4">
      <c r="C929">
        <v>10.394643016774873</v>
      </c>
      <c r="D929">
        <v>2.5409732702113565</v>
      </c>
    </row>
    <row r="930" spans="3:4">
      <c r="C930">
        <v>10.39464053165759</v>
      </c>
      <c r="D930">
        <v>2.5348548341518198</v>
      </c>
    </row>
    <row r="931" spans="3:4">
      <c r="C931">
        <v>10.309310022416359</v>
      </c>
      <c r="D931">
        <v>2.516041025850412</v>
      </c>
    </row>
    <row r="932" spans="3:4">
      <c r="C932">
        <v>10.267105104909382</v>
      </c>
      <c r="D932">
        <v>2.5109847926173394</v>
      </c>
    </row>
    <row r="933" spans="3:4">
      <c r="C933">
        <v>10.22527319833805</v>
      </c>
      <c r="D933">
        <v>2.4869440748754759</v>
      </c>
    </row>
    <row r="934" spans="3:4">
      <c r="C934">
        <v>10.224867222686084</v>
      </c>
      <c r="D934">
        <v>2.4515789221671573</v>
      </c>
    </row>
    <row r="935" spans="3:4">
      <c r="C935">
        <v>10.204055393653476</v>
      </c>
      <c r="D935">
        <v>2.4464831804281344</v>
      </c>
    </row>
    <row r="936" spans="3:4">
      <c r="C936">
        <v>10.199196841806458</v>
      </c>
      <c r="D936">
        <v>2.4396176393706437</v>
      </c>
    </row>
    <row r="937" spans="3:4">
      <c r="C937">
        <v>10.157522555058165</v>
      </c>
      <c r="D937">
        <v>2.4233578310738033</v>
      </c>
    </row>
    <row r="938" spans="3:4">
      <c r="C938">
        <v>10.062893081761006</v>
      </c>
      <c r="D938">
        <v>2.4140013848388118</v>
      </c>
    </row>
    <row r="939" spans="3:4">
      <c r="C939">
        <v>10.03997466111195</v>
      </c>
      <c r="D939">
        <v>2.4012480510194898</v>
      </c>
    </row>
    <row r="940" spans="3:4">
      <c r="C940">
        <v>9.9799323520265446</v>
      </c>
      <c r="D940">
        <v>2.3812352717026593</v>
      </c>
    </row>
    <row r="941" spans="3:4">
      <c r="C941">
        <v>9.9409806958382276</v>
      </c>
      <c r="D941">
        <v>2.3699493203464432</v>
      </c>
    </row>
    <row r="942" spans="3:4">
      <c r="C942">
        <v>9.940338387210117</v>
      </c>
      <c r="D942">
        <v>2.3334517339808083</v>
      </c>
    </row>
    <row r="943" spans="3:4">
      <c r="C943">
        <v>9.7945426218924947</v>
      </c>
      <c r="D943">
        <v>2.3153519535640816</v>
      </c>
    </row>
    <row r="944" spans="3:4">
      <c r="C944">
        <v>9.7471802698980579</v>
      </c>
      <c r="D944">
        <v>2.3044151545852958</v>
      </c>
    </row>
    <row r="945" spans="3:4">
      <c r="C945">
        <v>9.7087616175526943</v>
      </c>
      <c r="D945">
        <v>2.3012321929798936</v>
      </c>
    </row>
    <row r="946" spans="3:4">
      <c r="C946">
        <v>9.7087493637613829</v>
      </c>
      <c r="D946">
        <v>2.2794610337476597</v>
      </c>
    </row>
    <row r="947" spans="3:4">
      <c r="C947">
        <v>9.7087378640776709</v>
      </c>
      <c r="D947">
        <v>2.2688602119125876</v>
      </c>
    </row>
    <row r="948" spans="3:4">
      <c r="C948">
        <v>9.6899750618801814</v>
      </c>
      <c r="D948">
        <v>2.2434115190911155</v>
      </c>
    </row>
    <row r="949" spans="3:4">
      <c r="C949">
        <v>9.6897916872110432</v>
      </c>
      <c r="D949">
        <v>2.159131012986629</v>
      </c>
    </row>
    <row r="950" spans="3:4">
      <c r="C950">
        <v>9.6881902472244015</v>
      </c>
      <c r="D950">
        <v>2.1544762353736364</v>
      </c>
    </row>
    <row r="951" spans="3:4">
      <c r="C951">
        <v>9.6713467474139012</v>
      </c>
      <c r="D951">
        <v>2.1401810767707699</v>
      </c>
    </row>
    <row r="952" spans="3:4">
      <c r="C952">
        <v>9.6341836868491058</v>
      </c>
      <c r="D952">
        <v>2.0988556652723491</v>
      </c>
    </row>
    <row r="953" spans="3:4">
      <c r="C953">
        <v>9.5779937853762007</v>
      </c>
      <c r="D953">
        <v>2.0578271531087173</v>
      </c>
    </row>
    <row r="954" spans="3:4">
      <c r="C954">
        <v>9.5693814836644702</v>
      </c>
      <c r="D954">
        <v>2.04373702004332</v>
      </c>
    </row>
    <row r="955" spans="3:4">
      <c r="C955">
        <v>9.5054189823293118</v>
      </c>
      <c r="D955">
        <v>2.0321013470857401</v>
      </c>
    </row>
    <row r="956" spans="3:4">
      <c r="C956">
        <v>9.4871068889184631</v>
      </c>
      <c r="D956">
        <v>1.9468527272260596</v>
      </c>
    </row>
    <row r="957" spans="3:4">
      <c r="C957">
        <v>9.4339663581363435</v>
      </c>
      <c r="D957">
        <v>1.9192032307837199</v>
      </c>
    </row>
    <row r="958" spans="3:4">
      <c r="C958">
        <v>9.4339547881867727</v>
      </c>
      <c r="D958">
        <v>1.9124103455516819</v>
      </c>
    </row>
    <row r="959" spans="3:4">
      <c r="C959">
        <v>9.422850412249705</v>
      </c>
      <c r="D959">
        <v>1.9118602549644885</v>
      </c>
    </row>
    <row r="960" spans="3:4">
      <c r="C960">
        <v>9.4117667432530361</v>
      </c>
      <c r="D960">
        <v>1.9006047737382465</v>
      </c>
    </row>
    <row r="961" spans="3:4">
      <c r="C961">
        <v>9.3896727068079251</v>
      </c>
      <c r="D961">
        <v>1.89465842548843</v>
      </c>
    </row>
    <row r="962" spans="3:4">
      <c r="C962">
        <v>9.3855404018184494</v>
      </c>
      <c r="D962">
        <v>1.8848365338012629</v>
      </c>
    </row>
    <row r="963" spans="3:4">
      <c r="C963">
        <v>9.3807363202598388</v>
      </c>
      <c r="D963">
        <v>1.836209732007797</v>
      </c>
    </row>
    <row r="964" spans="3:4">
      <c r="C964">
        <v>9.3635866072396023</v>
      </c>
      <c r="D964">
        <v>1.7985609536412799</v>
      </c>
    </row>
    <row r="965" spans="3:4">
      <c r="C965">
        <v>9.3321502015385001</v>
      </c>
      <c r="D965">
        <v>1.7627358031955396</v>
      </c>
    </row>
    <row r="966" spans="3:4">
      <c r="C966">
        <v>9.1575785102328577</v>
      </c>
      <c r="D966">
        <v>1.7286082878031519</v>
      </c>
    </row>
    <row r="967" spans="3:4">
      <c r="C967">
        <v>9.1572419874269961</v>
      </c>
      <c r="D967">
        <v>1.69736141383104</v>
      </c>
    </row>
    <row r="968" spans="3:4">
      <c r="C968">
        <v>9.1074020163988418</v>
      </c>
      <c r="D968">
        <v>1.6950607972703575</v>
      </c>
    </row>
    <row r="969" spans="3:4">
      <c r="C969">
        <v>9.0909191735649024</v>
      </c>
      <c r="D969">
        <v>1.6714035329201919</v>
      </c>
    </row>
    <row r="970" spans="3:4">
      <c r="C970">
        <v>9.0909040495895734</v>
      </c>
      <c r="D970">
        <v>1.667084524181127</v>
      </c>
    </row>
    <row r="971" spans="3:4">
      <c r="C971">
        <v>9.0805902383654935</v>
      </c>
      <c r="D971">
        <v>1.6523429656470199</v>
      </c>
    </row>
    <row r="972" spans="3:4">
      <c r="C972">
        <v>9.0728664587468106</v>
      </c>
      <c r="D972">
        <v>1.6309209228320778</v>
      </c>
    </row>
    <row r="973" spans="3:4">
      <c r="C973">
        <v>9.0369983024540925</v>
      </c>
      <c r="D973">
        <v>1.6244290975465516</v>
      </c>
    </row>
    <row r="974" spans="3:4">
      <c r="C974">
        <v>9.0293453724604973</v>
      </c>
      <c r="D974">
        <v>1.5444015444015444</v>
      </c>
    </row>
    <row r="975" spans="3:4">
      <c r="C975">
        <v>8.976798879803221</v>
      </c>
      <c r="D975">
        <v>1.415929203539823</v>
      </c>
    </row>
    <row r="976" spans="3:4">
      <c r="C976">
        <v>8.9723818870040652</v>
      </c>
      <c r="D976">
        <v>1.4137273407999269</v>
      </c>
    </row>
    <row r="977" spans="3:4">
      <c r="C977">
        <v>8.9686098654708513</v>
      </c>
      <c r="D977">
        <v>1.4106348123560386</v>
      </c>
    </row>
    <row r="978" spans="3:4">
      <c r="C978">
        <v>8.849567076523746</v>
      </c>
      <c r="D978">
        <v>1.4093447020243248</v>
      </c>
    </row>
    <row r="979" spans="3:4">
      <c r="C979">
        <v>8.787596953667034</v>
      </c>
      <c r="D979">
        <v>1.3848462790201537</v>
      </c>
    </row>
    <row r="980" spans="3:4">
      <c r="C980">
        <v>8.7489277423520573</v>
      </c>
      <c r="D980">
        <v>1.304972275711076</v>
      </c>
    </row>
    <row r="981" spans="3:4">
      <c r="C981">
        <v>8.7413687724740576</v>
      </c>
      <c r="D981">
        <v>1.2853470437017995</v>
      </c>
    </row>
    <row r="982" spans="3:4">
      <c r="C982">
        <v>8.7033339229757267</v>
      </c>
      <c r="D982">
        <v>1.2765691207560061</v>
      </c>
    </row>
    <row r="983" spans="3:4">
      <c r="C983">
        <v>8.6844472734899885</v>
      </c>
      <c r="D983">
        <v>1.2543118885095577</v>
      </c>
    </row>
    <row r="984" spans="3:4">
      <c r="C984">
        <v>8.6058375375359741</v>
      </c>
      <c r="D984">
        <v>1.2216723964792042</v>
      </c>
    </row>
    <row r="985" spans="3:4">
      <c r="C985">
        <v>8.5618616939465273</v>
      </c>
      <c r="D985">
        <v>1.2030786300441436</v>
      </c>
    </row>
    <row r="986" spans="3:4">
      <c r="C986">
        <v>8.5470085470085468</v>
      </c>
      <c r="D986">
        <v>1.1509460391481825</v>
      </c>
    </row>
    <row r="987" spans="3:4">
      <c r="C987">
        <v>8.5470085470085468</v>
      </c>
      <c r="D987">
        <v>1.0192643703274131</v>
      </c>
    </row>
    <row r="988" spans="3:4">
      <c r="C988">
        <v>8.5397103062117221</v>
      </c>
      <c r="D988">
        <v>0.86945151534191356</v>
      </c>
    </row>
    <row r="989" spans="3:4">
      <c r="C989">
        <v>8.4903119130886164</v>
      </c>
      <c r="D989">
        <v>0.72332730560578662</v>
      </c>
    </row>
    <row r="990" spans="3:4">
      <c r="C990">
        <v>8.4210526315789469</v>
      </c>
      <c r="D990">
        <v>0.70511918950136809</v>
      </c>
    </row>
    <row r="991" spans="3:4">
      <c r="C991">
        <v>8.4104423008712779</v>
      </c>
      <c r="D991">
        <v>0.46786917573696246</v>
      </c>
    </row>
    <row r="992" spans="3:4">
      <c r="C992">
        <v>8.3890418141302927</v>
      </c>
    </row>
    <row r="993" spans="3:3">
      <c r="C993">
        <v>8.326290609806783</v>
      </c>
    </row>
    <row r="994" spans="3:3">
      <c r="C994">
        <v>8.2474252651724544</v>
      </c>
    </row>
    <row r="995" spans="3:3">
      <c r="C995">
        <v>8.2368118325953326</v>
      </c>
    </row>
    <row r="996" spans="3:3">
      <c r="C996">
        <v>8.2235800632130154</v>
      </c>
    </row>
    <row r="997" spans="3:3">
      <c r="C997">
        <v>8.2219736884015688</v>
      </c>
    </row>
    <row r="998" spans="3:3">
      <c r="C998">
        <v>8.1967213114754092</v>
      </c>
    </row>
    <row r="999" spans="3:3">
      <c r="C999">
        <v>8.1632653061224492</v>
      </c>
    </row>
    <row r="1000" spans="3:3">
      <c r="C1000">
        <v>8.1632653061224492</v>
      </c>
    </row>
    <row r="1001" spans="3:3">
      <c r="C1001">
        <v>8.1300939255930071</v>
      </c>
    </row>
    <row r="1002" spans="3:3">
      <c r="C1002">
        <v>8.0563947633434037</v>
      </c>
    </row>
    <row r="1003" spans="3:3">
      <c r="C1003">
        <v>8.0391717971254213</v>
      </c>
    </row>
    <row r="1004" spans="3:3">
      <c r="C1004">
        <v>8.0386822030706337</v>
      </c>
    </row>
    <row r="1005" spans="3:3">
      <c r="C1005">
        <v>8.0240722166499499</v>
      </c>
    </row>
    <row r="1006" spans="3:3">
      <c r="C1006">
        <v>7.9585904352657364</v>
      </c>
    </row>
    <row r="1007" spans="3:3">
      <c r="C1007">
        <v>7.9017184886518956</v>
      </c>
    </row>
    <row r="1008" spans="3:3">
      <c r="C1008">
        <v>7.8662733529990172</v>
      </c>
    </row>
    <row r="1009" spans="3:3">
      <c r="C1009">
        <v>7.8064008833848133</v>
      </c>
    </row>
    <row r="1010" spans="3:3">
      <c r="C1010">
        <v>7.7759552580243518</v>
      </c>
    </row>
    <row r="1011" spans="3:3">
      <c r="C1011">
        <v>7.656427200829663</v>
      </c>
    </row>
    <row r="1012" spans="3:3">
      <c r="C1012">
        <v>7.6335895926815072</v>
      </c>
    </row>
    <row r="1013" spans="3:3">
      <c r="C1013">
        <v>7.4849355380510358</v>
      </c>
    </row>
    <row r="1014" spans="3:3">
      <c r="C1014">
        <v>7.473797929475464</v>
      </c>
    </row>
    <row r="1015" spans="3:3">
      <c r="C1015">
        <v>7.469654528478058</v>
      </c>
    </row>
    <row r="1016" spans="3:3">
      <c r="C1016">
        <v>7.4297654980264678</v>
      </c>
    </row>
    <row r="1017" spans="3:3">
      <c r="C1017">
        <v>7.3286879077008624</v>
      </c>
    </row>
    <row r="1018" spans="3:3">
      <c r="C1018">
        <v>7.3180525760511044</v>
      </c>
    </row>
    <row r="1019" spans="3:3">
      <c r="C1019">
        <v>7.3101134256936433</v>
      </c>
    </row>
    <row r="1020" spans="3:3">
      <c r="C1020">
        <v>7.299287974896056</v>
      </c>
    </row>
    <row r="1021" spans="3:3">
      <c r="C1021">
        <v>7.2967734579865455</v>
      </c>
    </row>
    <row r="1022" spans="3:3">
      <c r="C1022">
        <v>7.2913675610979967</v>
      </c>
    </row>
    <row r="1023" spans="3:3">
      <c r="C1023">
        <v>7.2517073419765952</v>
      </c>
    </row>
    <row r="1024" spans="3:3">
      <c r="C1024">
        <v>7.1327073512442327</v>
      </c>
    </row>
    <row r="1025" spans="3:3">
      <c r="C1025">
        <v>7.1174377224199281</v>
      </c>
    </row>
    <row r="1026" spans="3:3">
      <c r="C1026">
        <v>7.1023318461145148</v>
      </c>
    </row>
    <row r="1027" spans="3:3">
      <c r="C1027">
        <v>7.1016422547714155</v>
      </c>
    </row>
    <row r="1028" spans="3:3">
      <c r="C1028">
        <v>7.0997565997544658</v>
      </c>
    </row>
    <row r="1029" spans="3:3">
      <c r="C1029">
        <v>7.0671378091872796</v>
      </c>
    </row>
    <row r="1030" spans="3:3">
      <c r="C1030">
        <v>7.0323904449560795</v>
      </c>
    </row>
    <row r="1031" spans="3:3">
      <c r="C1031">
        <v>6.9155545711494151</v>
      </c>
    </row>
    <row r="1032" spans="3:3">
      <c r="C1032">
        <v>6.8965401189255928</v>
      </c>
    </row>
    <row r="1033" spans="3:3">
      <c r="C1033">
        <v>6.7681895093062607</v>
      </c>
    </row>
    <row r="1034" spans="3:3">
      <c r="C1034">
        <v>6.756756756756757</v>
      </c>
    </row>
    <row r="1035" spans="3:3">
      <c r="C1035">
        <v>6.7339984307613863</v>
      </c>
    </row>
    <row r="1036" spans="3:3">
      <c r="C1036">
        <v>6.5875860340382939</v>
      </c>
    </row>
    <row r="1037" spans="3:3">
      <c r="C1037">
        <v>6.5439672801635993</v>
      </c>
    </row>
    <row r="1038" spans="3:3">
      <c r="C1038">
        <v>6.498781478472786</v>
      </c>
    </row>
    <row r="1039" spans="3:3">
      <c r="C1039">
        <v>6.4767469015356172</v>
      </c>
    </row>
    <row r="1040" spans="3:3">
      <c r="C1040">
        <v>6.4724919093851137</v>
      </c>
    </row>
    <row r="1041" spans="3:3">
      <c r="C1041">
        <v>6.4594165451908792</v>
      </c>
    </row>
    <row r="1042" spans="3:3">
      <c r="C1042">
        <v>6.445435265399821</v>
      </c>
    </row>
    <row r="1043" spans="3:3">
      <c r="C1043">
        <v>6.4012802560512103</v>
      </c>
    </row>
    <row r="1044" spans="3:3">
      <c r="C1044">
        <v>6.3694310925422108</v>
      </c>
    </row>
    <row r="1045" spans="3:3">
      <c r="C1045">
        <v>6.2735529960616461</v>
      </c>
    </row>
    <row r="1046" spans="3:3">
      <c r="C1046">
        <v>6.2656052338755881</v>
      </c>
    </row>
    <row r="1047" spans="3:3">
      <c r="C1047">
        <v>6.2208398133748055</v>
      </c>
    </row>
    <row r="1048" spans="3:3">
      <c r="C1048">
        <v>6.2184338693965344</v>
      </c>
    </row>
    <row r="1049" spans="3:3">
      <c r="C1049">
        <v>6.1958515325127355</v>
      </c>
    </row>
    <row r="1050" spans="3:3">
      <c r="C1050">
        <v>6.1594795569922436</v>
      </c>
    </row>
    <row r="1051" spans="3:3">
      <c r="C1051">
        <v>6.1482288293056646</v>
      </c>
    </row>
    <row r="1052" spans="3:3">
      <c r="C1052">
        <v>6.0680829685586168</v>
      </c>
    </row>
    <row r="1053" spans="3:3">
      <c r="C1053">
        <v>6.0240864058809551</v>
      </c>
    </row>
    <row r="1054" spans="3:3">
      <c r="C1054">
        <v>5.9737736045898071</v>
      </c>
    </row>
    <row r="1055" spans="3:3">
      <c r="C1055">
        <v>5.9601415533618924</v>
      </c>
    </row>
    <row r="1056" spans="3:3">
      <c r="C1056">
        <v>5.9040590405904059</v>
      </c>
    </row>
    <row r="1057" spans="3:3">
      <c r="C1057">
        <v>5.9032379023765014</v>
      </c>
    </row>
    <row r="1058" spans="3:3">
      <c r="C1058">
        <v>5.8823529411764701</v>
      </c>
    </row>
    <row r="1059" spans="3:3">
      <c r="C1059">
        <v>5.820826598588452</v>
      </c>
    </row>
    <row r="1060" spans="3:3">
      <c r="C1060">
        <v>5.7209210673764996</v>
      </c>
    </row>
    <row r="1061" spans="3:3">
      <c r="C1061">
        <v>5.5309850150018569</v>
      </c>
    </row>
    <row r="1062" spans="3:3">
      <c r="C1062">
        <v>5.300757058044268</v>
      </c>
    </row>
    <row r="1063" spans="3:3">
      <c r="C1063">
        <v>5.2523594583504307</v>
      </c>
    </row>
    <row r="1064" spans="3:3">
      <c r="C1064">
        <v>5.1413885713153133</v>
      </c>
    </row>
    <row r="1065" spans="3:3">
      <c r="C1065">
        <v>5.0918967188998865</v>
      </c>
    </row>
    <row r="1066" spans="3:3">
      <c r="C1066">
        <v>4.9019688581447864</v>
      </c>
    </row>
    <row r="1067" spans="3:3">
      <c r="C1067">
        <v>4.8869883934025653</v>
      </c>
    </row>
    <row r="1068" spans="3:3">
      <c r="C1068">
        <v>4.8543689320388355</v>
      </c>
    </row>
    <row r="1069" spans="3:3">
      <c r="C1069">
        <v>4.7370556791582334</v>
      </c>
    </row>
    <row r="1070" spans="3:3">
      <c r="C1070">
        <v>4.6773334940839311</v>
      </c>
    </row>
    <row r="1071" spans="3:3">
      <c r="C1071">
        <v>4.6739243238930097</v>
      </c>
    </row>
    <row r="1072" spans="3:3">
      <c r="C1072">
        <v>4.6620046620046622</v>
      </c>
    </row>
    <row r="1073" spans="3:3">
      <c r="C1073">
        <v>4.645760743321719</v>
      </c>
    </row>
    <row r="1074" spans="3:3">
      <c r="C1074">
        <v>4.61244508993666</v>
      </c>
    </row>
    <row r="1075" spans="3:3">
      <c r="C1075">
        <v>4.5996837717406933</v>
      </c>
    </row>
    <row r="1076" spans="3:3">
      <c r="C1076">
        <v>4.5703879854920348</v>
      </c>
    </row>
    <row r="1077" spans="3:3">
      <c r="C1077">
        <v>4.5089465073736426</v>
      </c>
    </row>
    <row r="1078" spans="3:3">
      <c r="C1078">
        <v>4.3859649122807012</v>
      </c>
    </row>
    <row r="1079" spans="3:3">
      <c r="C1079">
        <v>4.3401623415155006</v>
      </c>
    </row>
    <row r="1080" spans="3:3">
      <c r="C1080">
        <v>4.1771335015334117</v>
      </c>
    </row>
    <row r="1081" spans="3:3">
      <c r="C1081">
        <v>4.1359700142173965</v>
      </c>
    </row>
    <row r="1082" spans="3:3">
      <c r="C1082">
        <v>4.1347707112668761</v>
      </c>
    </row>
    <row r="1083" spans="3:3">
      <c r="C1083">
        <v>4.081634686720097</v>
      </c>
    </row>
    <row r="1084" spans="3:3">
      <c r="C1084">
        <v>3.9312077020724496</v>
      </c>
    </row>
    <row r="1085" spans="3:3">
      <c r="C1085">
        <v>3.7037037037037033</v>
      </c>
    </row>
    <row r="1086" spans="3:3">
      <c r="C1086">
        <v>3.5260732826701719</v>
      </c>
    </row>
    <row r="1087" spans="3:3">
      <c r="C1087">
        <v>3.5112741007095076</v>
      </c>
    </row>
    <row r="1088" spans="3:3">
      <c r="C1088">
        <v>3.3277870216306158</v>
      </c>
    </row>
    <row r="1089" spans="3:3">
      <c r="C1089">
        <v>3.2935364347468097</v>
      </c>
    </row>
    <row r="1090" spans="3:3">
      <c r="C1090">
        <v>3.2813762083942701</v>
      </c>
    </row>
    <row r="1091" spans="3:3">
      <c r="C1091">
        <v>3.2599859743667436</v>
      </c>
    </row>
    <row r="1092" spans="3:3">
      <c r="C1092">
        <v>2.9040088893106026</v>
      </c>
    </row>
    <row r="1093" spans="3:3">
      <c r="C1093">
        <v>2.8279802960925347</v>
      </c>
    </row>
    <row r="1094" spans="3:3">
      <c r="C1094">
        <v>2.7129564830412831</v>
      </c>
    </row>
    <row r="1095" spans="3:3">
      <c r="C1095">
        <v>2.675193406919504</v>
      </c>
    </row>
    <row r="1096" spans="3:3">
      <c r="C1096">
        <v>2.6154055273624723</v>
      </c>
    </row>
    <row r="1097" spans="3:3">
      <c r="C1097">
        <v>2.6014547923127398</v>
      </c>
    </row>
    <row r="1098" spans="3:3">
      <c r="C1098">
        <v>2.5471623019979304</v>
      </c>
    </row>
    <row r="1099" spans="3:3">
      <c r="C1099">
        <v>2.4783147459727384</v>
      </c>
    </row>
    <row r="1100" spans="3:3">
      <c r="C1100">
        <v>2.4189277555562039</v>
      </c>
    </row>
    <row r="1101" spans="3:3">
      <c r="C1101">
        <v>2.2094492927531824</v>
      </c>
    </row>
    <row r="1102" spans="3:3">
      <c r="C1102">
        <v>1.6010247172984202</v>
      </c>
    </row>
  </sheetData>
  <phoneticPr fontId="2" type="noConversion"/>
  <pageMargins left="0.7" right="0.7" top="0.75" bottom="0.75" header="0.3" footer="0.3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1018"/>
  <sheetViews>
    <sheetView workbookViewId="0">
      <selection activeCell="E2" sqref="E2:H5"/>
    </sheetView>
  </sheetViews>
  <sheetFormatPr baseColWidth="10" defaultColWidth="8.625" defaultRowHeight="15"/>
  <cols>
    <col min="3" max="3" width="15.625" bestFit="1" customWidth="1"/>
    <col min="4" max="4" width="14.75" bestFit="1" customWidth="1"/>
  </cols>
  <sheetData>
    <row r="1" spans="1:8">
      <c r="A1" t="s">
        <v>0</v>
      </c>
      <c r="B1" t="s">
        <v>1</v>
      </c>
      <c r="C1" s="1" t="s">
        <v>21</v>
      </c>
      <c r="D1" s="1" t="s">
        <v>22</v>
      </c>
    </row>
    <row r="2" spans="1:8">
      <c r="A2">
        <v>15.993952</v>
      </c>
      <c r="B2">
        <v>18.309708000000001</v>
      </c>
      <c r="C2">
        <v>2.897475</v>
      </c>
      <c r="D2">
        <v>5.4626760000000001</v>
      </c>
      <c r="E2">
        <f>AVERAGE(A2:A1160)</f>
        <v>15.832966397097618</v>
      </c>
      <c r="F2">
        <f>AVERAGE(B2:B1160)</f>
        <v>64.698326236842107</v>
      </c>
      <c r="G2">
        <f t="shared" ref="F2:H2" si="0">AVERAGE(C2:C1160)</f>
        <v>7.7370910966046171</v>
      </c>
      <c r="H2">
        <f t="shared" si="0"/>
        <v>11.391381223416225</v>
      </c>
    </row>
    <row r="3" spans="1:8">
      <c r="A3">
        <v>15.719251</v>
      </c>
      <c r="B3">
        <v>19.585633999999999</v>
      </c>
      <c r="C3">
        <v>2.9666839999999999</v>
      </c>
      <c r="D3">
        <v>5.6374399999999998</v>
      </c>
      <c r="E3">
        <f>STDEV(A2:A1160)</f>
        <v>9.5513377928418777</v>
      </c>
      <c r="F3">
        <f t="shared" ref="F3:H3" si="1">STDEV(B2:B1160)</f>
        <v>47.000756189741935</v>
      </c>
      <c r="G3">
        <f t="shared" si="1"/>
        <v>4.2349378040920262</v>
      </c>
      <c r="H3">
        <f t="shared" si="1"/>
        <v>4.7402243233936305</v>
      </c>
    </row>
    <row r="4" spans="1:8">
      <c r="A4">
        <v>18.931314</v>
      </c>
      <c r="B4">
        <v>21.796713</v>
      </c>
      <c r="C4">
        <v>3.0045329999999999</v>
      </c>
      <c r="D4">
        <v>5.6757309999999999</v>
      </c>
      <c r="E4">
        <f>COUNT(A2:A1160)</f>
        <v>758</v>
      </c>
      <c r="F4">
        <f t="shared" ref="F4:H4" si="2">COUNT(B2:B1160)</f>
        <v>76</v>
      </c>
      <c r="G4">
        <f t="shared" si="2"/>
        <v>1017</v>
      </c>
      <c r="H4">
        <f t="shared" si="2"/>
        <v>987</v>
      </c>
    </row>
    <row r="5" spans="1:8">
      <c r="A5">
        <v>20.560065999999999</v>
      </c>
      <c r="B5">
        <v>22.021570000000001</v>
      </c>
      <c r="C5">
        <v>3.033766</v>
      </c>
      <c r="D5">
        <v>5.7827349999999997</v>
      </c>
      <c r="E5">
        <f>E3/SQRT(E4)</f>
        <v>0.34692021094363118</v>
      </c>
      <c r="F5">
        <f t="shared" ref="F5:H5" si="3">F3/SQRT(F4)</f>
        <v>5.3913564868704968</v>
      </c>
      <c r="G5">
        <f t="shared" si="3"/>
        <v>0.13279647895386584</v>
      </c>
      <c r="H5">
        <f t="shared" si="3"/>
        <v>0.15088300262906795</v>
      </c>
    </row>
    <row r="6" spans="1:8">
      <c r="A6">
        <v>27.225857000000001</v>
      </c>
      <c r="B6">
        <v>22.536166999999999</v>
      </c>
      <c r="C6">
        <v>3.177117</v>
      </c>
      <c r="D6">
        <v>5.8738890000000001</v>
      </c>
    </row>
    <row r="7" spans="1:8">
      <c r="A7">
        <v>21.866064000000001</v>
      </c>
      <c r="B7">
        <v>22.686592000000001</v>
      </c>
      <c r="C7">
        <v>3.3713220000000002</v>
      </c>
      <c r="D7">
        <v>5.9384300000000003</v>
      </c>
    </row>
    <row r="8" spans="1:8">
      <c r="A8">
        <v>27.088833000000001</v>
      </c>
      <c r="B8">
        <v>24.267299999999999</v>
      </c>
      <c r="C8">
        <v>3.3846560000000001</v>
      </c>
      <c r="D8">
        <v>6.0025539999999999</v>
      </c>
    </row>
    <row r="9" spans="1:8">
      <c r="A9">
        <v>24.736408000000001</v>
      </c>
      <c r="B9">
        <v>25.161396</v>
      </c>
      <c r="C9">
        <v>3.4119109999999999</v>
      </c>
      <c r="D9">
        <v>6.0290999999999997</v>
      </c>
    </row>
    <row r="10" spans="1:8">
      <c r="A10">
        <v>20.574663000000001</v>
      </c>
      <c r="B10">
        <v>25.824722000000001</v>
      </c>
      <c r="C10">
        <v>3.466672</v>
      </c>
      <c r="D10">
        <v>6.185403</v>
      </c>
    </row>
    <row r="11" spans="1:8">
      <c r="A11">
        <v>18.641705000000002</v>
      </c>
      <c r="B11">
        <v>25.838377000000001</v>
      </c>
      <c r="C11">
        <v>3.4882040000000001</v>
      </c>
      <c r="D11">
        <v>6.1916279999999997</v>
      </c>
    </row>
    <row r="12" spans="1:8">
      <c r="A12">
        <v>20.975275</v>
      </c>
      <c r="B12">
        <v>26.780087999999999</v>
      </c>
      <c r="C12">
        <v>3.4985710000000001</v>
      </c>
      <c r="D12">
        <v>6.2625900000000003</v>
      </c>
    </row>
    <row r="13" spans="1:8">
      <c r="A13">
        <v>36.099907000000002</v>
      </c>
      <c r="B13">
        <v>28.355937999999998</v>
      </c>
      <c r="C13">
        <v>3.5012310000000002</v>
      </c>
      <c r="D13">
        <v>6.2991330000000003</v>
      </c>
    </row>
    <row r="14" spans="1:8">
      <c r="A14">
        <v>34.786945000000003</v>
      </c>
      <c r="B14">
        <v>28.624220000000001</v>
      </c>
      <c r="C14">
        <v>3.5044040000000001</v>
      </c>
      <c r="D14">
        <v>6.3000040000000004</v>
      </c>
    </row>
    <row r="15" spans="1:8">
      <c r="A15">
        <v>23.90024</v>
      </c>
      <c r="B15">
        <v>28.633555999999999</v>
      </c>
      <c r="C15">
        <v>3.508785</v>
      </c>
      <c r="D15">
        <v>6.3334070000000002</v>
      </c>
    </row>
    <row r="16" spans="1:8">
      <c r="A16">
        <v>22.532774</v>
      </c>
      <c r="B16">
        <v>29.397435999999999</v>
      </c>
      <c r="C16">
        <v>3.5089199999999998</v>
      </c>
      <c r="D16">
        <v>6.36736631393432</v>
      </c>
    </row>
    <row r="17" spans="1:4">
      <c r="A17">
        <v>35.471724999999999</v>
      </c>
      <c r="B17">
        <v>29.719930999999999</v>
      </c>
      <c r="C17">
        <v>3.5725210000000001</v>
      </c>
      <c r="D17">
        <v>6.3778389999999998</v>
      </c>
    </row>
    <row r="18" spans="1:4">
      <c r="A18">
        <v>26.289669</v>
      </c>
      <c r="B18">
        <v>30.415126999999998</v>
      </c>
      <c r="C18">
        <v>3.5843310000000002</v>
      </c>
      <c r="D18">
        <v>6.4167290000000001</v>
      </c>
    </row>
    <row r="19" spans="1:4">
      <c r="A19">
        <v>32.563353999999997</v>
      </c>
      <c r="B19">
        <v>32.062046000000002</v>
      </c>
      <c r="C19">
        <v>3.5966659999999999</v>
      </c>
      <c r="D19">
        <v>6.4646090000000003</v>
      </c>
    </row>
    <row r="20" spans="1:4">
      <c r="A20">
        <v>39.752688999999997</v>
      </c>
      <c r="B20">
        <v>32.109248999999998</v>
      </c>
      <c r="C20">
        <v>3.611885</v>
      </c>
      <c r="D20">
        <v>6.4984979999999997</v>
      </c>
    </row>
    <row r="21" spans="1:4">
      <c r="A21">
        <v>37.181305000000002</v>
      </c>
      <c r="B21">
        <v>32.190936999999998</v>
      </c>
      <c r="C21">
        <v>3.6287240000000001</v>
      </c>
      <c r="D21">
        <v>6.5018320000000003</v>
      </c>
    </row>
    <row r="22" spans="1:4">
      <c r="A22">
        <v>44.928181000000002</v>
      </c>
      <c r="B22">
        <v>32.227119000000002</v>
      </c>
      <c r="C22">
        <v>3.6320350000000001</v>
      </c>
      <c r="D22">
        <v>6.5208740000000001</v>
      </c>
    </row>
    <row r="23" spans="1:4">
      <c r="A23">
        <v>49.170676999999998</v>
      </c>
      <c r="B23">
        <v>33.382618000000001</v>
      </c>
      <c r="C23">
        <v>3.6460319999999999</v>
      </c>
      <c r="D23">
        <v>6.5699934959411603</v>
      </c>
    </row>
    <row r="24" spans="1:4">
      <c r="A24">
        <v>38.677886999999998</v>
      </c>
      <c r="B24">
        <v>34.608123999999997</v>
      </c>
      <c r="C24">
        <v>3.6479029999999999</v>
      </c>
      <c r="D24">
        <v>6.5854929999999996</v>
      </c>
    </row>
    <row r="25" spans="1:4">
      <c r="A25">
        <v>39.775058999999999</v>
      </c>
      <c r="B25">
        <v>35.354613999999998</v>
      </c>
      <c r="C25">
        <v>3.661365</v>
      </c>
      <c r="D25">
        <v>6.5926871299743599</v>
      </c>
    </row>
    <row r="26" spans="1:4">
      <c r="A26">
        <v>24.651661000000001</v>
      </c>
      <c r="B26">
        <v>36.279263</v>
      </c>
      <c r="C26">
        <v>3.687484</v>
      </c>
      <c r="D26">
        <v>6.5979429999999999</v>
      </c>
    </row>
    <row r="27" spans="1:4">
      <c r="A27">
        <v>28.256937000000001</v>
      </c>
      <c r="B27">
        <v>36.771622000000001</v>
      </c>
      <c r="C27">
        <v>3.7070799999999999</v>
      </c>
      <c r="D27">
        <v>6.6262860000000003</v>
      </c>
    </row>
    <row r="28" spans="1:4">
      <c r="A28">
        <v>31.109755</v>
      </c>
      <c r="B28">
        <v>37.444332000000003</v>
      </c>
      <c r="C28">
        <v>3.7176999999999998</v>
      </c>
      <c r="D28">
        <v>6.6715179999999998</v>
      </c>
    </row>
    <row r="29" spans="1:4">
      <c r="A29">
        <v>30.12425</v>
      </c>
      <c r="B29">
        <v>38.567245</v>
      </c>
      <c r="C29">
        <v>3.7290580000000002</v>
      </c>
      <c r="D29">
        <v>6.6800879999999996</v>
      </c>
    </row>
    <row r="30" spans="1:4">
      <c r="A30">
        <v>30.323881</v>
      </c>
      <c r="B30">
        <v>38.745151999999997</v>
      </c>
      <c r="C30">
        <v>3.7290730000000001</v>
      </c>
      <c r="D30">
        <v>6.7232799999999999</v>
      </c>
    </row>
    <row r="31" spans="1:4">
      <c r="A31">
        <v>29.273802</v>
      </c>
      <c r="B31">
        <v>39.087333999999998</v>
      </c>
      <c r="C31">
        <v>3.7321110000000002</v>
      </c>
      <c r="D31">
        <v>6.7299098968505797</v>
      </c>
    </row>
    <row r="32" spans="1:4">
      <c r="A32">
        <v>32.629913000000002</v>
      </c>
      <c r="B32">
        <v>39.986752000000003</v>
      </c>
      <c r="C32">
        <v>3.7328489999999999</v>
      </c>
      <c r="D32">
        <v>6.7323170000000001</v>
      </c>
    </row>
    <row r="33" spans="1:4">
      <c r="A33">
        <v>35.157654000000001</v>
      </c>
      <c r="B33">
        <v>41.441048000000002</v>
      </c>
      <c r="C33">
        <v>3.7392400000000001</v>
      </c>
      <c r="D33">
        <v>6.7383289337158203</v>
      </c>
    </row>
    <row r="34" spans="1:4">
      <c r="A34">
        <v>34.792724999999997</v>
      </c>
      <c r="B34">
        <v>42.694321000000002</v>
      </c>
      <c r="C34">
        <v>3.7441550000000001</v>
      </c>
      <c r="D34">
        <v>6.7646249999999997</v>
      </c>
    </row>
    <row r="35" spans="1:4">
      <c r="A35">
        <v>35.869556000000003</v>
      </c>
      <c r="B35">
        <v>43.122208000000001</v>
      </c>
      <c r="C35">
        <v>3.7519939999999998</v>
      </c>
      <c r="D35">
        <v>6.8048190000000002</v>
      </c>
    </row>
    <row r="36" spans="1:4">
      <c r="A36">
        <v>36.97081</v>
      </c>
      <c r="B36">
        <v>46.047482000000002</v>
      </c>
      <c r="C36">
        <v>3.763757</v>
      </c>
      <c r="D36">
        <v>6.8451500000000003</v>
      </c>
    </row>
    <row r="37" spans="1:4">
      <c r="A37">
        <v>36.904418999999997</v>
      </c>
      <c r="B37">
        <v>46.545119999999997</v>
      </c>
      <c r="C37">
        <v>3.7654869999999998</v>
      </c>
      <c r="D37">
        <v>6.8949610000000003</v>
      </c>
    </row>
    <row r="38" spans="1:4">
      <c r="A38">
        <v>40.129626999999999</v>
      </c>
      <c r="B38">
        <v>48.477530999999999</v>
      </c>
      <c r="C38">
        <v>3.7729140000000001</v>
      </c>
      <c r="D38">
        <v>6.91715383529663</v>
      </c>
    </row>
    <row r="39" spans="1:4">
      <c r="A39">
        <v>36.284592000000004</v>
      </c>
      <c r="B39">
        <v>48.715789999999998</v>
      </c>
      <c r="C39">
        <v>3.7895729999999999</v>
      </c>
      <c r="D39">
        <v>6.9432419999999997</v>
      </c>
    </row>
    <row r="40" spans="1:4">
      <c r="A40">
        <v>40.745677999999998</v>
      </c>
      <c r="B40">
        <v>49.886462999999999</v>
      </c>
      <c r="C40">
        <v>3.8071419999999998</v>
      </c>
      <c r="D40">
        <v>6.9576929999999999</v>
      </c>
    </row>
    <row r="41" spans="1:4">
      <c r="A41">
        <v>39.221545999999996</v>
      </c>
      <c r="B41">
        <v>50.209972</v>
      </c>
      <c r="C41">
        <v>3.8254790000000001</v>
      </c>
      <c r="D41">
        <v>6.9750259999999997</v>
      </c>
    </row>
    <row r="42" spans="1:4">
      <c r="A42">
        <v>31.167475</v>
      </c>
      <c r="B42">
        <v>51.954895</v>
      </c>
      <c r="C42">
        <v>3.8303780000000001</v>
      </c>
      <c r="D42">
        <v>6.9769610000000002</v>
      </c>
    </row>
    <row r="43" spans="1:4">
      <c r="A43">
        <v>32.675258999999997</v>
      </c>
      <c r="B43">
        <v>54.479958000000003</v>
      </c>
      <c r="C43">
        <v>3.8310420000000001</v>
      </c>
      <c r="D43">
        <v>7.0125330000000003</v>
      </c>
    </row>
    <row r="44" spans="1:4">
      <c r="A44">
        <v>31.679516</v>
      </c>
      <c r="B44">
        <v>55.532215000000001</v>
      </c>
      <c r="C44">
        <v>3.8349479999999998</v>
      </c>
      <c r="D44">
        <v>7.0396450000000002</v>
      </c>
    </row>
    <row r="45" spans="1:4">
      <c r="A45">
        <v>42.330238000000001</v>
      </c>
      <c r="B45">
        <v>55.652805000000001</v>
      </c>
      <c r="C45">
        <v>3.8358469999999998</v>
      </c>
      <c r="D45">
        <v>7.0561239999999996</v>
      </c>
    </row>
    <row r="46" spans="1:4">
      <c r="A46">
        <v>30.665993</v>
      </c>
      <c r="B46">
        <v>58.651465999999999</v>
      </c>
      <c r="C46">
        <v>3.8831980000000001</v>
      </c>
      <c r="D46">
        <v>7.0675640106201101</v>
      </c>
    </row>
    <row r="47" spans="1:4">
      <c r="A47">
        <v>31.279377</v>
      </c>
      <c r="B47">
        <v>58.763359000000001</v>
      </c>
      <c r="C47">
        <v>3.8995630000000001</v>
      </c>
      <c r="D47">
        <v>7.0775100000000002</v>
      </c>
    </row>
    <row r="48" spans="1:4">
      <c r="A48">
        <v>36.168877000000002</v>
      </c>
      <c r="B48">
        <v>61.822865</v>
      </c>
      <c r="C48">
        <v>3.9053070000000001</v>
      </c>
      <c r="D48">
        <v>7.0911809999999997</v>
      </c>
    </row>
    <row r="49" spans="1:4">
      <c r="A49">
        <v>37.571567999999999</v>
      </c>
      <c r="B49">
        <v>63.803043000000002</v>
      </c>
      <c r="C49">
        <v>3.9326750000000001</v>
      </c>
      <c r="D49">
        <v>7.0959050000000001</v>
      </c>
    </row>
    <row r="50" spans="1:4">
      <c r="A50">
        <v>35.329357000000002</v>
      </c>
      <c r="B50">
        <v>64.618881000000002</v>
      </c>
      <c r="C50">
        <v>3.9349970000000001</v>
      </c>
      <c r="D50">
        <v>7.1257667541503897</v>
      </c>
    </row>
    <row r="51" spans="1:4">
      <c r="A51">
        <v>34.115634999999997</v>
      </c>
      <c r="B51">
        <v>64.767677000000006</v>
      </c>
      <c r="C51">
        <v>3.9428369999999999</v>
      </c>
      <c r="D51">
        <v>7.1497054100036603</v>
      </c>
    </row>
    <row r="52" spans="1:4">
      <c r="A52">
        <v>33.118904000000001</v>
      </c>
      <c r="B52">
        <v>67.462729999999993</v>
      </c>
      <c r="C52">
        <v>3.9727589999999999</v>
      </c>
      <c r="D52">
        <v>7.1547107696533203</v>
      </c>
    </row>
    <row r="53" spans="1:4">
      <c r="A53">
        <v>37.515633000000001</v>
      </c>
      <c r="B53">
        <v>68.138328999999999</v>
      </c>
      <c r="C53">
        <v>3.9814409999999998</v>
      </c>
      <c r="D53">
        <v>7.1555099999999996</v>
      </c>
    </row>
    <row r="54" spans="1:4">
      <c r="A54">
        <v>33.764251999999999</v>
      </c>
      <c r="B54">
        <v>70.184517</v>
      </c>
      <c r="C54">
        <v>3.992747</v>
      </c>
      <c r="D54">
        <v>7.2092308998107901</v>
      </c>
    </row>
    <row r="55" spans="1:4">
      <c r="A55">
        <v>37.036937999999999</v>
      </c>
      <c r="B55">
        <v>74.820762999999999</v>
      </c>
      <c r="C55">
        <v>3.9972759999999998</v>
      </c>
      <c r="D55">
        <v>7.2518419999999999</v>
      </c>
    </row>
    <row r="56" spans="1:4">
      <c r="A56">
        <v>40.468764999999998</v>
      </c>
      <c r="B56">
        <v>75.331856000000002</v>
      </c>
      <c r="C56">
        <v>4.0086700000000004</v>
      </c>
      <c r="D56">
        <v>7.2580980000000004</v>
      </c>
    </row>
    <row r="57" spans="1:4">
      <c r="A57">
        <v>34.745243000000002</v>
      </c>
      <c r="B57">
        <v>76.123108000000002</v>
      </c>
      <c r="C57">
        <v>4.0142319999999998</v>
      </c>
      <c r="D57">
        <v>7.3032399999999997</v>
      </c>
    </row>
    <row r="58" spans="1:4">
      <c r="A58">
        <v>37.293598000000003</v>
      </c>
      <c r="B58">
        <v>78.002655000000004</v>
      </c>
      <c r="C58">
        <v>4.0153699999999999</v>
      </c>
      <c r="D58">
        <v>7.31884288787841</v>
      </c>
    </row>
    <row r="59" spans="1:4">
      <c r="A59">
        <v>31.800180000000001</v>
      </c>
      <c r="B59">
        <v>82.463736999999995</v>
      </c>
      <c r="C59">
        <v>4.025264</v>
      </c>
      <c r="D59">
        <v>7.3213980000000003</v>
      </c>
    </row>
    <row r="60" spans="1:4">
      <c r="A60">
        <v>37.845019999999998</v>
      </c>
      <c r="B60">
        <v>83.976089000000002</v>
      </c>
      <c r="C60">
        <v>4.0281060000000002</v>
      </c>
      <c r="D60">
        <v>7.3470199999999997</v>
      </c>
    </row>
    <row r="61" spans="1:4">
      <c r="A61">
        <v>31.367218000000001</v>
      </c>
      <c r="B61">
        <v>86.167884999999998</v>
      </c>
      <c r="C61">
        <v>4.0328400000000002</v>
      </c>
      <c r="D61">
        <v>7.3506859999999996</v>
      </c>
    </row>
    <row r="62" spans="1:4">
      <c r="A62">
        <v>37.784187000000003</v>
      </c>
      <c r="B62">
        <v>87.202217000000005</v>
      </c>
      <c r="C62">
        <v>4.0340319999999998</v>
      </c>
      <c r="D62">
        <v>7.3707560000000001</v>
      </c>
    </row>
    <row r="63" spans="1:4">
      <c r="A63">
        <v>28.958231000000001</v>
      </c>
      <c r="B63">
        <v>91.036254999999997</v>
      </c>
      <c r="C63">
        <v>4.0370499999999998</v>
      </c>
      <c r="D63">
        <v>7.3982580000000002</v>
      </c>
    </row>
    <row r="64" spans="1:4">
      <c r="A64">
        <v>35.349936999999997</v>
      </c>
      <c r="B64">
        <v>93.052216000000001</v>
      </c>
      <c r="C64">
        <v>4.0387329999999997</v>
      </c>
      <c r="D64">
        <v>7.4004279999999998</v>
      </c>
    </row>
    <row r="65" spans="1:4">
      <c r="A65">
        <v>33.410640999999998</v>
      </c>
      <c r="B65">
        <v>107.04310599999999</v>
      </c>
      <c r="C65">
        <v>4.0439619999999996</v>
      </c>
      <c r="D65">
        <v>7.4004700000000003</v>
      </c>
    </row>
    <row r="66" spans="1:4">
      <c r="A66">
        <v>34.306187000000001</v>
      </c>
      <c r="B66">
        <v>108.245338</v>
      </c>
      <c r="C66">
        <v>4.050522</v>
      </c>
      <c r="D66">
        <v>7.4295150000000003</v>
      </c>
    </row>
    <row r="67" spans="1:4">
      <c r="A67">
        <v>39.429493000000001</v>
      </c>
      <c r="B67">
        <v>112.40567799999999</v>
      </c>
      <c r="C67">
        <v>4.0597469999999998</v>
      </c>
      <c r="D67">
        <v>7.4532566070556596</v>
      </c>
    </row>
    <row r="68" spans="1:4">
      <c r="A68">
        <v>31.185074</v>
      </c>
      <c r="B68">
        <v>112.57558400000001</v>
      </c>
      <c r="C68">
        <v>4.0896400000000002</v>
      </c>
      <c r="D68">
        <v>7.453773</v>
      </c>
    </row>
    <row r="69" spans="1:4">
      <c r="A69">
        <v>39.310977999999999</v>
      </c>
      <c r="B69">
        <v>112.632576</v>
      </c>
      <c r="C69">
        <v>4.0986880000000001</v>
      </c>
      <c r="D69">
        <v>7.458488</v>
      </c>
    </row>
    <row r="70" spans="1:4">
      <c r="A70">
        <v>55.238990999999999</v>
      </c>
      <c r="B70">
        <v>123.275291</v>
      </c>
      <c r="C70">
        <v>4.1173770000000003</v>
      </c>
      <c r="D70">
        <v>7.4595330000000004</v>
      </c>
    </row>
    <row r="71" spans="1:4">
      <c r="A71">
        <v>34.683388000000001</v>
      </c>
      <c r="B71">
        <v>123.53981</v>
      </c>
      <c r="C71">
        <v>4.1210550000000001</v>
      </c>
      <c r="D71">
        <v>7.464601</v>
      </c>
    </row>
    <row r="72" spans="1:4">
      <c r="A72">
        <v>34.568916000000002</v>
      </c>
      <c r="B72">
        <v>130.819275</v>
      </c>
      <c r="C72">
        <v>4.1233040000000001</v>
      </c>
      <c r="D72">
        <v>7.4785769999999996</v>
      </c>
    </row>
    <row r="73" spans="1:4">
      <c r="A73">
        <v>34.540714000000001</v>
      </c>
      <c r="B73">
        <v>178.71992499999999</v>
      </c>
      <c r="C73">
        <v>4.1379590000000004</v>
      </c>
      <c r="D73">
        <v>7.4870867729187003</v>
      </c>
    </row>
    <row r="74" spans="1:4">
      <c r="A74">
        <v>31.418296999999999</v>
      </c>
      <c r="B74">
        <v>184.20182800000001</v>
      </c>
      <c r="C74">
        <v>4.1443630000000002</v>
      </c>
      <c r="D74">
        <v>7.4951540000000003</v>
      </c>
    </row>
    <row r="75" spans="1:4">
      <c r="A75">
        <v>35.253948000000001</v>
      </c>
      <c r="B75">
        <v>208.90173300000001</v>
      </c>
      <c r="C75">
        <v>4.1648459999999998</v>
      </c>
      <c r="D75">
        <v>7.4994269999999998</v>
      </c>
    </row>
    <row r="76" spans="1:4">
      <c r="A76">
        <v>34.307445999999999</v>
      </c>
      <c r="B76">
        <v>214.13769500000001</v>
      </c>
      <c r="C76">
        <v>4.170979</v>
      </c>
      <c r="D76">
        <v>7.5109176635742099</v>
      </c>
    </row>
    <row r="77" spans="1:4">
      <c r="A77">
        <v>32.721432</v>
      </c>
      <c r="B77">
        <v>230.654617</v>
      </c>
      <c r="C77">
        <v>4.1718450000000002</v>
      </c>
      <c r="D77">
        <v>7.5169199999999998</v>
      </c>
    </row>
    <row r="78" spans="1:4">
      <c r="A78">
        <v>26.542074</v>
      </c>
      <c r="C78">
        <v>4.1719160000000004</v>
      </c>
      <c r="D78">
        <v>7.520886</v>
      </c>
    </row>
    <row r="79" spans="1:4">
      <c r="A79">
        <v>46.438048999999999</v>
      </c>
      <c r="C79">
        <v>4.1759409999999999</v>
      </c>
      <c r="D79">
        <v>7.5377219999999996</v>
      </c>
    </row>
    <row r="80" spans="1:4">
      <c r="A80">
        <v>32.585014000000001</v>
      </c>
      <c r="C80">
        <v>4.17781</v>
      </c>
      <c r="D80">
        <v>7.5904949999999998</v>
      </c>
    </row>
    <row r="81" spans="1:4">
      <c r="A81">
        <v>31.741050999999999</v>
      </c>
      <c r="C81">
        <v>4.1799980000000003</v>
      </c>
      <c r="D81">
        <v>7.5948424339294398</v>
      </c>
    </row>
    <row r="82" spans="1:4">
      <c r="A82">
        <v>28.319489999999998</v>
      </c>
      <c r="C82">
        <v>4.1821000000000002</v>
      </c>
      <c r="D82">
        <v>7.5974570000000003</v>
      </c>
    </row>
    <row r="83" spans="1:4">
      <c r="A83">
        <v>28.462527999999999</v>
      </c>
      <c r="C83">
        <v>4.1888439999999996</v>
      </c>
      <c r="D83">
        <v>7.6088240000000003</v>
      </c>
    </row>
    <row r="84" spans="1:4">
      <c r="A84">
        <v>28.973922999999999</v>
      </c>
      <c r="C84">
        <v>4.1893760000000002</v>
      </c>
      <c r="D84">
        <v>7.6183589999999999</v>
      </c>
    </row>
    <row r="85" spans="1:4">
      <c r="A85">
        <v>45.369678</v>
      </c>
      <c r="C85">
        <v>4.191249</v>
      </c>
      <c r="D85">
        <v>7.6252300000000002</v>
      </c>
    </row>
    <row r="86" spans="1:4">
      <c r="A86">
        <v>38.395705999999997</v>
      </c>
      <c r="C86">
        <v>4.196542</v>
      </c>
      <c r="D86">
        <v>7.6448910000000003</v>
      </c>
    </row>
    <row r="87" spans="1:4">
      <c r="A87">
        <v>38.886536</v>
      </c>
      <c r="C87">
        <v>4.1972690000000004</v>
      </c>
      <c r="D87">
        <v>7.6450779999999998</v>
      </c>
    </row>
    <row r="88" spans="1:4">
      <c r="A88">
        <v>38.338763999999998</v>
      </c>
      <c r="C88">
        <v>4.2047080000000001</v>
      </c>
      <c r="D88">
        <v>7.6466798782348597</v>
      </c>
    </row>
    <row r="89" spans="1:4">
      <c r="A89">
        <v>33.892395</v>
      </c>
      <c r="C89">
        <v>4.2086550000000003</v>
      </c>
      <c r="D89">
        <v>7.6471450000000001</v>
      </c>
    </row>
    <row r="90" spans="1:4">
      <c r="A90">
        <v>37.122397999999997</v>
      </c>
      <c r="C90">
        <v>4.2224310000000003</v>
      </c>
      <c r="D90">
        <v>7.6634320000000002</v>
      </c>
    </row>
    <row r="91" spans="1:4">
      <c r="A91">
        <v>23.288526999999998</v>
      </c>
      <c r="C91">
        <v>4.2264970000000002</v>
      </c>
      <c r="D91">
        <v>7.6957700000000004</v>
      </c>
    </row>
    <row r="92" spans="1:4">
      <c r="A92">
        <v>30.237300999999999</v>
      </c>
      <c r="C92">
        <v>4.2480419999999999</v>
      </c>
      <c r="D92">
        <v>7.7062020000000002</v>
      </c>
    </row>
    <row r="93" spans="1:4">
      <c r="A93">
        <v>35.475357000000002</v>
      </c>
      <c r="C93">
        <v>4.2638439999999997</v>
      </c>
      <c r="D93">
        <v>7.708488</v>
      </c>
    </row>
    <row r="94" spans="1:4">
      <c r="A94">
        <v>20.268098999999999</v>
      </c>
      <c r="C94">
        <v>4.266629</v>
      </c>
      <c r="D94">
        <v>7.7250040000000002</v>
      </c>
    </row>
    <row r="95" spans="1:4">
      <c r="A95">
        <v>22.195989999999998</v>
      </c>
      <c r="C95">
        <v>4.2762200000000004</v>
      </c>
      <c r="D95">
        <v>7.7292630000000004</v>
      </c>
    </row>
    <row r="96" spans="1:4">
      <c r="A96">
        <v>19.378402999999999</v>
      </c>
      <c r="C96">
        <v>4.2763010000000001</v>
      </c>
      <c r="D96">
        <v>7.7533984184265101</v>
      </c>
    </row>
    <row r="97" spans="1:4">
      <c r="A97">
        <v>23.443273999999999</v>
      </c>
      <c r="C97">
        <v>4.2814920000000001</v>
      </c>
      <c r="D97">
        <v>7.7595963478088299</v>
      </c>
    </row>
    <row r="98" spans="1:4">
      <c r="A98">
        <v>22.521481999999999</v>
      </c>
      <c r="C98">
        <v>4.289345</v>
      </c>
      <c r="D98">
        <v>7.789364</v>
      </c>
    </row>
    <row r="99" spans="1:4">
      <c r="A99">
        <v>24.127728000000001</v>
      </c>
      <c r="C99">
        <v>4.2911469999999996</v>
      </c>
      <c r="D99">
        <v>7.8038735389709402</v>
      </c>
    </row>
    <row r="100" spans="1:4">
      <c r="A100">
        <v>23.992125000000001</v>
      </c>
      <c r="C100">
        <v>4.2994950000000003</v>
      </c>
      <c r="D100">
        <v>7.8054709999999998</v>
      </c>
    </row>
    <row r="101" spans="1:4">
      <c r="A101">
        <v>24.830544</v>
      </c>
      <c r="C101">
        <v>4.3005079999999998</v>
      </c>
      <c r="D101">
        <v>7.8097989999999999</v>
      </c>
    </row>
    <row r="102" spans="1:4">
      <c r="A102">
        <v>13.990309999999999</v>
      </c>
      <c r="C102">
        <v>4.3055349999999999</v>
      </c>
      <c r="D102">
        <v>7.8117000000000001</v>
      </c>
    </row>
    <row r="103" spans="1:4">
      <c r="A103">
        <v>13.751620000000001</v>
      </c>
      <c r="C103">
        <v>4.3068970000000002</v>
      </c>
      <c r="D103">
        <v>7.845955</v>
      </c>
    </row>
    <row r="104" spans="1:4">
      <c r="A104">
        <v>13.960786000000001</v>
      </c>
      <c r="C104">
        <v>4.3119959999999997</v>
      </c>
      <c r="D104">
        <v>7.8460770000000002</v>
      </c>
    </row>
    <row r="105" spans="1:4">
      <c r="A105">
        <v>15.556676</v>
      </c>
      <c r="C105">
        <v>4.3190770000000001</v>
      </c>
      <c r="D105">
        <v>7.8645639999999997</v>
      </c>
    </row>
    <row r="106" spans="1:4">
      <c r="A106">
        <v>15.11717</v>
      </c>
      <c r="C106">
        <v>4.3194460000000001</v>
      </c>
      <c r="D106">
        <v>7.8659610000000004</v>
      </c>
    </row>
    <row r="107" spans="1:4">
      <c r="A107">
        <v>15.366801000000001</v>
      </c>
      <c r="C107">
        <v>4.3293819999999998</v>
      </c>
      <c r="D107">
        <v>7.8695199999999996</v>
      </c>
    </row>
    <row r="108" spans="1:4">
      <c r="A108">
        <v>13.208658</v>
      </c>
      <c r="C108">
        <v>4.3378829999999997</v>
      </c>
      <c r="D108">
        <v>7.8711419999999999</v>
      </c>
    </row>
    <row r="109" spans="1:4">
      <c r="A109">
        <v>15.270605</v>
      </c>
      <c r="C109">
        <v>4.3392739999999996</v>
      </c>
      <c r="D109">
        <v>7.8728069999999999</v>
      </c>
    </row>
    <row r="110" spans="1:4">
      <c r="A110">
        <v>14.643183000000001</v>
      </c>
      <c r="C110">
        <v>4.3454509999999997</v>
      </c>
      <c r="D110">
        <v>7.8759290000000002</v>
      </c>
    </row>
    <row r="111" spans="1:4">
      <c r="A111">
        <v>15.348069000000001</v>
      </c>
      <c r="C111">
        <v>4.3634339999999998</v>
      </c>
      <c r="D111">
        <v>7.8843300000000003</v>
      </c>
    </row>
    <row r="112" spans="1:4">
      <c r="A112">
        <v>15.366343000000001</v>
      </c>
      <c r="C112">
        <v>4.3688450000000003</v>
      </c>
      <c r="D112">
        <v>7.8859440000000003</v>
      </c>
    </row>
    <row r="113" spans="1:4">
      <c r="A113">
        <v>15.872170000000001</v>
      </c>
      <c r="C113">
        <v>4.37256</v>
      </c>
      <c r="D113">
        <v>7.8890989999999999</v>
      </c>
    </row>
    <row r="114" spans="1:4">
      <c r="A114">
        <v>14.620141</v>
      </c>
      <c r="C114">
        <v>4.3882820000000002</v>
      </c>
      <c r="D114">
        <v>7.8916199999999996</v>
      </c>
    </row>
    <row r="115" spans="1:4">
      <c r="A115">
        <v>14.577859</v>
      </c>
      <c r="C115">
        <v>4.3886719999999997</v>
      </c>
      <c r="D115">
        <v>7.9213810000000002</v>
      </c>
    </row>
    <row r="116" spans="1:4">
      <c r="A116">
        <v>15.384292</v>
      </c>
      <c r="C116">
        <v>4.395969</v>
      </c>
      <c r="D116">
        <v>7.9284000396728498</v>
      </c>
    </row>
    <row r="117" spans="1:4">
      <c r="A117">
        <v>13.953485000000001</v>
      </c>
      <c r="C117">
        <v>4.3980309999999996</v>
      </c>
      <c r="D117">
        <v>7.9389010000000004</v>
      </c>
    </row>
    <row r="118" spans="1:4">
      <c r="A118">
        <v>14.466240000000001</v>
      </c>
      <c r="C118">
        <v>4.4009799999999997</v>
      </c>
      <c r="D118">
        <v>7.9399709999999999</v>
      </c>
    </row>
    <row r="119" spans="1:4">
      <c r="A119">
        <v>15.429792000000001</v>
      </c>
      <c r="C119">
        <v>4.4015829999999996</v>
      </c>
      <c r="D119">
        <v>7.9439859999999998</v>
      </c>
    </row>
    <row r="120" spans="1:4">
      <c r="A120">
        <v>14.715635000000001</v>
      </c>
      <c r="C120">
        <v>4.4060699999999997</v>
      </c>
      <c r="D120">
        <v>7.9522029999999999</v>
      </c>
    </row>
    <row r="121" spans="1:4">
      <c r="A121">
        <v>15.580204999999999</v>
      </c>
      <c r="C121">
        <v>4.4066749999999999</v>
      </c>
      <c r="D121">
        <v>7.96616458892822</v>
      </c>
    </row>
    <row r="122" spans="1:4">
      <c r="A122">
        <v>15.317367000000001</v>
      </c>
      <c r="C122">
        <v>4.4093920000000004</v>
      </c>
      <c r="D122">
        <v>7.9733320000000001</v>
      </c>
    </row>
    <row r="123" spans="1:4">
      <c r="A123">
        <v>16.785387</v>
      </c>
      <c r="C123">
        <v>4.411251</v>
      </c>
      <c r="D123">
        <v>7.9782099999999998</v>
      </c>
    </row>
    <row r="124" spans="1:4">
      <c r="A124">
        <v>14.588421</v>
      </c>
      <c r="C124">
        <v>4.4327059999999996</v>
      </c>
      <c r="D124">
        <v>7.9813130000000001</v>
      </c>
    </row>
    <row r="125" spans="1:4">
      <c r="A125">
        <v>16.366253</v>
      </c>
      <c r="C125">
        <v>4.4537529999999999</v>
      </c>
      <c r="D125">
        <v>7.9842069999999996</v>
      </c>
    </row>
    <row r="126" spans="1:4">
      <c r="A126">
        <v>14.778605000000001</v>
      </c>
      <c r="C126">
        <v>4.4561799999999998</v>
      </c>
      <c r="D126">
        <v>7.9859920000000004</v>
      </c>
    </row>
    <row r="127" spans="1:4">
      <c r="A127">
        <v>16.484493000000001</v>
      </c>
      <c r="C127">
        <v>4.4570740000000004</v>
      </c>
      <c r="D127">
        <v>7.9971730000000001</v>
      </c>
    </row>
    <row r="128" spans="1:4">
      <c r="A128">
        <v>14.172573999999999</v>
      </c>
      <c r="C128">
        <v>4.4625959999999996</v>
      </c>
      <c r="D128">
        <v>7.9974259999999999</v>
      </c>
    </row>
    <row r="129" spans="1:4">
      <c r="A129">
        <v>13.06413</v>
      </c>
      <c r="C129">
        <v>4.4667190000000003</v>
      </c>
      <c r="D129">
        <v>8.0048899999999996</v>
      </c>
    </row>
    <row r="130" spans="1:4">
      <c r="A130">
        <v>18.425588999999999</v>
      </c>
      <c r="C130">
        <v>4.468051</v>
      </c>
      <c r="D130">
        <v>8.0096410000000002</v>
      </c>
    </row>
    <row r="131" spans="1:4">
      <c r="A131">
        <v>13.870437000000001</v>
      </c>
      <c r="C131">
        <v>4.4708519999999998</v>
      </c>
      <c r="D131">
        <v>8.0107990000000004</v>
      </c>
    </row>
    <row r="132" spans="1:4">
      <c r="A132">
        <v>15.998328000000001</v>
      </c>
      <c r="C132">
        <v>4.47471</v>
      </c>
      <c r="D132">
        <v>8.0181430000000002</v>
      </c>
    </row>
    <row r="133" spans="1:4">
      <c r="A133">
        <v>17.306370000000001</v>
      </c>
      <c r="C133">
        <v>4.4781120000000003</v>
      </c>
      <c r="D133">
        <v>8.0229219999999994</v>
      </c>
    </row>
    <row r="134" spans="1:4">
      <c r="A134">
        <v>16.632802999999999</v>
      </c>
      <c r="C134">
        <v>4.478243</v>
      </c>
      <c r="D134">
        <v>8.0296459999999996</v>
      </c>
    </row>
    <row r="135" spans="1:4">
      <c r="A135">
        <v>19.136337000000001</v>
      </c>
      <c r="C135">
        <v>4.4967079999999999</v>
      </c>
      <c r="D135">
        <v>8.0373739999999998</v>
      </c>
    </row>
    <row r="136" spans="1:4">
      <c r="A136">
        <v>18.492331</v>
      </c>
      <c r="C136">
        <v>4.4982410000000002</v>
      </c>
      <c r="D136">
        <v>8.0456819999999993</v>
      </c>
    </row>
    <row r="137" spans="1:4">
      <c r="A137">
        <v>14.416615</v>
      </c>
      <c r="C137">
        <v>4.5048979999999998</v>
      </c>
      <c r="D137">
        <v>8.0548105239868093</v>
      </c>
    </row>
    <row r="138" spans="1:4">
      <c r="A138">
        <v>12.93901</v>
      </c>
      <c r="C138">
        <v>4.5068960000000002</v>
      </c>
      <c r="D138">
        <v>8.0702820000000006</v>
      </c>
    </row>
    <row r="139" spans="1:4">
      <c r="A139">
        <v>13.545180999999999</v>
      </c>
      <c r="C139">
        <v>4.5115119999999997</v>
      </c>
      <c r="D139">
        <v>8.0811130000000002</v>
      </c>
    </row>
    <row r="140" spans="1:4">
      <c r="A140">
        <v>14.673387999999999</v>
      </c>
      <c r="C140">
        <v>4.5179270000000002</v>
      </c>
      <c r="D140">
        <v>8.0853339999999996</v>
      </c>
    </row>
    <row r="141" spans="1:4">
      <c r="A141">
        <v>14.801831999999999</v>
      </c>
      <c r="C141">
        <v>4.5256369999999997</v>
      </c>
      <c r="D141">
        <v>8.1115739999999992</v>
      </c>
    </row>
    <row r="142" spans="1:4">
      <c r="A142">
        <v>14.634455000000001</v>
      </c>
      <c r="C142">
        <v>4.5279429999999996</v>
      </c>
      <c r="D142">
        <v>8.1610639999999997</v>
      </c>
    </row>
    <row r="143" spans="1:4">
      <c r="A143">
        <v>17.454035000000001</v>
      </c>
      <c r="C143">
        <v>4.5295420000000002</v>
      </c>
      <c r="D143">
        <v>8.1695949999999993</v>
      </c>
    </row>
    <row r="144" spans="1:4">
      <c r="A144">
        <v>15.971869</v>
      </c>
      <c r="C144">
        <v>4.5328090000000003</v>
      </c>
      <c r="D144">
        <v>8.1899070739746005</v>
      </c>
    </row>
    <row r="145" spans="1:4">
      <c r="A145">
        <v>15.900447</v>
      </c>
      <c r="C145">
        <v>4.5391370000000002</v>
      </c>
      <c r="D145">
        <v>8.1899529999999992</v>
      </c>
    </row>
    <row r="146" spans="1:4">
      <c r="A146">
        <v>15.98969</v>
      </c>
      <c r="C146">
        <v>4.5444630000000004</v>
      </c>
      <c r="D146">
        <v>8.1945899999999998</v>
      </c>
    </row>
    <row r="147" spans="1:4">
      <c r="A147">
        <v>14.217938999999999</v>
      </c>
      <c r="C147">
        <v>4.5470129999999997</v>
      </c>
      <c r="D147">
        <v>8.2011850000000006</v>
      </c>
    </row>
    <row r="148" spans="1:4">
      <c r="A148">
        <v>16.550615000000001</v>
      </c>
      <c r="C148">
        <v>4.5537070000000002</v>
      </c>
      <c r="D148">
        <v>8.2175080000000005</v>
      </c>
    </row>
    <row r="149" spans="1:4">
      <c r="A149">
        <v>15.038898</v>
      </c>
      <c r="C149">
        <v>4.5570279999999999</v>
      </c>
      <c r="D149">
        <v>8.2249409999999994</v>
      </c>
    </row>
    <row r="150" spans="1:4">
      <c r="A150">
        <v>15.269273</v>
      </c>
      <c r="C150">
        <v>4.5661800000000001</v>
      </c>
      <c r="D150">
        <v>8.2408719999999995</v>
      </c>
    </row>
    <row r="151" spans="1:4">
      <c r="A151">
        <v>17.268613999999999</v>
      </c>
      <c r="C151">
        <v>4.567901</v>
      </c>
      <c r="D151">
        <v>8.2538350000000005</v>
      </c>
    </row>
    <row r="152" spans="1:4">
      <c r="A152">
        <v>15.381857999999999</v>
      </c>
      <c r="C152">
        <v>4.5813430000000004</v>
      </c>
      <c r="D152">
        <v>8.2629730000000006</v>
      </c>
    </row>
    <row r="153" spans="1:4">
      <c r="A153">
        <v>14.740463999999999</v>
      </c>
      <c r="C153">
        <v>4.5837339999999998</v>
      </c>
      <c r="D153">
        <v>8.2637800000000006</v>
      </c>
    </row>
    <row r="154" spans="1:4">
      <c r="A154">
        <v>17.722881000000001</v>
      </c>
      <c r="C154">
        <v>4.5864669999999998</v>
      </c>
      <c r="D154">
        <v>8.2688539999999993</v>
      </c>
    </row>
    <row r="155" spans="1:4">
      <c r="A155">
        <v>17.727377000000001</v>
      </c>
      <c r="C155">
        <v>4.5958589999999999</v>
      </c>
      <c r="D155">
        <v>8.2723209999999998</v>
      </c>
    </row>
    <row r="156" spans="1:4">
      <c r="A156">
        <v>16.003115000000001</v>
      </c>
      <c r="C156">
        <v>4.5968900000000001</v>
      </c>
      <c r="D156">
        <v>8.2924179999999996</v>
      </c>
    </row>
    <row r="157" spans="1:4">
      <c r="A157">
        <v>16.129179000000001</v>
      </c>
      <c r="C157">
        <v>4.5970110000000002</v>
      </c>
      <c r="D157">
        <v>8.3076039999999995</v>
      </c>
    </row>
    <row r="158" spans="1:4">
      <c r="A158">
        <v>19.357904000000001</v>
      </c>
      <c r="C158">
        <v>4.5985240000000003</v>
      </c>
      <c r="D158">
        <v>8.3081379999999996</v>
      </c>
    </row>
    <row r="159" spans="1:4">
      <c r="A159">
        <v>15.819861</v>
      </c>
      <c r="C159">
        <v>4.6019490000000003</v>
      </c>
      <c r="D159">
        <v>8.3112080000000006</v>
      </c>
    </row>
    <row r="160" spans="1:4">
      <c r="A160">
        <v>11.722571</v>
      </c>
      <c r="C160">
        <v>4.6076189999999997</v>
      </c>
      <c r="D160">
        <v>8.3244550000000004</v>
      </c>
    </row>
    <row r="161" spans="1:4">
      <c r="A161">
        <v>13.955109999999999</v>
      </c>
      <c r="C161">
        <v>4.6087629999999997</v>
      </c>
      <c r="D161">
        <v>8.3278999999999996</v>
      </c>
    </row>
    <row r="162" spans="1:4">
      <c r="A162">
        <v>12.808553</v>
      </c>
      <c r="C162">
        <v>4.6096729999999999</v>
      </c>
      <c r="D162">
        <v>8.3310560000000002</v>
      </c>
    </row>
    <row r="163" spans="1:4">
      <c r="A163">
        <v>12.016451999999999</v>
      </c>
      <c r="C163">
        <v>4.6108130000000003</v>
      </c>
      <c r="D163">
        <v>8.3393560000000004</v>
      </c>
    </row>
    <row r="164" spans="1:4">
      <c r="A164">
        <v>10.944063</v>
      </c>
      <c r="C164">
        <v>4.6165960000000004</v>
      </c>
      <c r="D164">
        <v>8.3436149999999998</v>
      </c>
    </row>
    <row r="165" spans="1:4">
      <c r="A165">
        <v>13.057841</v>
      </c>
      <c r="C165">
        <v>4.6387720000000003</v>
      </c>
      <c r="D165">
        <v>8.345008</v>
      </c>
    </row>
    <row r="166" spans="1:4">
      <c r="A166">
        <v>12.074885</v>
      </c>
      <c r="C166">
        <v>4.6471150000000003</v>
      </c>
      <c r="D166">
        <v>8.3478119999999993</v>
      </c>
    </row>
    <row r="167" spans="1:4">
      <c r="A167">
        <v>13.482404000000001</v>
      </c>
      <c r="C167">
        <v>4.6510540000000002</v>
      </c>
      <c r="D167">
        <v>8.348058</v>
      </c>
    </row>
    <row r="168" spans="1:4">
      <c r="A168">
        <v>11.727479000000001</v>
      </c>
      <c r="C168">
        <v>4.6608890000000001</v>
      </c>
      <c r="D168">
        <v>8.3578209999999995</v>
      </c>
    </row>
    <row r="169" spans="1:4">
      <c r="A169">
        <v>12.051454</v>
      </c>
      <c r="C169">
        <v>4.66317</v>
      </c>
      <c r="D169">
        <v>8.3647130000000001</v>
      </c>
    </row>
    <row r="170" spans="1:4">
      <c r="A170">
        <v>11.148567999999999</v>
      </c>
      <c r="C170">
        <v>4.6698779999999998</v>
      </c>
      <c r="D170">
        <v>8.3678950000000007</v>
      </c>
    </row>
    <row r="171" spans="1:4">
      <c r="A171">
        <v>11.858233</v>
      </c>
      <c r="C171">
        <v>4.6701090000000001</v>
      </c>
      <c r="D171">
        <v>8.3690990000000003</v>
      </c>
    </row>
    <row r="172" spans="1:4">
      <c r="A172">
        <v>13.394981</v>
      </c>
      <c r="C172">
        <v>4.6704109999999996</v>
      </c>
      <c r="D172">
        <v>8.3806539999999998</v>
      </c>
    </row>
    <row r="173" spans="1:4">
      <c r="A173">
        <v>11.884510000000001</v>
      </c>
      <c r="C173">
        <v>4.6714310000000001</v>
      </c>
      <c r="D173">
        <v>8.3878319999999995</v>
      </c>
    </row>
    <row r="174" spans="1:4">
      <c r="A174">
        <v>13.370984</v>
      </c>
      <c r="C174">
        <v>4.6810980000000004</v>
      </c>
      <c r="D174">
        <v>8.3905569999999994</v>
      </c>
    </row>
    <row r="175" spans="1:4">
      <c r="A175">
        <v>11.474971</v>
      </c>
      <c r="C175">
        <v>4.6877789999999999</v>
      </c>
      <c r="D175">
        <v>8.390981</v>
      </c>
    </row>
    <row r="176" spans="1:4">
      <c r="A176">
        <v>11.993679999999999</v>
      </c>
      <c r="C176">
        <v>4.6900199999999996</v>
      </c>
      <c r="D176">
        <v>8.3916459999999997</v>
      </c>
    </row>
    <row r="177" spans="1:4">
      <c r="A177">
        <v>11.803993</v>
      </c>
      <c r="C177">
        <v>4.6944600000000003</v>
      </c>
      <c r="D177">
        <v>8.3999400000000009</v>
      </c>
    </row>
    <row r="178" spans="1:4">
      <c r="A178">
        <v>16.833400999999999</v>
      </c>
      <c r="C178">
        <v>4.6989299999999998</v>
      </c>
      <c r="D178">
        <v>8.4004689999999993</v>
      </c>
    </row>
    <row r="179" spans="1:4">
      <c r="A179">
        <v>10.461681</v>
      </c>
      <c r="C179">
        <v>4.7086839999999999</v>
      </c>
      <c r="D179">
        <v>8.4023408889770508</v>
      </c>
    </row>
    <row r="180" spans="1:4">
      <c r="A180">
        <v>10.498422</v>
      </c>
      <c r="C180">
        <v>4.7100569999999999</v>
      </c>
      <c r="D180">
        <v>8.4036740000000005</v>
      </c>
    </row>
    <row r="181" spans="1:4">
      <c r="A181">
        <v>10.548109999999999</v>
      </c>
      <c r="C181">
        <v>4.7119160000000004</v>
      </c>
      <c r="D181">
        <v>8.404128</v>
      </c>
    </row>
    <row r="182" spans="1:4">
      <c r="A182">
        <v>10.219476999999999</v>
      </c>
      <c r="C182">
        <v>4.716774</v>
      </c>
      <c r="D182">
        <v>8.4191190000000002</v>
      </c>
    </row>
    <row r="183" spans="1:4">
      <c r="A183">
        <v>10.744733</v>
      </c>
      <c r="C183">
        <v>4.7228269999999997</v>
      </c>
      <c r="D183">
        <v>8.4247200000000007</v>
      </c>
    </row>
    <row r="184" spans="1:4">
      <c r="A184">
        <v>10.391873</v>
      </c>
      <c r="C184">
        <v>4.7259310000000001</v>
      </c>
      <c r="D184">
        <v>8.4289159999999992</v>
      </c>
    </row>
    <row r="185" spans="1:4">
      <c r="A185">
        <v>10.498932999999999</v>
      </c>
      <c r="C185">
        <v>4.7260720000000003</v>
      </c>
      <c r="D185">
        <v>8.4347560000000001</v>
      </c>
    </row>
    <row r="186" spans="1:4">
      <c r="A186">
        <v>10.615413</v>
      </c>
      <c r="C186">
        <v>4.7280300000000004</v>
      </c>
      <c r="D186">
        <v>8.4353770000000008</v>
      </c>
    </row>
    <row r="187" spans="1:4">
      <c r="A187">
        <v>12.030901999999999</v>
      </c>
      <c r="C187">
        <v>4.7291270000000001</v>
      </c>
      <c r="D187">
        <v>8.4428830000000001</v>
      </c>
    </row>
    <row r="188" spans="1:4">
      <c r="A188">
        <v>12.607538</v>
      </c>
      <c r="C188">
        <v>4.7306629999999998</v>
      </c>
      <c r="D188">
        <v>8.4454709999999995</v>
      </c>
    </row>
    <row r="189" spans="1:4">
      <c r="A189">
        <v>11.844958999999999</v>
      </c>
      <c r="C189">
        <v>4.7345079999999999</v>
      </c>
      <c r="D189">
        <v>8.4543909999999993</v>
      </c>
    </row>
    <row r="190" spans="1:4">
      <c r="A190">
        <v>13.245049</v>
      </c>
      <c r="C190">
        <v>4.7397150000000003</v>
      </c>
      <c r="D190">
        <v>8.4622609999999998</v>
      </c>
    </row>
    <row r="191" spans="1:4">
      <c r="A191">
        <v>17.006243000000001</v>
      </c>
      <c r="C191">
        <v>4.7404859999999998</v>
      </c>
      <c r="D191">
        <v>8.4674929999999993</v>
      </c>
    </row>
    <row r="192" spans="1:4">
      <c r="A192">
        <v>14.049835</v>
      </c>
      <c r="C192">
        <v>4.7450840000000003</v>
      </c>
      <c r="D192">
        <v>8.4798989999999996</v>
      </c>
    </row>
    <row r="193" spans="1:4">
      <c r="A193">
        <v>17.668951</v>
      </c>
      <c r="C193">
        <v>4.7519390000000001</v>
      </c>
      <c r="D193">
        <v>8.4820170000000008</v>
      </c>
    </row>
    <row r="194" spans="1:4">
      <c r="A194">
        <v>16.254835</v>
      </c>
      <c r="C194">
        <v>4.7521839999999997</v>
      </c>
      <c r="D194">
        <v>8.4992230000000006</v>
      </c>
    </row>
    <row r="195" spans="1:4">
      <c r="A195">
        <v>8.6176980000000007</v>
      </c>
      <c r="C195">
        <v>4.760383</v>
      </c>
      <c r="D195">
        <v>8.5103919999999995</v>
      </c>
    </row>
    <row r="196" spans="1:4">
      <c r="A196">
        <v>10.301107</v>
      </c>
      <c r="C196">
        <v>4.7639940000000003</v>
      </c>
      <c r="D196">
        <v>8.5183048248290998</v>
      </c>
    </row>
    <row r="197" spans="1:4">
      <c r="A197">
        <v>10.793678</v>
      </c>
      <c r="C197">
        <v>4.800306</v>
      </c>
      <c r="D197">
        <v>8.519463</v>
      </c>
    </row>
    <row r="198" spans="1:4">
      <c r="A198">
        <v>10.900444999999999</v>
      </c>
      <c r="C198">
        <v>4.8184880000000003</v>
      </c>
      <c r="D198">
        <v>8.5353340000000006</v>
      </c>
    </row>
    <row r="199" spans="1:4">
      <c r="A199">
        <v>9.4844989999999996</v>
      </c>
      <c r="C199">
        <v>4.8294059999999996</v>
      </c>
      <c r="D199">
        <v>8.5444720000000007</v>
      </c>
    </row>
    <row r="200" spans="1:4">
      <c r="A200">
        <v>9.8975150000000003</v>
      </c>
      <c r="C200">
        <v>4.8361039999999997</v>
      </c>
      <c r="D200">
        <v>8.5624090000000006</v>
      </c>
    </row>
    <row r="201" spans="1:4">
      <c r="A201">
        <v>11.187445</v>
      </c>
      <c r="C201">
        <v>4.8375899999999996</v>
      </c>
      <c r="D201">
        <v>8.5640140000000002</v>
      </c>
    </row>
    <row r="202" spans="1:4">
      <c r="A202">
        <v>10.230081</v>
      </c>
      <c r="C202">
        <v>4.8468489999999997</v>
      </c>
      <c r="D202">
        <v>8.5770479999999996</v>
      </c>
    </row>
    <row r="203" spans="1:4">
      <c r="A203">
        <v>10.485868</v>
      </c>
      <c r="C203">
        <v>4.8531979999999999</v>
      </c>
      <c r="D203">
        <v>8.5837350000000008</v>
      </c>
    </row>
    <row r="204" spans="1:4">
      <c r="A204">
        <v>13.341694</v>
      </c>
      <c r="C204">
        <v>4.8604560000000001</v>
      </c>
      <c r="D204">
        <v>8.5907420000000005</v>
      </c>
    </row>
    <row r="205" spans="1:4">
      <c r="A205">
        <v>11.525008</v>
      </c>
      <c r="C205">
        <v>4.8682259999999999</v>
      </c>
      <c r="D205">
        <v>8.595421</v>
      </c>
    </row>
    <row r="206" spans="1:4">
      <c r="A206">
        <v>11.292141000000001</v>
      </c>
      <c r="C206">
        <v>4.8724769999999999</v>
      </c>
      <c r="D206">
        <v>8.5955390930175692</v>
      </c>
    </row>
    <row r="207" spans="1:4">
      <c r="A207">
        <v>12.189476000000001</v>
      </c>
      <c r="C207">
        <v>4.8827290000000003</v>
      </c>
      <c r="D207">
        <v>8.5996830000000006</v>
      </c>
    </row>
    <row r="208" spans="1:4">
      <c r="A208">
        <v>11.520417</v>
      </c>
      <c r="C208">
        <v>4.8999160000000002</v>
      </c>
      <c r="D208">
        <v>8.6041559999999997</v>
      </c>
    </row>
    <row r="209" spans="1:4">
      <c r="A209">
        <v>10.969505</v>
      </c>
      <c r="C209">
        <v>4.9031849999999997</v>
      </c>
      <c r="D209">
        <v>8.6071950000000008</v>
      </c>
    </row>
    <row r="210" spans="1:4">
      <c r="A210">
        <v>10.59024</v>
      </c>
      <c r="C210">
        <v>4.914021</v>
      </c>
      <c r="D210">
        <v>8.6126319999999996</v>
      </c>
    </row>
    <row r="211" spans="1:4">
      <c r="A211">
        <v>11.905353</v>
      </c>
      <c r="C211">
        <v>4.9186899999999998</v>
      </c>
      <c r="D211">
        <v>8.6192060000000001</v>
      </c>
    </row>
    <row r="212" spans="1:4">
      <c r="A212">
        <v>10.922456</v>
      </c>
      <c r="C212">
        <v>4.9408409999999998</v>
      </c>
      <c r="D212">
        <v>8.6228149999999992</v>
      </c>
    </row>
    <row r="213" spans="1:4">
      <c r="A213">
        <v>11.870202000000001</v>
      </c>
      <c r="C213">
        <v>4.949535</v>
      </c>
      <c r="D213">
        <v>8.6248129999999996</v>
      </c>
    </row>
    <row r="214" spans="1:4">
      <c r="A214">
        <v>13.323729999999999</v>
      </c>
      <c r="C214">
        <v>4.9601680000000004</v>
      </c>
      <c r="D214">
        <v>8.6290720000000007</v>
      </c>
    </row>
    <row r="215" spans="1:4">
      <c r="A215">
        <v>11.837904999999999</v>
      </c>
      <c r="C215">
        <v>4.9638090000000004</v>
      </c>
      <c r="D215">
        <v>8.6293150000000001</v>
      </c>
    </row>
    <row r="216" spans="1:4">
      <c r="A216">
        <v>15.116569</v>
      </c>
      <c r="C216">
        <v>4.9800620000000002</v>
      </c>
      <c r="D216">
        <v>8.6317210000000006</v>
      </c>
    </row>
    <row r="217" spans="1:4">
      <c r="A217">
        <v>14.356933</v>
      </c>
      <c r="C217">
        <v>4.9801359999999999</v>
      </c>
      <c r="D217">
        <v>8.6331758499145508</v>
      </c>
    </row>
    <row r="218" spans="1:4">
      <c r="A218">
        <v>13.236701999999999</v>
      </c>
      <c r="C218">
        <v>4.9862209999999996</v>
      </c>
      <c r="D218">
        <v>8.6333640000000003</v>
      </c>
    </row>
    <row r="219" spans="1:4">
      <c r="A219">
        <v>12.856266</v>
      </c>
      <c r="C219">
        <v>4.9923640000000002</v>
      </c>
      <c r="D219">
        <v>8.6353883743286097</v>
      </c>
    </row>
    <row r="220" spans="1:4">
      <c r="A220">
        <v>12.842447</v>
      </c>
      <c r="C220">
        <v>4.995609</v>
      </c>
      <c r="D220">
        <v>8.6399709999999992</v>
      </c>
    </row>
    <row r="221" spans="1:4">
      <c r="A221">
        <v>13.923284000000001</v>
      </c>
      <c r="C221">
        <v>5.0216839999999996</v>
      </c>
      <c r="D221">
        <v>8.6499210000000009</v>
      </c>
    </row>
    <row r="222" spans="1:4">
      <c r="A222">
        <v>11.348058999999999</v>
      </c>
      <c r="C222">
        <v>5.0500970000000001</v>
      </c>
      <c r="D222">
        <v>8.6660789999999999</v>
      </c>
    </row>
    <row r="223" spans="1:4">
      <c r="A223">
        <v>13.550115999999999</v>
      </c>
      <c r="C223">
        <v>5.0627319999999996</v>
      </c>
      <c r="D223">
        <v>8.6770229339599592</v>
      </c>
    </row>
    <row r="224" spans="1:4">
      <c r="A224">
        <v>11.483485</v>
      </c>
      <c r="C224">
        <v>5.0654899999999996</v>
      </c>
      <c r="D224">
        <v>8.6794239999999991</v>
      </c>
    </row>
    <row r="225" spans="1:4">
      <c r="A225">
        <v>12.202643</v>
      </c>
      <c r="C225">
        <v>5.0750989999999998</v>
      </c>
      <c r="D225">
        <v>8.6798791885375906</v>
      </c>
    </row>
    <row r="226" spans="1:4">
      <c r="A226">
        <v>14.087906</v>
      </c>
      <c r="C226">
        <v>5.0766689999999999</v>
      </c>
      <c r="D226">
        <v>8.6835120000000003</v>
      </c>
    </row>
    <row r="227" spans="1:4">
      <c r="A227">
        <v>11.149509999999999</v>
      </c>
      <c r="C227">
        <v>5.07944</v>
      </c>
      <c r="D227">
        <v>8.6901100000000007</v>
      </c>
    </row>
    <row r="228" spans="1:4">
      <c r="A228">
        <v>11.973817</v>
      </c>
      <c r="C228">
        <v>5.1192330000000004</v>
      </c>
      <c r="D228">
        <v>8.7035459999999993</v>
      </c>
    </row>
    <row r="229" spans="1:4">
      <c r="A229">
        <v>10.874375000000001</v>
      </c>
      <c r="C229">
        <v>5.1210279999999999</v>
      </c>
      <c r="D229">
        <v>8.7067189999999997</v>
      </c>
    </row>
    <row r="230" spans="1:4">
      <c r="A230">
        <v>12.025933999999999</v>
      </c>
      <c r="C230">
        <v>5.1316699999999997</v>
      </c>
      <c r="D230">
        <v>8.7083130000000004</v>
      </c>
    </row>
    <row r="231" spans="1:4">
      <c r="A231">
        <v>10.484303000000001</v>
      </c>
      <c r="C231">
        <v>5.132136</v>
      </c>
      <c r="D231">
        <v>8.7215799999999994</v>
      </c>
    </row>
    <row r="232" spans="1:4">
      <c r="A232">
        <v>11.897466</v>
      </c>
      <c r="C232">
        <v>5.1398960000000002</v>
      </c>
      <c r="D232">
        <v>8.7218269999999993</v>
      </c>
    </row>
    <row r="233" spans="1:4">
      <c r="A233">
        <v>11.507745</v>
      </c>
      <c r="C233">
        <v>5.158347</v>
      </c>
      <c r="D233">
        <v>8.7231520000000007</v>
      </c>
    </row>
    <row r="234" spans="1:4">
      <c r="A234">
        <v>10.656043</v>
      </c>
      <c r="C234">
        <v>5.1655639999999998</v>
      </c>
      <c r="D234">
        <v>8.7271629999999991</v>
      </c>
    </row>
    <row r="235" spans="1:4">
      <c r="A235">
        <v>10.560836</v>
      </c>
      <c r="C235">
        <v>5.1741060000000001</v>
      </c>
      <c r="D235">
        <v>8.7374519999999993</v>
      </c>
    </row>
    <row r="236" spans="1:4">
      <c r="A236">
        <v>11.001436</v>
      </c>
      <c r="C236">
        <v>5.1782880000000002</v>
      </c>
      <c r="D236">
        <v>8.738683</v>
      </c>
    </row>
    <row r="237" spans="1:4">
      <c r="A237">
        <v>13.898294</v>
      </c>
      <c r="C237">
        <v>5.1921150000000003</v>
      </c>
      <c r="D237">
        <v>8.7456549999999993</v>
      </c>
    </row>
    <row r="238" spans="1:4">
      <c r="A238">
        <v>12.108174</v>
      </c>
      <c r="C238">
        <v>5.1926360000000003</v>
      </c>
      <c r="D238">
        <v>8.7504010000000001</v>
      </c>
    </row>
    <row r="239" spans="1:4">
      <c r="A239">
        <v>10.401109999999999</v>
      </c>
      <c r="C239">
        <v>5.209816</v>
      </c>
      <c r="D239">
        <v>8.7545660000000005</v>
      </c>
    </row>
    <row r="240" spans="1:4">
      <c r="A240">
        <v>11.630958</v>
      </c>
      <c r="C240">
        <v>5.2161949999999999</v>
      </c>
      <c r="D240">
        <v>8.7551570000000005</v>
      </c>
    </row>
    <row r="241" spans="1:4">
      <c r="A241">
        <v>10.801313</v>
      </c>
      <c r="C241">
        <v>5.216799</v>
      </c>
      <c r="D241">
        <v>8.7584649999999993</v>
      </c>
    </row>
    <row r="242" spans="1:4">
      <c r="A242">
        <v>14.14368</v>
      </c>
      <c r="C242">
        <v>5.227481</v>
      </c>
      <c r="D242">
        <v>8.7586488723754794</v>
      </c>
    </row>
    <row r="243" spans="1:4">
      <c r="A243">
        <v>13.379695999999999</v>
      </c>
      <c r="C243">
        <v>5.2315509999999996</v>
      </c>
      <c r="D243">
        <v>8.7792189999999994</v>
      </c>
    </row>
    <row r="244" spans="1:4">
      <c r="A244">
        <v>15.479695</v>
      </c>
      <c r="C244">
        <v>5.2363609999999996</v>
      </c>
      <c r="D244">
        <v>8.7812029999999996</v>
      </c>
    </row>
    <row r="245" spans="1:4">
      <c r="A245">
        <v>15.212334</v>
      </c>
      <c r="C245">
        <v>5.2402030000000002</v>
      </c>
      <c r="D245">
        <v>8.7918748855590803</v>
      </c>
    </row>
    <row r="246" spans="1:4">
      <c r="A246">
        <v>16.801760000000002</v>
      </c>
      <c r="C246">
        <v>5.2411149999999997</v>
      </c>
      <c r="D246">
        <v>8.8031050000000004</v>
      </c>
    </row>
    <row r="247" spans="1:4">
      <c r="A247">
        <v>13.536868999999999</v>
      </c>
      <c r="C247">
        <v>5.2483259999999996</v>
      </c>
      <c r="D247">
        <v>8.8103739999999995</v>
      </c>
    </row>
    <row r="248" spans="1:4">
      <c r="A248">
        <v>21.574065999999998</v>
      </c>
      <c r="C248">
        <v>5.2645780000000002</v>
      </c>
      <c r="D248">
        <v>8.8116219999999998</v>
      </c>
    </row>
    <row r="249" spans="1:4">
      <c r="A249">
        <v>14.540231</v>
      </c>
      <c r="C249">
        <v>5.2962119999999997</v>
      </c>
      <c r="D249">
        <v>8.8176803588867099</v>
      </c>
    </row>
    <row r="250" spans="1:4">
      <c r="A250">
        <v>12.985563000000001</v>
      </c>
      <c r="C250">
        <v>5.297326</v>
      </c>
      <c r="D250">
        <v>8.8193283081054599</v>
      </c>
    </row>
    <row r="251" spans="1:4">
      <c r="A251">
        <v>11.537140000000001</v>
      </c>
      <c r="C251">
        <v>5.2994909999999997</v>
      </c>
      <c r="D251">
        <v>8.8208800000000007</v>
      </c>
    </row>
    <row r="252" spans="1:4">
      <c r="A252">
        <v>10.663709000000001</v>
      </c>
      <c r="C252">
        <v>5.2996340000000002</v>
      </c>
      <c r="D252">
        <v>8.8216140000000003</v>
      </c>
    </row>
    <row r="253" spans="1:4">
      <c r="A253">
        <v>12.555892999999999</v>
      </c>
      <c r="C253">
        <v>5.3062459999999998</v>
      </c>
      <c r="D253">
        <v>8.8216249999999992</v>
      </c>
    </row>
    <row r="254" spans="1:4">
      <c r="A254">
        <v>11.295704000000001</v>
      </c>
      <c r="C254">
        <v>5.309488</v>
      </c>
      <c r="D254">
        <v>8.8496249999999996</v>
      </c>
    </row>
    <row r="255" spans="1:4">
      <c r="A255">
        <v>10.985010000000001</v>
      </c>
      <c r="C255">
        <v>5.3432709999999997</v>
      </c>
      <c r="D255">
        <v>8.8508399999999998</v>
      </c>
    </row>
    <row r="256" spans="1:4">
      <c r="A256">
        <v>11.133649999999999</v>
      </c>
      <c r="C256">
        <v>5.3435259999999998</v>
      </c>
      <c r="D256">
        <v>8.8534769999999998</v>
      </c>
    </row>
    <row r="257" spans="1:4">
      <c r="A257">
        <v>12.851544000000001</v>
      </c>
      <c r="C257">
        <v>5.3447519999999997</v>
      </c>
      <c r="D257">
        <v>8.8587779999999992</v>
      </c>
    </row>
    <row r="258" spans="1:4">
      <c r="A258">
        <v>10.15166</v>
      </c>
      <c r="C258">
        <v>5.3555599999999997</v>
      </c>
      <c r="D258">
        <v>8.8593670000000007</v>
      </c>
    </row>
    <row r="259" spans="1:4">
      <c r="A259">
        <v>10.479734000000001</v>
      </c>
      <c r="C259">
        <v>5.3680580000000004</v>
      </c>
      <c r="D259">
        <v>8.8615600000000008</v>
      </c>
    </row>
    <row r="260" spans="1:4">
      <c r="A260">
        <v>12.000068000000001</v>
      </c>
      <c r="C260">
        <v>5.3748040000000001</v>
      </c>
      <c r="D260">
        <v>8.8647799999999997</v>
      </c>
    </row>
    <row r="261" spans="1:4">
      <c r="A261">
        <v>11.377940000000001</v>
      </c>
      <c r="C261">
        <v>5.390549</v>
      </c>
      <c r="D261">
        <v>8.8747358322143501</v>
      </c>
    </row>
    <row r="262" spans="1:4">
      <c r="A262">
        <v>15.615421</v>
      </c>
      <c r="C262">
        <v>5.3923399999999999</v>
      </c>
      <c r="D262">
        <v>8.8809620000000002</v>
      </c>
    </row>
    <row r="263" spans="1:4">
      <c r="A263">
        <v>17.724976999999999</v>
      </c>
      <c r="C263">
        <v>5.400703</v>
      </c>
      <c r="D263">
        <v>8.8952100000000005</v>
      </c>
    </row>
    <row r="264" spans="1:4">
      <c r="A264">
        <v>12.432195</v>
      </c>
      <c r="C264">
        <v>5.4075509999999998</v>
      </c>
      <c r="D264">
        <v>8.9123710000000003</v>
      </c>
    </row>
    <row r="265" spans="1:4">
      <c r="A265">
        <v>13.726013999999999</v>
      </c>
      <c r="C265">
        <v>5.4108239999999999</v>
      </c>
      <c r="D265">
        <v>8.9140219999999992</v>
      </c>
    </row>
    <row r="266" spans="1:4">
      <c r="A266">
        <v>13.800509999999999</v>
      </c>
      <c r="C266">
        <v>5.4268289999999997</v>
      </c>
      <c r="D266">
        <v>8.9186119999999995</v>
      </c>
    </row>
    <row r="267" spans="1:4">
      <c r="A267">
        <v>13.107601000000001</v>
      </c>
      <c r="C267">
        <v>5.4275770000000003</v>
      </c>
      <c r="D267">
        <v>8.9228240000000003</v>
      </c>
    </row>
    <row r="268" spans="1:4">
      <c r="A268">
        <v>13.327305000000001</v>
      </c>
      <c r="C268">
        <v>5.4296449999999998</v>
      </c>
      <c r="D268">
        <v>8.9379709999999992</v>
      </c>
    </row>
    <row r="269" spans="1:4">
      <c r="A269">
        <v>13.008112000000001</v>
      </c>
      <c r="C269">
        <v>5.4486970000000001</v>
      </c>
      <c r="D269">
        <v>8.9488859999999999</v>
      </c>
    </row>
    <row r="270" spans="1:4">
      <c r="A270">
        <v>13.148355</v>
      </c>
      <c r="C270">
        <v>5.4567069999999998</v>
      </c>
      <c r="D270">
        <v>8.9631679999999996</v>
      </c>
    </row>
    <row r="271" spans="1:4">
      <c r="A271">
        <v>11.832917</v>
      </c>
      <c r="C271">
        <v>5.4629789999999998</v>
      </c>
      <c r="D271">
        <v>8.9637165069580007</v>
      </c>
    </row>
    <row r="272" spans="1:4">
      <c r="A272">
        <v>13.993629</v>
      </c>
      <c r="C272">
        <v>5.4741429999999998</v>
      </c>
      <c r="D272">
        <v>8.9656076431274396</v>
      </c>
    </row>
    <row r="273" spans="1:4">
      <c r="A273">
        <v>11.248896</v>
      </c>
      <c r="C273">
        <v>5.4780600000000002</v>
      </c>
      <c r="D273">
        <v>8.9720379999999995</v>
      </c>
    </row>
    <row r="274" spans="1:4">
      <c r="A274">
        <v>12.699581</v>
      </c>
      <c r="C274">
        <v>5.4875980000000002</v>
      </c>
      <c r="D274">
        <v>8.9856796264648402</v>
      </c>
    </row>
    <row r="275" spans="1:4">
      <c r="A275">
        <v>13.353236000000001</v>
      </c>
      <c r="C275">
        <v>5.5045320000000002</v>
      </c>
      <c r="D275">
        <v>8.9926440000000003</v>
      </c>
    </row>
    <row r="276" spans="1:4">
      <c r="A276">
        <v>15.229704999999999</v>
      </c>
      <c r="C276">
        <v>5.511679</v>
      </c>
      <c r="D276">
        <v>8.9941429999999993</v>
      </c>
    </row>
    <row r="277" spans="1:4">
      <c r="A277">
        <v>11.195819</v>
      </c>
      <c r="C277">
        <v>5.5120319999999996</v>
      </c>
      <c r="D277">
        <v>8.9951699999999999</v>
      </c>
    </row>
    <row r="278" spans="1:4">
      <c r="A278">
        <v>10.296369</v>
      </c>
      <c r="C278">
        <v>5.5366309999999999</v>
      </c>
      <c r="D278">
        <v>8.9954210000000003</v>
      </c>
    </row>
    <row r="279" spans="1:4">
      <c r="A279">
        <v>10.448294000000001</v>
      </c>
      <c r="C279">
        <v>5.5400919999999996</v>
      </c>
      <c r="D279">
        <v>8.9976079999999996</v>
      </c>
    </row>
    <row r="280" spans="1:4">
      <c r="A280">
        <v>10.79543</v>
      </c>
      <c r="C280">
        <v>5.5468500000000001</v>
      </c>
      <c r="D280">
        <v>9.0023110000000006</v>
      </c>
    </row>
    <row r="281" spans="1:4">
      <c r="A281">
        <v>10.660482</v>
      </c>
      <c r="C281">
        <v>5.5492850000000002</v>
      </c>
      <c r="D281">
        <v>9.0026683807372994</v>
      </c>
    </row>
    <row r="282" spans="1:4">
      <c r="A282">
        <v>11.531140000000001</v>
      </c>
      <c r="C282">
        <v>5.5533169999999998</v>
      </c>
      <c r="D282">
        <v>9.0053370000000008</v>
      </c>
    </row>
    <row r="283" spans="1:4">
      <c r="A283">
        <v>11.854652</v>
      </c>
      <c r="C283">
        <v>5.556476</v>
      </c>
      <c r="D283">
        <v>9.0075690000000002</v>
      </c>
    </row>
    <row r="284" spans="1:4">
      <c r="A284">
        <v>10.769572999999999</v>
      </c>
      <c r="C284">
        <v>5.5605120000000001</v>
      </c>
      <c r="D284">
        <v>9.0088030000000003</v>
      </c>
    </row>
    <row r="285" spans="1:4">
      <c r="A285">
        <v>11.46402</v>
      </c>
      <c r="C285">
        <v>5.571186</v>
      </c>
      <c r="D285">
        <v>9.0105799999999991</v>
      </c>
    </row>
    <row r="286" spans="1:4">
      <c r="A286">
        <v>11.929831</v>
      </c>
      <c r="C286">
        <v>5.5758939999999999</v>
      </c>
      <c r="D286">
        <v>9.0147870000000001</v>
      </c>
    </row>
    <row r="287" spans="1:4">
      <c r="A287">
        <v>14.582164000000001</v>
      </c>
      <c r="C287">
        <v>5.5783079999999998</v>
      </c>
      <c r="D287">
        <v>9.0186910000000005</v>
      </c>
    </row>
    <row r="288" spans="1:4">
      <c r="A288">
        <v>18.718086</v>
      </c>
      <c r="C288">
        <v>5.5872539999999997</v>
      </c>
      <c r="D288">
        <v>9.0187120000000007</v>
      </c>
    </row>
    <row r="289" spans="1:4">
      <c r="A289">
        <v>17.035226999999999</v>
      </c>
      <c r="C289">
        <v>5.5979789999999996</v>
      </c>
      <c r="D289">
        <v>9.0232670000000006</v>
      </c>
    </row>
    <row r="290" spans="1:4">
      <c r="A290">
        <v>16.337496000000002</v>
      </c>
      <c r="C290">
        <v>5.601966</v>
      </c>
      <c r="D290">
        <v>9.0245759999999997</v>
      </c>
    </row>
    <row r="291" spans="1:4">
      <c r="A291">
        <v>16.493773000000001</v>
      </c>
      <c r="C291">
        <v>5.6034790000000001</v>
      </c>
      <c r="D291">
        <v>9.0349229999999991</v>
      </c>
    </row>
    <row r="292" spans="1:4">
      <c r="A292">
        <v>15.861307999999999</v>
      </c>
      <c r="C292">
        <v>5.6051209999999996</v>
      </c>
      <c r="D292">
        <v>9.0356210000000008</v>
      </c>
    </row>
    <row r="293" spans="1:4">
      <c r="A293">
        <v>15.956441</v>
      </c>
      <c r="C293">
        <v>5.6089640000000003</v>
      </c>
      <c r="D293">
        <v>9.0374230000000004</v>
      </c>
    </row>
    <row r="294" spans="1:4">
      <c r="A294">
        <v>13.287027</v>
      </c>
      <c r="C294">
        <v>5.6115890000000004</v>
      </c>
      <c r="D294">
        <v>9.0393889999999999</v>
      </c>
    </row>
    <row r="295" spans="1:4">
      <c r="A295">
        <v>14.858768</v>
      </c>
      <c r="C295">
        <v>5.6271019999999998</v>
      </c>
      <c r="D295">
        <v>9.04005622863769</v>
      </c>
    </row>
    <row r="296" spans="1:4">
      <c r="A296">
        <v>14.845452</v>
      </c>
      <c r="C296">
        <v>5.6356520000000003</v>
      </c>
      <c r="D296">
        <v>9.0412470000000003</v>
      </c>
    </row>
    <row r="297" spans="1:4">
      <c r="A297">
        <v>13.445816000000001</v>
      </c>
      <c r="C297">
        <v>5.6369990000000003</v>
      </c>
      <c r="D297">
        <v>9.0435999999999996</v>
      </c>
    </row>
    <row r="298" spans="1:4">
      <c r="A298">
        <v>13.907503</v>
      </c>
      <c r="C298">
        <v>5.6376910000000002</v>
      </c>
      <c r="D298">
        <v>9.0481569999999998</v>
      </c>
    </row>
    <row r="299" spans="1:4">
      <c r="A299">
        <v>13.017424</v>
      </c>
      <c r="C299">
        <v>5.6608980000000004</v>
      </c>
      <c r="D299">
        <v>9.0516769999999998</v>
      </c>
    </row>
    <row r="300" spans="1:4">
      <c r="A300">
        <v>12.656708999999999</v>
      </c>
      <c r="C300">
        <v>5.6628230000000004</v>
      </c>
      <c r="D300">
        <v>9.0610694885253906</v>
      </c>
    </row>
    <row r="301" spans="1:4">
      <c r="A301">
        <v>13.763769999999999</v>
      </c>
      <c r="C301">
        <v>5.6764780000000004</v>
      </c>
      <c r="D301">
        <v>9.0641960000000008</v>
      </c>
    </row>
    <row r="302" spans="1:4">
      <c r="A302">
        <v>11.284309</v>
      </c>
      <c r="C302">
        <v>5.6775969999999996</v>
      </c>
      <c r="D302">
        <v>9.0664289999999994</v>
      </c>
    </row>
    <row r="303" spans="1:4">
      <c r="A303">
        <v>11.048755999999999</v>
      </c>
      <c r="C303">
        <v>5.6849059999999998</v>
      </c>
      <c r="D303">
        <v>9.0680180000000004</v>
      </c>
    </row>
    <row r="304" spans="1:4">
      <c r="A304">
        <v>11.208678000000001</v>
      </c>
      <c r="C304">
        <v>5.690169</v>
      </c>
      <c r="D304">
        <v>9.0742670000000007</v>
      </c>
    </row>
    <row r="305" spans="1:4">
      <c r="A305">
        <v>11.382001000000001</v>
      </c>
      <c r="C305">
        <v>5.697692</v>
      </c>
      <c r="D305">
        <v>9.0748700000000007</v>
      </c>
    </row>
    <row r="306" spans="1:4">
      <c r="A306">
        <v>12.286364000000001</v>
      </c>
      <c r="C306">
        <v>5.701657</v>
      </c>
      <c r="D306">
        <v>9.0833709999999996</v>
      </c>
    </row>
    <row r="307" spans="1:4">
      <c r="A307">
        <v>10.940265</v>
      </c>
      <c r="C307">
        <v>5.7084970000000004</v>
      </c>
      <c r="D307">
        <v>9.1088830000000005</v>
      </c>
    </row>
    <row r="308" spans="1:4">
      <c r="A308">
        <v>11.696232999999999</v>
      </c>
      <c r="C308">
        <v>5.7107830000000002</v>
      </c>
      <c r="D308">
        <v>9.1145870000000002</v>
      </c>
    </row>
    <row r="309" spans="1:4">
      <c r="A309">
        <v>11.067883999999999</v>
      </c>
      <c r="C309">
        <v>5.7160489999999999</v>
      </c>
      <c r="D309">
        <v>9.1202068328857404</v>
      </c>
    </row>
    <row r="310" spans="1:4">
      <c r="A310">
        <v>12.378613</v>
      </c>
      <c r="C310">
        <v>5.7351799999999997</v>
      </c>
      <c r="D310">
        <v>9.1202344894409109</v>
      </c>
    </row>
    <row r="311" spans="1:4">
      <c r="A311">
        <v>15.397311999999999</v>
      </c>
      <c r="C311">
        <v>5.7403529999999998</v>
      </c>
      <c r="D311">
        <v>9.1269670000000005</v>
      </c>
    </row>
    <row r="312" spans="1:4">
      <c r="A312">
        <v>15.536044</v>
      </c>
      <c r="C312">
        <v>5.7467969999999999</v>
      </c>
      <c r="D312">
        <v>9.1273409999999995</v>
      </c>
    </row>
    <row r="313" spans="1:4">
      <c r="A313">
        <v>13.362190999999999</v>
      </c>
      <c r="C313">
        <v>5.7483329999999997</v>
      </c>
      <c r="D313">
        <v>9.1286959999999997</v>
      </c>
    </row>
    <row r="314" spans="1:4">
      <c r="A314">
        <v>12.552072000000001</v>
      </c>
      <c r="C314">
        <v>5.7488910000000004</v>
      </c>
      <c r="D314">
        <v>9.1567190000000007</v>
      </c>
    </row>
    <row r="315" spans="1:4">
      <c r="A315">
        <v>12.005677</v>
      </c>
      <c r="C315">
        <v>5.7694130000000001</v>
      </c>
      <c r="D315">
        <v>9.1616959999999992</v>
      </c>
    </row>
    <row r="316" spans="1:4">
      <c r="A316">
        <v>13.992634000000001</v>
      </c>
      <c r="C316">
        <v>5.7762260000000003</v>
      </c>
      <c r="D316">
        <v>9.1690819999999995</v>
      </c>
    </row>
    <row r="317" spans="1:4">
      <c r="A317">
        <v>13.418237</v>
      </c>
      <c r="C317">
        <v>5.7859689999999997</v>
      </c>
      <c r="D317">
        <v>9.1706809997558505</v>
      </c>
    </row>
    <row r="318" spans="1:4">
      <c r="A318">
        <v>14.634542</v>
      </c>
      <c r="C318">
        <v>5.7880750000000001</v>
      </c>
      <c r="D318">
        <v>9.1751860000000001</v>
      </c>
    </row>
    <row r="319" spans="1:4">
      <c r="A319">
        <v>17.254632999999998</v>
      </c>
      <c r="C319">
        <v>5.7968890000000002</v>
      </c>
      <c r="D319">
        <v>9.1819489999999995</v>
      </c>
    </row>
    <row r="320" spans="1:4">
      <c r="A320">
        <v>15.742914000000001</v>
      </c>
      <c r="C320">
        <v>5.8021539999999998</v>
      </c>
      <c r="D320">
        <v>9.1836129999999994</v>
      </c>
    </row>
    <row r="321" spans="1:4">
      <c r="A321">
        <v>19.270716</v>
      </c>
      <c r="C321">
        <v>5.8044669999999998</v>
      </c>
      <c r="D321">
        <v>9.183961</v>
      </c>
    </row>
    <row r="322" spans="1:4">
      <c r="A322">
        <v>16.304483000000001</v>
      </c>
      <c r="C322">
        <v>5.8109979999999997</v>
      </c>
      <c r="D322">
        <v>9.1840670000000006</v>
      </c>
    </row>
    <row r="323" spans="1:4">
      <c r="A323">
        <v>15.463469999999999</v>
      </c>
      <c r="C323">
        <v>5.815753</v>
      </c>
      <c r="D323">
        <v>9.1881198883056605</v>
      </c>
    </row>
    <row r="324" spans="1:4">
      <c r="A324">
        <v>15.168096999999999</v>
      </c>
      <c r="C324">
        <v>5.8158899999999996</v>
      </c>
      <c r="D324">
        <v>9.1928830000000001</v>
      </c>
    </row>
    <row r="325" spans="1:4">
      <c r="A325">
        <v>16.793278000000001</v>
      </c>
      <c r="C325">
        <v>5.8168480000000002</v>
      </c>
      <c r="D325">
        <v>9.1996310000000001</v>
      </c>
    </row>
    <row r="326" spans="1:4">
      <c r="A326">
        <v>13.861926</v>
      </c>
      <c r="C326">
        <v>5.8236819999999998</v>
      </c>
      <c r="D326">
        <v>9.2025059999999996</v>
      </c>
    </row>
    <row r="327" spans="1:4">
      <c r="A327">
        <v>16.24267</v>
      </c>
      <c r="C327">
        <v>5.8347540000000002</v>
      </c>
      <c r="D327">
        <v>9.2025690000000004</v>
      </c>
    </row>
    <row r="328" spans="1:4">
      <c r="A328">
        <v>12.249537</v>
      </c>
      <c r="C328">
        <v>5.838228</v>
      </c>
      <c r="D328">
        <v>9.2209640000000004</v>
      </c>
    </row>
    <row r="329" spans="1:4">
      <c r="A329">
        <v>12.358717</v>
      </c>
      <c r="C329">
        <v>5.8440110000000001</v>
      </c>
      <c r="D329">
        <v>9.2234379999999998</v>
      </c>
    </row>
    <row r="330" spans="1:4">
      <c r="A330">
        <v>11.919187000000001</v>
      </c>
      <c r="C330">
        <v>5.8551289999999998</v>
      </c>
      <c r="D330">
        <v>9.2266720000000007</v>
      </c>
    </row>
    <row r="331" spans="1:4">
      <c r="A331">
        <v>12.503638</v>
      </c>
      <c r="C331">
        <v>5.8558250000000003</v>
      </c>
      <c r="D331">
        <v>9.2293789999999998</v>
      </c>
    </row>
    <row r="332" spans="1:4">
      <c r="A332">
        <v>11.378645000000001</v>
      </c>
      <c r="C332">
        <v>5.8631700000000002</v>
      </c>
      <c r="D332">
        <v>9.2308990000000009</v>
      </c>
    </row>
    <row r="333" spans="1:4">
      <c r="A333">
        <v>12.924951</v>
      </c>
      <c r="C333">
        <v>5.8633620000000004</v>
      </c>
      <c r="D333">
        <v>9.2351369999999999</v>
      </c>
    </row>
    <row r="334" spans="1:4">
      <c r="A334">
        <v>12.164552</v>
      </c>
      <c r="C334">
        <v>5.8723419999999997</v>
      </c>
      <c r="D334">
        <v>9.2354710000000004</v>
      </c>
    </row>
    <row r="335" spans="1:4">
      <c r="A335">
        <v>13.531358000000001</v>
      </c>
      <c r="C335">
        <v>5.8724819999999998</v>
      </c>
      <c r="D335">
        <v>9.2358069999999994</v>
      </c>
    </row>
    <row r="336" spans="1:4">
      <c r="A336">
        <v>13.864462</v>
      </c>
      <c r="C336">
        <v>5.8754419999999996</v>
      </c>
      <c r="D336">
        <v>9.2359910000000003</v>
      </c>
    </row>
    <row r="337" spans="1:4">
      <c r="A337">
        <v>13.635527</v>
      </c>
      <c r="C337">
        <v>5.8799770000000002</v>
      </c>
      <c r="D337">
        <v>9.2500289999999996</v>
      </c>
    </row>
    <row r="338" spans="1:4">
      <c r="A338">
        <v>15.394819</v>
      </c>
      <c r="C338">
        <v>5.8905159999999999</v>
      </c>
      <c r="D338">
        <v>9.2599769999999992</v>
      </c>
    </row>
    <row r="339" spans="1:4">
      <c r="A339">
        <v>16.11027</v>
      </c>
      <c r="C339">
        <v>5.8965959999999997</v>
      </c>
      <c r="D339">
        <v>9.2693490000000001</v>
      </c>
    </row>
    <row r="340" spans="1:4">
      <c r="A340">
        <v>17.536353999999999</v>
      </c>
      <c r="C340">
        <v>5.9002699999999999</v>
      </c>
      <c r="D340">
        <v>9.2735090000000007</v>
      </c>
    </row>
    <row r="341" spans="1:4">
      <c r="A341">
        <v>14.523707999999999</v>
      </c>
      <c r="C341">
        <v>5.9014579999999999</v>
      </c>
      <c r="D341">
        <v>9.2763786315917898</v>
      </c>
    </row>
    <row r="342" spans="1:4">
      <c r="A342">
        <v>18.405149000000002</v>
      </c>
      <c r="C342">
        <v>5.9018370000000004</v>
      </c>
      <c r="D342">
        <v>9.2824670000000005</v>
      </c>
    </row>
    <row r="343" spans="1:4">
      <c r="A343">
        <v>18.020755999999999</v>
      </c>
      <c r="C343">
        <v>5.9031830000000003</v>
      </c>
      <c r="D343">
        <v>9.2862469999999995</v>
      </c>
    </row>
    <row r="344" spans="1:4">
      <c r="A344">
        <v>12.255756999999999</v>
      </c>
      <c r="C344">
        <v>5.9063879999999997</v>
      </c>
      <c r="D344">
        <v>9.3022120000000008</v>
      </c>
    </row>
    <row r="345" spans="1:4">
      <c r="A345">
        <v>11.627368000000001</v>
      </c>
      <c r="C345">
        <v>5.9118269999999997</v>
      </c>
      <c r="D345">
        <v>9.3132979999999996</v>
      </c>
    </row>
    <row r="346" spans="1:4">
      <c r="A346">
        <v>14.03861</v>
      </c>
      <c r="C346">
        <v>5.9231910000000001</v>
      </c>
      <c r="D346">
        <v>9.3170059999999992</v>
      </c>
    </row>
    <row r="347" spans="1:4">
      <c r="A347">
        <v>12.136623</v>
      </c>
      <c r="C347">
        <v>5.9307999999999996</v>
      </c>
      <c r="D347">
        <v>9.3198600000000003</v>
      </c>
    </row>
    <row r="348" spans="1:4">
      <c r="A348">
        <v>17.006083</v>
      </c>
      <c r="C348">
        <v>5.9343180000000002</v>
      </c>
      <c r="D348">
        <v>9.3230276107787997</v>
      </c>
    </row>
    <row r="349" spans="1:4">
      <c r="A349">
        <v>20.623342999999998</v>
      </c>
      <c r="C349">
        <v>5.9350759999999996</v>
      </c>
      <c r="D349">
        <v>9.3245079999999998</v>
      </c>
    </row>
    <row r="350" spans="1:4">
      <c r="A350">
        <v>19.205542000000001</v>
      </c>
      <c r="C350">
        <v>5.9354459999999998</v>
      </c>
      <c r="D350">
        <v>9.3277049999999999</v>
      </c>
    </row>
    <row r="351" spans="1:4">
      <c r="A351">
        <v>13.007797</v>
      </c>
      <c r="C351">
        <v>5.9377399999999998</v>
      </c>
      <c r="D351">
        <v>9.3361129999999992</v>
      </c>
    </row>
    <row r="352" spans="1:4">
      <c r="A352">
        <v>11.551216999999999</v>
      </c>
      <c r="C352">
        <v>5.9535289999999996</v>
      </c>
      <c r="D352">
        <v>9.3365109999999998</v>
      </c>
    </row>
    <row r="353" spans="1:4">
      <c r="A353">
        <v>15.291060999999999</v>
      </c>
      <c r="C353">
        <v>5.9544709999999998</v>
      </c>
      <c r="D353">
        <v>9.3373889999999999</v>
      </c>
    </row>
    <row r="354" spans="1:4">
      <c r="A354">
        <v>13.10962</v>
      </c>
      <c r="C354">
        <v>5.9549050000000001</v>
      </c>
      <c r="D354">
        <v>9.3386209999999998</v>
      </c>
    </row>
    <row r="355" spans="1:4">
      <c r="A355">
        <v>14.199578000000001</v>
      </c>
      <c r="C355">
        <v>5.9565950000000001</v>
      </c>
      <c r="D355">
        <v>9.3416633605956996</v>
      </c>
    </row>
    <row r="356" spans="1:4">
      <c r="A356">
        <v>14.525107</v>
      </c>
      <c r="C356">
        <v>5.9601699999999997</v>
      </c>
      <c r="D356">
        <v>9.3419019999999993</v>
      </c>
    </row>
    <row r="357" spans="1:4">
      <c r="A357">
        <v>16.280063999999999</v>
      </c>
      <c r="C357">
        <v>5.9631769999999999</v>
      </c>
      <c r="D357">
        <v>9.3564860000000003</v>
      </c>
    </row>
    <row r="358" spans="1:4">
      <c r="A358">
        <v>16.234539000000002</v>
      </c>
      <c r="C358">
        <v>5.9827190000000003</v>
      </c>
      <c r="D358">
        <v>9.358625</v>
      </c>
    </row>
    <row r="359" spans="1:4">
      <c r="A359">
        <v>14.045018000000001</v>
      </c>
      <c r="C359">
        <v>5.9829949999999998</v>
      </c>
      <c r="D359">
        <v>9.3590140000000002</v>
      </c>
    </row>
    <row r="360" spans="1:4">
      <c r="A360">
        <v>12.227213000000001</v>
      </c>
      <c r="C360">
        <v>5.9981530000000003</v>
      </c>
      <c r="D360">
        <v>9.3599996566772408</v>
      </c>
    </row>
    <row r="361" spans="1:4">
      <c r="A361">
        <v>15.778715999999999</v>
      </c>
      <c r="C361">
        <v>6.0111020000000002</v>
      </c>
      <c r="D361">
        <v>9.3620950000000001</v>
      </c>
    </row>
    <row r="362" spans="1:4">
      <c r="A362">
        <v>18.271494000000001</v>
      </c>
      <c r="C362">
        <v>6.0130499999999998</v>
      </c>
      <c r="D362">
        <v>9.3637929999999994</v>
      </c>
    </row>
    <row r="363" spans="1:4">
      <c r="A363">
        <v>18.632504000000001</v>
      </c>
      <c r="C363">
        <v>6.017989</v>
      </c>
      <c r="D363">
        <v>9.3699019999999997</v>
      </c>
    </row>
    <row r="364" spans="1:4">
      <c r="A364">
        <v>14.069983000000001</v>
      </c>
      <c r="C364">
        <v>6.0230779999999999</v>
      </c>
      <c r="D364">
        <v>9.3765370000000008</v>
      </c>
    </row>
    <row r="365" spans="1:4">
      <c r="A365">
        <v>19.406600999999998</v>
      </c>
      <c r="C365">
        <v>6.0250909999999998</v>
      </c>
      <c r="D365">
        <v>9.3774529999999992</v>
      </c>
    </row>
    <row r="366" spans="1:4">
      <c r="A366">
        <v>14.862655</v>
      </c>
      <c r="C366">
        <v>6.0365650000000004</v>
      </c>
      <c r="D366">
        <v>9.3777399999999993</v>
      </c>
    </row>
    <row r="367" spans="1:4">
      <c r="A367">
        <v>18.819082000000002</v>
      </c>
      <c r="C367">
        <v>6.0501079999999998</v>
      </c>
      <c r="D367">
        <v>9.3800600000000003</v>
      </c>
    </row>
    <row r="368" spans="1:4">
      <c r="A368">
        <v>12.406929</v>
      </c>
      <c r="C368">
        <v>6.0519439999999998</v>
      </c>
      <c r="D368">
        <v>9.3876720000000002</v>
      </c>
    </row>
    <row r="369" spans="1:4">
      <c r="A369">
        <v>14.589824999999999</v>
      </c>
      <c r="C369">
        <v>6.0535069999999997</v>
      </c>
      <c r="D369">
        <v>9.3886760000000002</v>
      </c>
    </row>
    <row r="370" spans="1:4">
      <c r="A370">
        <v>12.323131</v>
      </c>
      <c r="C370">
        <v>6.0845549999999999</v>
      </c>
      <c r="D370">
        <v>9.4027159999999999</v>
      </c>
    </row>
    <row r="371" spans="1:4">
      <c r="A371">
        <v>17.453972</v>
      </c>
      <c r="C371">
        <v>6.0855100000000002</v>
      </c>
      <c r="D371">
        <v>9.4050302505493093</v>
      </c>
    </row>
    <row r="372" spans="1:4">
      <c r="A372">
        <v>17.976718999999999</v>
      </c>
      <c r="C372">
        <v>6.0930619999999998</v>
      </c>
      <c r="D372">
        <v>9.4096270000000004</v>
      </c>
    </row>
    <row r="373" spans="1:4">
      <c r="A373">
        <v>15.592905</v>
      </c>
      <c r="C373">
        <v>6.094341</v>
      </c>
      <c r="D373">
        <v>9.4156030000000008</v>
      </c>
    </row>
    <row r="374" spans="1:4">
      <c r="A374">
        <v>17.561496999999999</v>
      </c>
      <c r="C374">
        <v>6.1061310000000004</v>
      </c>
      <c r="D374">
        <v>9.4189620000000005</v>
      </c>
    </row>
    <row r="375" spans="1:4">
      <c r="A375">
        <v>19.179762</v>
      </c>
      <c r="C375">
        <v>6.1199669999999999</v>
      </c>
      <c r="D375">
        <v>9.4231859999999994</v>
      </c>
    </row>
    <row r="376" spans="1:4">
      <c r="A376">
        <v>17.075737</v>
      </c>
      <c r="C376">
        <v>6.1207919999999998</v>
      </c>
      <c r="D376">
        <v>9.42622566223144</v>
      </c>
    </row>
    <row r="377" spans="1:4">
      <c r="A377">
        <v>7.1423459999999999</v>
      </c>
      <c r="C377">
        <v>6.1238989999999998</v>
      </c>
      <c r="D377">
        <v>9.4365319999999997</v>
      </c>
    </row>
    <row r="378" spans="1:4">
      <c r="A378">
        <v>7.1047380000000002</v>
      </c>
      <c r="C378">
        <v>6.130509</v>
      </c>
      <c r="D378">
        <v>9.4390990000000006</v>
      </c>
    </row>
    <row r="379" spans="1:4">
      <c r="A379">
        <v>7.3104789999999999</v>
      </c>
      <c r="C379">
        <v>6.131958</v>
      </c>
      <c r="D379">
        <v>9.4486340000000002</v>
      </c>
    </row>
    <row r="380" spans="1:4">
      <c r="A380">
        <v>7.562246</v>
      </c>
      <c r="C380">
        <v>6.1391260000000001</v>
      </c>
      <c r="D380">
        <v>9.4551890000000007</v>
      </c>
    </row>
    <row r="381" spans="1:4">
      <c r="A381">
        <v>7.005528</v>
      </c>
      <c r="C381">
        <v>6.1411350000000002</v>
      </c>
      <c r="D381">
        <v>9.4616959999999999</v>
      </c>
    </row>
    <row r="382" spans="1:4">
      <c r="A382">
        <v>6.8203880000000003</v>
      </c>
      <c r="C382">
        <v>6.1457689999999996</v>
      </c>
      <c r="D382">
        <v>9.4631414413452095</v>
      </c>
    </row>
    <row r="383" spans="1:4">
      <c r="A383">
        <v>7.3153899999999998</v>
      </c>
      <c r="C383">
        <v>6.1633440000000004</v>
      </c>
      <c r="D383">
        <v>9.4632759094238192</v>
      </c>
    </row>
    <row r="384" spans="1:4">
      <c r="A384">
        <v>6.6150219999999997</v>
      </c>
      <c r="C384">
        <v>6.1655139999999999</v>
      </c>
      <c r="D384">
        <v>9.4654874801635707</v>
      </c>
    </row>
    <row r="385" spans="1:4">
      <c r="A385">
        <v>7.7253879999999997</v>
      </c>
      <c r="C385">
        <v>6.1669939999999999</v>
      </c>
      <c r="D385">
        <v>9.4691486358642507</v>
      </c>
    </row>
    <row r="386" spans="1:4">
      <c r="A386">
        <v>7.7220680000000002</v>
      </c>
      <c r="C386">
        <v>6.1678420000000003</v>
      </c>
      <c r="D386">
        <v>9.4709299999999992</v>
      </c>
    </row>
    <row r="387" spans="1:4">
      <c r="A387">
        <v>6.7907970000000004</v>
      </c>
      <c r="C387">
        <v>6.1728839999999998</v>
      </c>
      <c r="D387">
        <v>9.4713440000000002</v>
      </c>
    </row>
    <row r="388" spans="1:4">
      <c r="A388">
        <v>7.5861530000000004</v>
      </c>
      <c r="C388">
        <v>6.1844539999999997</v>
      </c>
      <c r="D388">
        <v>9.4749670028686506</v>
      </c>
    </row>
    <row r="389" spans="1:4">
      <c r="A389">
        <v>6.5861070000000002</v>
      </c>
      <c r="C389">
        <v>6.1967290000000004</v>
      </c>
      <c r="D389">
        <v>9.4759799999999998</v>
      </c>
    </row>
    <row r="390" spans="1:4">
      <c r="A390">
        <v>7.4043850000000004</v>
      </c>
      <c r="C390">
        <v>6.1985489999999999</v>
      </c>
      <c r="D390">
        <v>9.4762330000000006</v>
      </c>
    </row>
    <row r="391" spans="1:4">
      <c r="A391">
        <v>7.4801250000000001</v>
      </c>
      <c r="C391">
        <v>6.201136</v>
      </c>
      <c r="D391">
        <v>9.4789250000000003</v>
      </c>
    </row>
    <row r="392" spans="1:4">
      <c r="A392">
        <v>7.1479879999999998</v>
      </c>
      <c r="C392">
        <v>6.2063389999999998</v>
      </c>
      <c r="D392">
        <v>9.4867209999999993</v>
      </c>
    </row>
    <row r="393" spans="1:4">
      <c r="A393">
        <v>6.8258710000000002</v>
      </c>
      <c r="C393">
        <v>6.2068209999999997</v>
      </c>
      <c r="D393">
        <v>9.4893079999999994</v>
      </c>
    </row>
    <row r="394" spans="1:4">
      <c r="A394">
        <v>7.8212250000000001</v>
      </c>
      <c r="C394">
        <v>6.2098880000000003</v>
      </c>
      <c r="D394">
        <v>9.4908149999999996</v>
      </c>
    </row>
    <row r="395" spans="1:4">
      <c r="A395">
        <v>7.3429190000000002</v>
      </c>
      <c r="C395">
        <v>6.2203359999999996</v>
      </c>
      <c r="D395">
        <v>9.4957910000000005</v>
      </c>
    </row>
    <row r="396" spans="1:4">
      <c r="A396">
        <v>7.3857790000000003</v>
      </c>
      <c r="C396">
        <v>6.2368990000000002</v>
      </c>
      <c r="D396">
        <v>9.4990140000000007</v>
      </c>
    </row>
    <row r="397" spans="1:4">
      <c r="A397">
        <v>7.7687549999999996</v>
      </c>
      <c r="C397">
        <v>6.2409230000000004</v>
      </c>
      <c r="D397">
        <v>9.5100130000000007</v>
      </c>
    </row>
    <row r="398" spans="1:4">
      <c r="A398">
        <v>7.4693529999999999</v>
      </c>
      <c r="C398">
        <v>6.2414059999999996</v>
      </c>
      <c r="D398">
        <v>9.5114839999999994</v>
      </c>
    </row>
    <row r="399" spans="1:4">
      <c r="A399">
        <v>6.7565559999999998</v>
      </c>
      <c r="C399">
        <v>6.2463600000000001</v>
      </c>
      <c r="D399">
        <v>9.5143098831176705</v>
      </c>
    </row>
    <row r="400" spans="1:4">
      <c r="A400">
        <v>6.9193509999999998</v>
      </c>
      <c r="C400">
        <v>6.2467750000000004</v>
      </c>
      <c r="D400">
        <v>9.5280039999999993</v>
      </c>
    </row>
    <row r="401" spans="1:4">
      <c r="A401">
        <v>6.6932650000000002</v>
      </c>
      <c r="C401">
        <v>6.2486730000000001</v>
      </c>
      <c r="D401">
        <v>9.53070068359375</v>
      </c>
    </row>
    <row r="402" spans="1:4">
      <c r="A402">
        <v>7.32721</v>
      </c>
      <c r="C402">
        <v>6.2501509999999998</v>
      </c>
      <c r="D402">
        <v>9.5338750000000001</v>
      </c>
    </row>
    <row r="403" spans="1:4">
      <c r="A403">
        <v>7.5545780000000002</v>
      </c>
      <c r="C403">
        <v>6.2542270000000002</v>
      </c>
      <c r="D403">
        <v>9.5487009999999994</v>
      </c>
    </row>
    <row r="404" spans="1:4">
      <c r="A404">
        <v>6.7678310000000002</v>
      </c>
      <c r="C404">
        <v>6.2600790000000002</v>
      </c>
      <c r="D404">
        <v>9.5536759999999994</v>
      </c>
    </row>
    <row r="405" spans="1:4">
      <c r="A405">
        <v>7.1706669999999999</v>
      </c>
      <c r="C405">
        <v>6.261463</v>
      </c>
      <c r="D405">
        <v>9.5665460000000007</v>
      </c>
    </row>
    <row r="406" spans="1:4">
      <c r="A406">
        <v>7.0054509999999999</v>
      </c>
      <c r="C406">
        <v>6.2629739999999998</v>
      </c>
      <c r="D406">
        <v>9.5696309999999993</v>
      </c>
    </row>
    <row r="407" spans="1:4">
      <c r="A407">
        <v>7.5743970000000003</v>
      </c>
      <c r="C407">
        <v>6.2721939999999998</v>
      </c>
      <c r="D407">
        <v>9.578246</v>
      </c>
    </row>
    <row r="408" spans="1:4">
      <c r="A408">
        <v>7.1419790000000001</v>
      </c>
      <c r="C408">
        <v>6.2768540000000002</v>
      </c>
      <c r="D408">
        <v>9.5879750000000001</v>
      </c>
    </row>
    <row r="409" spans="1:4">
      <c r="A409">
        <v>7.0506419999999999</v>
      </c>
      <c r="C409">
        <v>6.2803979999999999</v>
      </c>
      <c r="D409">
        <v>9.6001119999999993</v>
      </c>
    </row>
    <row r="410" spans="1:4">
      <c r="A410">
        <v>7.3156129999999999</v>
      </c>
      <c r="C410">
        <v>6.28268</v>
      </c>
      <c r="D410">
        <v>9.6039159999999999</v>
      </c>
    </row>
    <row r="411" spans="1:4">
      <c r="A411">
        <v>7.3025589999999996</v>
      </c>
      <c r="C411">
        <v>6.288017</v>
      </c>
      <c r="D411">
        <v>9.6051680000000008</v>
      </c>
    </row>
    <row r="412" spans="1:4">
      <c r="A412">
        <v>8.1534700000000004</v>
      </c>
      <c r="C412">
        <v>6.2913649999999999</v>
      </c>
      <c r="D412">
        <v>9.6100440000000003</v>
      </c>
    </row>
    <row r="413" spans="1:4">
      <c r="A413">
        <v>7.4639160000000002</v>
      </c>
      <c r="C413">
        <v>6.2944599999999999</v>
      </c>
      <c r="D413">
        <v>9.6151561737060494</v>
      </c>
    </row>
    <row r="414" spans="1:4">
      <c r="A414">
        <v>6.9472300000000002</v>
      </c>
      <c r="C414">
        <v>6.3018609999999997</v>
      </c>
      <c r="D414">
        <v>9.6213560000000005</v>
      </c>
    </row>
    <row r="415" spans="1:4">
      <c r="A415">
        <v>8.3916350000000008</v>
      </c>
      <c r="C415">
        <v>6.303687</v>
      </c>
      <c r="D415">
        <v>9.626792</v>
      </c>
    </row>
    <row r="416" spans="1:4">
      <c r="A416">
        <v>7.3967580000000002</v>
      </c>
      <c r="C416">
        <v>6.3268370000000003</v>
      </c>
      <c r="D416">
        <v>9.6279000000000003</v>
      </c>
    </row>
    <row r="417" spans="1:4">
      <c r="A417">
        <v>7.28613</v>
      </c>
      <c r="C417">
        <v>6.3312439999999999</v>
      </c>
      <c r="D417">
        <v>9.6307630538940394</v>
      </c>
    </row>
    <row r="418" spans="1:4">
      <c r="A418">
        <v>7.0318699999999996</v>
      </c>
      <c r="C418">
        <v>6.3509209999999996</v>
      </c>
      <c r="D418">
        <v>9.6312979999999992</v>
      </c>
    </row>
    <row r="419" spans="1:4">
      <c r="A419">
        <v>7.9942979999999997</v>
      </c>
      <c r="C419">
        <v>6.3564639999999999</v>
      </c>
      <c r="D419">
        <v>9.6336519999999997</v>
      </c>
    </row>
    <row r="420" spans="1:4">
      <c r="A420">
        <v>8.1304459999999992</v>
      </c>
      <c r="C420">
        <v>6.356776</v>
      </c>
      <c r="D420">
        <v>9.6382469999999998</v>
      </c>
    </row>
    <row r="421" spans="1:4">
      <c r="A421">
        <v>8.8326989999999999</v>
      </c>
      <c r="C421">
        <v>6.3618819999999996</v>
      </c>
      <c r="D421">
        <v>9.6407050000000005</v>
      </c>
    </row>
    <row r="422" spans="1:4">
      <c r="A422">
        <v>6.7890249999999996</v>
      </c>
      <c r="C422">
        <v>6.3674780000000002</v>
      </c>
      <c r="D422">
        <v>9.6420689999999993</v>
      </c>
    </row>
    <row r="423" spans="1:4">
      <c r="A423">
        <v>7.6739540000000002</v>
      </c>
      <c r="C423">
        <v>6.3833489999999999</v>
      </c>
      <c r="D423">
        <v>9.6439240000000002</v>
      </c>
    </row>
    <row r="424" spans="1:4">
      <c r="A424">
        <v>7.4579899999999997</v>
      </c>
      <c r="C424">
        <v>6.3860260000000002</v>
      </c>
      <c r="D424">
        <v>9.6507570000000005</v>
      </c>
    </row>
    <row r="425" spans="1:4">
      <c r="A425">
        <v>7.3841039999999998</v>
      </c>
      <c r="C425">
        <v>6.3889170000000002</v>
      </c>
      <c r="D425">
        <v>9.6507799999999992</v>
      </c>
    </row>
    <row r="426" spans="1:4">
      <c r="A426">
        <v>6.9530960000000004</v>
      </c>
      <c r="C426">
        <v>6.4091750000000003</v>
      </c>
      <c r="D426">
        <v>9.6626250000000002</v>
      </c>
    </row>
    <row r="427" spans="1:4">
      <c r="A427">
        <v>7.8752890000000004</v>
      </c>
      <c r="C427">
        <v>6.4152950000000004</v>
      </c>
      <c r="D427">
        <v>9.6665544509887695</v>
      </c>
    </row>
    <row r="428" spans="1:4">
      <c r="A428">
        <v>7.6821679999999999</v>
      </c>
      <c r="C428">
        <v>6.4222149999999996</v>
      </c>
      <c r="D428">
        <v>9.6705670000000001</v>
      </c>
    </row>
    <row r="429" spans="1:4">
      <c r="A429">
        <v>7.8470810000000002</v>
      </c>
      <c r="C429">
        <v>6.4252469999999997</v>
      </c>
      <c r="D429">
        <v>9.6713059999999995</v>
      </c>
    </row>
    <row r="430" spans="1:4">
      <c r="A430">
        <v>7.2674709999999996</v>
      </c>
      <c r="C430">
        <v>6.4388430000000003</v>
      </c>
      <c r="D430">
        <v>9.6737709045410103</v>
      </c>
    </row>
    <row r="431" spans="1:4">
      <c r="A431">
        <v>7.5663850000000004</v>
      </c>
      <c r="C431">
        <v>6.4442469999999998</v>
      </c>
      <c r="D431">
        <v>9.6745940000000008</v>
      </c>
    </row>
    <row r="432" spans="1:4">
      <c r="A432">
        <v>7.1425099999999997</v>
      </c>
      <c r="C432">
        <v>6.4529490000000003</v>
      </c>
      <c r="D432">
        <v>9.6760570000000001</v>
      </c>
    </row>
    <row r="433" spans="1:4">
      <c r="A433">
        <v>7.203468</v>
      </c>
      <c r="C433">
        <v>6.45709</v>
      </c>
      <c r="D433">
        <v>9.6777267456054599</v>
      </c>
    </row>
    <row r="434" spans="1:4">
      <c r="A434">
        <v>7.0617650000000003</v>
      </c>
      <c r="C434">
        <v>6.4635910000000001</v>
      </c>
      <c r="D434">
        <v>9.6796720000000001</v>
      </c>
    </row>
    <row r="435" spans="1:4">
      <c r="A435">
        <v>6.8542249999999996</v>
      </c>
      <c r="C435">
        <v>6.467498</v>
      </c>
      <c r="D435">
        <v>9.6914300000000004</v>
      </c>
    </row>
    <row r="436" spans="1:4">
      <c r="A436">
        <v>6.8627310000000001</v>
      </c>
      <c r="C436">
        <v>6.4690799999999999</v>
      </c>
      <c r="D436">
        <v>9.696142</v>
      </c>
    </row>
    <row r="437" spans="1:4">
      <c r="A437">
        <v>7.0129950000000001</v>
      </c>
      <c r="C437">
        <v>6.4740780000000004</v>
      </c>
      <c r="D437">
        <v>9.696923</v>
      </c>
    </row>
    <row r="438" spans="1:4">
      <c r="A438">
        <v>7.1094889999999999</v>
      </c>
      <c r="C438">
        <v>6.4748910000000004</v>
      </c>
      <c r="D438">
        <v>9.7017209999999992</v>
      </c>
    </row>
    <row r="439" spans="1:4">
      <c r="A439">
        <v>7.3847069999999997</v>
      </c>
      <c r="C439">
        <v>6.4759039999999999</v>
      </c>
      <c r="D439">
        <v>9.704186</v>
      </c>
    </row>
    <row r="440" spans="1:4">
      <c r="A440">
        <v>6.7117909999999998</v>
      </c>
      <c r="C440">
        <v>6.477468</v>
      </c>
      <c r="D440">
        <v>9.7055009999999999</v>
      </c>
    </row>
    <row r="441" spans="1:4">
      <c r="A441">
        <v>6.0820350000000003</v>
      </c>
      <c r="C441">
        <v>6.4805250000000001</v>
      </c>
      <c r="D441">
        <v>9.7055779999999992</v>
      </c>
    </row>
    <row r="442" spans="1:4">
      <c r="A442">
        <v>8.3218560000000004</v>
      </c>
      <c r="C442">
        <v>6.4833360000000004</v>
      </c>
      <c r="D442">
        <v>9.714594</v>
      </c>
    </row>
    <row r="443" spans="1:4">
      <c r="A443">
        <v>8.0035760000000007</v>
      </c>
      <c r="C443">
        <v>6.4872290000000001</v>
      </c>
      <c r="D443">
        <v>9.7269480000000001</v>
      </c>
    </row>
    <row r="444" spans="1:4">
      <c r="A444">
        <v>7.9189850000000002</v>
      </c>
      <c r="C444">
        <v>6.4907260000000004</v>
      </c>
      <c r="D444">
        <v>9.7297180000000001</v>
      </c>
    </row>
    <row r="445" spans="1:4">
      <c r="A445">
        <v>7.7645030000000004</v>
      </c>
      <c r="C445">
        <v>6.4933240000000003</v>
      </c>
      <c r="D445">
        <v>9.7330089999999991</v>
      </c>
    </row>
    <row r="446" spans="1:4">
      <c r="A446">
        <v>7.0967479999999998</v>
      </c>
      <c r="C446">
        <v>6.493938</v>
      </c>
      <c r="D446">
        <v>9.7336130142211896</v>
      </c>
    </row>
    <row r="447" spans="1:4">
      <c r="A447">
        <v>8.1788349999999994</v>
      </c>
      <c r="C447">
        <v>6.497357</v>
      </c>
      <c r="D447">
        <v>9.7359100000000005</v>
      </c>
    </row>
    <row r="448" spans="1:4">
      <c r="A448">
        <v>8.0238040000000002</v>
      </c>
      <c r="C448">
        <v>6.4973700000000001</v>
      </c>
      <c r="D448">
        <v>9.7424330000000001</v>
      </c>
    </row>
    <row r="449" spans="1:4">
      <c r="A449">
        <v>7.3547589999999996</v>
      </c>
      <c r="C449">
        <v>6.4981530000000003</v>
      </c>
      <c r="D449">
        <v>9.7433639999999997</v>
      </c>
    </row>
    <row r="450" spans="1:4">
      <c r="A450">
        <v>7.1689090000000002</v>
      </c>
      <c r="C450">
        <v>6.5068469999999996</v>
      </c>
      <c r="D450">
        <v>9.7444319999999998</v>
      </c>
    </row>
    <row r="451" spans="1:4">
      <c r="A451">
        <v>7.466926</v>
      </c>
      <c r="C451">
        <v>6.5081769999999999</v>
      </c>
      <c r="D451">
        <v>9.7580360000000006</v>
      </c>
    </row>
    <row r="452" spans="1:4">
      <c r="A452">
        <v>7.1970770000000002</v>
      </c>
      <c r="C452">
        <v>6.511431</v>
      </c>
      <c r="D452">
        <v>9.7619550000000004</v>
      </c>
    </row>
    <row r="453" spans="1:4">
      <c r="A453">
        <v>6.7352670000000003</v>
      </c>
      <c r="C453">
        <v>6.5133080000000003</v>
      </c>
      <c r="D453">
        <v>9.7629819999999992</v>
      </c>
    </row>
    <row r="454" spans="1:4">
      <c r="A454">
        <v>7.2083469999999998</v>
      </c>
      <c r="C454">
        <v>6.5261319999999996</v>
      </c>
      <c r="D454">
        <v>9.7687120000000007</v>
      </c>
    </row>
    <row r="455" spans="1:4">
      <c r="A455">
        <v>6.8895540000000004</v>
      </c>
      <c r="C455">
        <v>6.5313220000000003</v>
      </c>
      <c r="D455">
        <v>9.7687329999999992</v>
      </c>
    </row>
    <row r="456" spans="1:4">
      <c r="A456">
        <v>6.3374839999999999</v>
      </c>
      <c r="C456">
        <v>6.5354770000000002</v>
      </c>
      <c r="D456">
        <v>9.7728660000000005</v>
      </c>
    </row>
    <row r="457" spans="1:4">
      <c r="A457">
        <v>7.6867260000000002</v>
      </c>
      <c r="C457">
        <v>6.5425069999999996</v>
      </c>
      <c r="D457">
        <v>9.7732849121093697</v>
      </c>
    </row>
    <row r="458" spans="1:4">
      <c r="A458">
        <v>6.4659409999999999</v>
      </c>
      <c r="C458">
        <v>6.5562950000000004</v>
      </c>
      <c r="D458">
        <v>9.7830019999999998</v>
      </c>
    </row>
    <row r="459" spans="1:4">
      <c r="A459">
        <v>7.273536</v>
      </c>
      <c r="C459">
        <v>6.5707199999999997</v>
      </c>
      <c r="D459">
        <v>9.7972750000000008</v>
      </c>
    </row>
    <row r="460" spans="1:4">
      <c r="A460">
        <v>6.728078</v>
      </c>
      <c r="C460">
        <v>6.5719440000000002</v>
      </c>
      <c r="D460">
        <v>9.8004700000000007</v>
      </c>
    </row>
    <row r="461" spans="1:4">
      <c r="A461">
        <v>7.1295469999999996</v>
      </c>
      <c r="C461">
        <v>6.5737920000000001</v>
      </c>
      <c r="D461">
        <v>9.8015150000000002</v>
      </c>
    </row>
    <row r="462" spans="1:4">
      <c r="A462">
        <v>7.1956819999999997</v>
      </c>
      <c r="C462">
        <v>6.5765849999999997</v>
      </c>
      <c r="D462">
        <v>9.8279870000000003</v>
      </c>
    </row>
    <row r="463" spans="1:4">
      <c r="A463">
        <v>6.7223879999999996</v>
      </c>
      <c r="C463">
        <v>6.5827049999999998</v>
      </c>
      <c r="D463">
        <v>9.8306455612182599</v>
      </c>
    </row>
    <row r="464" spans="1:4">
      <c r="A464">
        <v>7.3343590000000001</v>
      </c>
      <c r="C464">
        <v>6.6075179999999998</v>
      </c>
      <c r="D464">
        <v>9.8345330000000004</v>
      </c>
    </row>
    <row r="465" spans="1:4">
      <c r="A465">
        <v>6.7815539999999999</v>
      </c>
      <c r="C465">
        <v>6.6100199999999996</v>
      </c>
      <c r="D465">
        <v>9.838419</v>
      </c>
    </row>
    <row r="466" spans="1:4">
      <c r="A466">
        <v>6.9026860000000001</v>
      </c>
      <c r="C466">
        <v>6.6121280000000002</v>
      </c>
      <c r="D466">
        <v>9.8389640000000007</v>
      </c>
    </row>
    <row r="467" spans="1:4">
      <c r="A467">
        <v>7.369129</v>
      </c>
      <c r="C467">
        <v>6.6130709999999997</v>
      </c>
      <c r="D467">
        <v>9.8529691696166903</v>
      </c>
    </row>
    <row r="468" spans="1:4">
      <c r="A468">
        <v>6.7685659999999999</v>
      </c>
      <c r="C468">
        <v>6.6267699999999996</v>
      </c>
      <c r="D468">
        <v>9.8536176681518501</v>
      </c>
    </row>
    <row r="469" spans="1:4">
      <c r="A469">
        <v>8.5344809999999995</v>
      </c>
      <c r="C469">
        <v>6.6281470000000002</v>
      </c>
      <c r="D469">
        <v>9.8746329999999993</v>
      </c>
    </row>
    <row r="470" spans="1:4">
      <c r="A470">
        <v>6.9066010000000002</v>
      </c>
      <c r="C470">
        <v>6.6397709999999996</v>
      </c>
      <c r="D470">
        <v>9.8835189999999997</v>
      </c>
    </row>
    <row r="471" spans="1:4">
      <c r="A471">
        <v>6.9607489999999999</v>
      </c>
      <c r="C471">
        <v>6.641146</v>
      </c>
      <c r="D471">
        <v>9.8846410000000002</v>
      </c>
    </row>
    <row r="472" spans="1:4">
      <c r="A472">
        <v>7.7102009999999996</v>
      </c>
      <c r="C472">
        <v>6.6433289999999996</v>
      </c>
      <c r="D472">
        <v>9.8887</v>
      </c>
    </row>
    <row r="473" spans="1:4">
      <c r="A473">
        <v>6.7243839999999997</v>
      </c>
      <c r="C473">
        <v>6.6455029999999997</v>
      </c>
      <c r="D473">
        <v>9.8894190000000002</v>
      </c>
    </row>
    <row r="474" spans="1:4">
      <c r="A474">
        <v>6.9993020000000001</v>
      </c>
      <c r="C474">
        <v>6.6498290000000004</v>
      </c>
      <c r="D474">
        <v>9.8909739999999999</v>
      </c>
    </row>
    <row r="475" spans="1:4">
      <c r="A475">
        <v>6.5854569999999999</v>
      </c>
      <c r="C475">
        <v>6.6611609999999999</v>
      </c>
      <c r="D475">
        <v>9.8966650000000005</v>
      </c>
    </row>
    <row r="476" spans="1:4">
      <c r="A476">
        <v>6.8345599999999997</v>
      </c>
      <c r="C476">
        <v>6.6626729999999998</v>
      </c>
      <c r="D476">
        <v>9.9001319999999993</v>
      </c>
    </row>
    <row r="477" spans="1:4">
      <c r="A477">
        <v>7.6514889999999998</v>
      </c>
      <c r="C477">
        <v>6.662693</v>
      </c>
      <c r="D477">
        <v>9.9019379999999995</v>
      </c>
    </row>
    <row r="478" spans="1:4">
      <c r="A478">
        <v>6.6040070000000002</v>
      </c>
      <c r="C478">
        <v>6.6646150000000004</v>
      </c>
      <c r="D478">
        <v>9.9019739999999992</v>
      </c>
    </row>
    <row r="479" spans="1:4">
      <c r="A479">
        <v>6.3523839999999998</v>
      </c>
      <c r="C479">
        <v>6.6662980000000003</v>
      </c>
      <c r="D479">
        <v>9.9020004272460902</v>
      </c>
    </row>
    <row r="480" spans="1:4">
      <c r="A480">
        <v>6.277857</v>
      </c>
      <c r="C480">
        <v>6.671246</v>
      </c>
      <c r="D480">
        <v>9.9117470000000001</v>
      </c>
    </row>
    <row r="481" spans="1:4">
      <c r="A481">
        <v>6.3494729999999997</v>
      </c>
      <c r="C481">
        <v>6.6721719999999998</v>
      </c>
      <c r="D481">
        <v>9.9134890000000002</v>
      </c>
    </row>
    <row r="482" spans="1:4">
      <c r="A482">
        <v>6.7474080000000001</v>
      </c>
      <c r="C482">
        <v>6.6779890000000002</v>
      </c>
      <c r="D482">
        <v>9.9151769999999999</v>
      </c>
    </row>
    <row r="483" spans="1:4">
      <c r="A483">
        <v>7.7402709999999999</v>
      </c>
      <c r="C483">
        <v>6.6828159999999999</v>
      </c>
      <c r="D483">
        <v>9.9189043045043892</v>
      </c>
    </row>
    <row r="484" spans="1:4">
      <c r="A484">
        <v>7.0854809999999997</v>
      </c>
      <c r="C484">
        <v>6.6877519999999997</v>
      </c>
      <c r="D484">
        <v>9.9232340000000008</v>
      </c>
    </row>
    <row r="485" spans="1:4">
      <c r="A485">
        <v>8.9302530000000004</v>
      </c>
      <c r="C485">
        <v>6.6920130000000002</v>
      </c>
      <c r="D485">
        <v>9.9281950000000005</v>
      </c>
    </row>
    <row r="486" spans="1:4">
      <c r="A486">
        <v>7.3235749999999999</v>
      </c>
      <c r="C486">
        <v>6.6925369999999997</v>
      </c>
      <c r="D486">
        <v>9.9315610000000003</v>
      </c>
    </row>
    <row r="487" spans="1:4">
      <c r="A487">
        <v>6.5024119999999996</v>
      </c>
      <c r="C487">
        <v>6.6964220000000001</v>
      </c>
      <c r="D487">
        <v>9.9317159999999998</v>
      </c>
    </row>
    <row r="488" spans="1:4">
      <c r="A488">
        <v>6.9024869999999998</v>
      </c>
      <c r="C488">
        <v>6.6981349999999997</v>
      </c>
      <c r="D488">
        <v>9.9480939999999993</v>
      </c>
    </row>
    <row r="489" spans="1:4">
      <c r="A489">
        <v>6.0865489999999998</v>
      </c>
      <c r="C489">
        <v>6.7165299999999997</v>
      </c>
      <c r="D489">
        <v>9.9562000000000008</v>
      </c>
    </row>
    <row r="490" spans="1:4">
      <c r="A490">
        <v>6.3955960000000003</v>
      </c>
      <c r="C490">
        <v>6.717568</v>
      </c>
      <c r="D490">
        <v>9.9574730000000002</v>
      </c>
    </row>
    <row r="491" spans="1:4">
      <c r="A491">
        <v>8.1174239999999998</v>
      </c>
      <c r="C491">
        <v>6.7259080000000004</v>
      </c>
      <c r="D491">
        <v>9.9680780000000002</v>
      </c>
    </row>
    <row r="492" spans="1:4">
      <c r="A492">
        <v>6.965287</v>
      </c>
      <c r="C492">
        <v>6.735938</v>
      </c>
      <c r="D492">
        <v>9.9708590000000008</v>
      </c>
    </row>
    <row r="493" spans="1:4">
      <c r="A493">
        <v>7.1273419999999996</v>
      </c>
      <c r="C493">
        <v>6.7408809999999999</v>
      </c>
      <c r="D493">
        <v>9.9743089999999999</v>
      </c>
    </row>
    <row r="494" spans="1:4">
      <c r="A494">
        <v>6.4629919999999998</v>
      </c>
      <c r="C494">
        <v>6.7464380000000004</v>
      </c>
      <c r="D494">
        <v>9.9826180000000004</v>
      </c>
    </row>
    <row r="495" spans="1:4">
      <c r="A495">
        <v>7.5246190000000004</v>
      </c>
      <c r="C495">
        <v>6.7470660000000002</v>
      </c>
      <c r="D495">
        <v>9.9840870000000006</v>
      </c>
    </row>
    <row r="496" spans="1:4">
      <c r="A496">
        <v>7.0215329999999998</v>
      </c>
      <c r="C496">
        <v>6.7563760000000004</v>
      </c>
      <c r="D496">
        <v>9.9866960000000002</v>
      </c>
    </row>
    <row r="497" spans="1:4">
      <c r="A497">
        <v>6.1955840000000002</v>
      </c>
      <c r="C497">
        <v>6.7571870000000001</v>
      </c>
      <c r="D497">
        <v>9.9954862594604403</v>
      </c>
    </row>
    <row r="498" spans="1:4">
      <c r="A498">
        <v>7.3890330000000004</v>
      </c>
      <c r="C498">
        <v>6.7572939999999999</v>
      </c>
      <c r="D498">
        <v>9.9983419999999992</v>
      </c>
    </row>
    <row r="499" spans="1:4">
      <c r="A499">
        <v>8.5102829999999994</v>
      </c>
      <c r="C499">
        <v>6.7717770000000002</v>
      </c>
      <c r="D499">
        <v>10.0173349380493</v>
      </c>
    </row>
    <row r="500" spans="1:4">
      <c r="A500">
        <v>8.7359069999999992</v>
      </c>
      <c r="C500">
        <v>6.7749920000000001</v>
      </c>
      <c r="D500">
        <v>10.019978999999999</v>
      </c>
    </row>
    <row r="501" spans="1:4">
      <c r="A501">
        <v>7.9176729999999997</v>
      </c>
      <c r="C501">
        <v>6.7841100000000001</v>
      </c>
      <c r="D501">
        <v>10.027028</v>
      </c>
    </row>
    <row r="502" spans="1:4">
      <c r="A502">
        <v>8.9297400000000007</v>
      </c>
      <c r="C502">
        <v>6.7851660000000003</v>
      </c>
      <c r="D502">
        <v>10.032048</v>
      </c>
    </row>
    <row r="503" spans="1:4">
      <c r="A503">
        <v>9.1753359999999997</v>
      </c>
      <c r="C503">
        <v>6.8019800000000004</v>
      </c>
      <c r="D503">
        <v>10.041055</v>
      </c>
    </row>
    <row r="504" spans="1:4">
      <c r="A504">
        <v>7.2489739999999996</v>
      </c>
      <c r="C504">
        <v>6.8034720000000002</v>
      </c>
      <c r="D504">
        <v>10.045700999999999</v>
      </c>
    </row>
    <row r="505" spans="1:4">
      <c r="A505">
        <v>7.7605370000000002</v>
      </c>
      <c r="C505">
        <v>6.8090380000000001</v>
      </c>
      <c r="D505">
        <v>10.047204000000001</v>
      </c>
    </row>
    <row r="506" spans="1:4">
      <c r="A506">
        <v>8.6241339999999997</v>
      </c>
      <c r="C506">
        <v>6.8140780000000003</v>
      </c>
      <c r="D506">
        <v>10.048703</v>
      </c>
    </row>
    <row r="507" spans="1:4">
      <c r="A507">
        <v>7.5477819999999998</v>
      </c>
      <c r="C507">
        <v>6.8209379999999999</v>
      </c>
      <c r="D507">
        <v>10.049566</v>
      </c>
    </row>
    <row r="508" spans="1:4">
      <c r="A508">
        <v>7.985392</v>
      </c>
      <c r="C508">
        <v>6.82287</v>
      </c>
      <c r="D508">
        <v>10.057871818542401</v>
      </c>
    </row>
    <row r="509" spans="1:4">
      <c r="A509">
        <v>6.9912549999999998</v>
      </c>
      <c r="C509">
        <v>6.8279940000000003</v>
      </c>
      <c r="D509">
        <v>10.061506271362299</v>
      </c>
    </row>
    <row r="510" spans="1:4">
      <c r="A510">
        <v>7.0945369999999999</v>
      </c>
      <c r="C510">
        <v>6.8288510000000002</v>
      </c>
      <c r="D510">
        <v>10.067323</v>
      </c>
    </row>
    <row r="511" spans="1:4">
      <c r="A511">
        <v>6.9432939999999999</v>
      </c>
      <c r="C511">
        <v>6.8408990000000003</v>
      </c>
      <c r="D511">
        <v>10.069915999999999</v>
      </c>
    </row>
    <row r="512" spans="1:4">
      <c r="A512">
        <v>6.7136639999999996</v>
      </c>
      <c r="C512">
        <v>6.8427980000000002</v>
      </c>
      <c r="D512">
        <v>10.070694923400801</v>
      </c>
    </row>
    <row r="513" spans="1:4">
      <c r="A513">
        <v>7.1290190000000004</v>
      </c>
      <c r="C513">
        <v>6.8562909999999997</v>
      </c>
      <c r="D513">
        <v>10.074448</v>
      </c>
    </row>
    <row r="514" spans="1:4">
      <c r="A514">
        <v>7.3825139999999996</v>
      </c>
      <c r="C514">
        <v>6.856357</v>
      </c>
      <c r="D514">
        <v>10.077353</v>
      </c>
    </row>
    <row r="515" spans="1:4">
      <c r="A515">
        <v>7.1092709999999997</v>
      </c>
      <c r="C515">
        <v>6.8567629999999999</v>
      </c>
      <c r="D515">
        <v>10.080736</v>
      </c>
    </row>
    <row r="516" spans="1:4">
      <c r="A516">
        <v>6.8892119999999997</v>
      </c>
      <c r="C516">
        <v>6.8627310000000001</v>
      </c>
      <c r="D516">
        <v>10.091525000000001</v>
      </c>
    </row>
    <row r="517" spans="1:4">
      <c r="A517">
        <v>7.2313130000000001</v>
      </c>
      <c r="C517">
        <v>6.8641300000000003</v>
      </c>
      <c r="D517">
        <v>10.091749</v>
      </c>
    </row>
    <row r="518" spans="1:4">
      <c r="A518">
        <v>7.6903079999999999</v>
      </c>
      <c r="C518">
        <v>6.867845</v>
      </c>
      <c r="D518">
        <v>10.100116</v>
      </c>
    </row>
    <row r="519" spans="1:4">
      <c r="A519">
        <v>6.9600540000000004</v>
      </c>
      <c r="C519">
        <v>6.878692</v>
      </c>
      <c r="D519">
        <v>10.106049000000001</v>
      </c>
    </row>
    <row r="520" spans="1:4">
      <c r="A520">
        <v>7.1219869999999998</v>
      </c>
      <c r="C520">
        <v>6.8818419999999998</v>
      </c>
      <c r="D520">
        <v>10.109221</v>
      </c>
    </row>
    <row r="521" spans="1:4">
      <c r="A521">
        <v>7.1594959999999999</v>
      </c>
      <c r="C521">
        <v>6.8848089999999997</v>
      </c>
      <c r="D521">
        <v>10.110706</v>
      </c>
    </row>
    <row r="522" spans="1:4">
      <c r="A522">
        <v>6.8158649999999996</v>
      </c>
      <c r="C522">
        <v>6.8857109999999997</v>
      </c>
      <c r="D522">
        <v>10.122501</v>
      </c>
    </row>
    <row r="523" spans="1:4">
      <c r="A523">
        <v>6.9305709999999996</v>
      </c>
      <c r="C523">
        <v>6.8869629999999997</v>
      </c>
      <c r="D523">
        <v>10.1239786148071</v>
      </c>
    </row>
    <row r="524" spans="1:4">
      <c r="A524">
        <v>7.8766769999999999</v>
      </c>
      <c r="C524">
        <v>6.8987090000000002</v>
      </c>
      <c r="D524">
        <v>10.127980000000001</v>
      </c>
    </row>
    <row r="525" spans="1:4">
      <c r="A525">
        <v>8.0415179999999999</v>
      </c>
      <c r="C525">
        <v>6.9064969999999999</v>
      </c>
      <c r="D525">
        <v>10.128779</v>
      </c>
    </row>
    <row r="526" spans="1:4">
      <c r="A526">
        <v>6.7124550000000003</v>
      </c>
      <c r="C526">
        <v>6.9070989999999997</v>
      </c>
      <c r="D526">
        <v>10.133777</v>
      </c>
    </row>
    <row r="527" spans="1:4">
      <c r="A527">
        <v>7.310403</v>
      </c>
      <c r="C527">
        <v>6.9095639999999996</v>
      </c>
      <c r="D527">
        <v>10.144209999999999</v>
      </c>
    </row>
    <row r="528" spans="1:4">
      <c r="A528">
        <v>8.1530620000000003</v>
      </c>
      <c r="C528">
        <v>6.9175430000000002</v>
      </c>
      <c r="D528">
        <v>10.150022</v>
      </c>
    </row>
    <row r="529" spans="1:4">
      <c r="A529">
        <v>7.0903520000000002</v>
      </c>
      <c r="C529">
        <v>6.924334</v>
      </c>
      <c r="D529">
        <v>10.152521999999999</v>
      </c>
    </row>
    <row r="530" spans="1:4">
      <c r="A530">
        <v>6.6289280000000002</v>
      </c>
      <c r="C530">
        <v>6.9311699999999998</v>
      </c>
      <c r="D530">
        <v>10.154525</v>
      </c>
    </row>
    <row r="531" spans="1:4">
      <c r="A531">
        <v>6.7955399999999999</v>
      </c>
      <c r="C531">
        <v>6.9339259999999996</v>
      </c>
      <c r="D531">
        <v>10.155884</v>
      </c>
    </row>
    <row r="532" spans="1:4">
      <c r="A532">
        <v>6.9519919999999997</v>
      </c>
      <c r="C532">
        <v>6.9446199999999996</v>
      </c>
      <c r="D532">
        <v>10.157717</v>
      </c>
    </row>
    <row r="533" spans="1:4">
      <c r="A533">
        <v>6.8107340000000001</v>
      </c>
      <c r="C533">
        <v>6.9483490000000003</v>
      </c>
      <c r="D533">
        <v>10.161784000000001</v>
      </c>
    </row>
    <row r="534" spans="1:4">
      <c r="A534">
        <v>7.769755</v>
      </c>
      <c r="C534">
        <v>6.9517819999999997</v>
      </c>
      <c r="D534">
        <v>10.163974</v>
      </c>
    </row>
    <row r="535" spans="1:4">
      <c r="A535">
        <v>7.4860850000000001</v>
      </c>
      <c r="C535">
        <v>6.9549260000000004</v>
      </c>
      <c r="D535">
        <v>10.178438999999999</v>
      </c>
    </row>
    <row r="536" spans="1:4">
      <c r="A536">
        <v>7.5576119999999998</v>
      </c>
      <c r="C536">
        <v>6.9632300000000003</v>
      </c>
      <c r="D536">
        <v>10.178490999999999</v>
      </c>
    </row>
    <row r="537" spans="1:4">
      <c r="A537">
        <v>6.7613240000000001</v>
      </c>
      <c r="C537">
        <v>6.9782460000000004</v>
      </c>
      <c r="D537">
        <v>10.187716</v>
      </c>
    </row>
    <row r="538" spans="1:4">
      <c r="A538">
        <v>7.3625749999999996</v>
      </c>
      <c r="C538">
        <v>6.9787629999999998</v>
      </c>
      <c r="D538">
        <v>10.187954</v>
      </c>
    </row>
    <row r="539" spans="1:4">
      <c r="A539">
        <v>7.3535469999999998</v>
      </c>
      <c r="C539">
        <v>6.9795040000000004</v>
      </c>
      <c r="D539">
        <v>10.193559</v>
      </c>
    </row>
    <row r="540" spans="1:4">
      <c r="A540">
        <v>6.5905839999999998</v>
      </c>
      <c r="C540">
        <v>6.9812560000000001</v>
      </c>
      <c r="D540">
        <v>10.193754</v>
      </c>
    </row>
    <row r="541" spans="1:4">
      <c r="A541">
        <v>6.6694570000000004</v>
      </c>
      <c r="C541">
        <v>6.9960990000000001</v>
      </c>
      <c r="D541">
        <v>10.202873</v>
      </c>
    </row>
    <row r="542" spans="1:4">
      <c r="A542">
        <v>7.1211250000000001</v>
      </c>
      <c r="C542">
        <v>6.9989429999999997</v>
      </c>
      <c r="D542">
        <v>10.205849000000001</v>
      </c>
    </row>
    <row r="543" spans="1:4">
      <c r="A543">
        <v>6.5964150000000004</v>
      </c>
      <c r="C543">
        <v>7.0028189999999997</v>
      </c>
      <c r="D543">
        <v>10.206315999999999</v>
      </c>
    </row>
    <row r="544" spans="1:4">
      <c r="A544">
        <v>7.2678820000000002</v>
      </c>
      <c r="C544">
        <v>7.0082069999999996</v>
      </c>
      <c r="D544">
        <v>10.210736000000001</v>
      </c>
    </row>
    <row r="545" spans="1:4">
      <c r="A545">
        <v>6.5878019999999999</v>
      </c>
      <c r="C545">
        <v>7.010122</v>
      </c>
      <c r="D545">
        <v>10.218750999999999</v>
      </c>
    </row>
    <row r="546" spans="1:4">
      <c r="A546">
        <v>7.320271</v>
      </c>
      <c r="C546">
        <v>7.0182349999999998</v>
      </c>
      <c r="D546">
        <v>10.220052000000001</v>
      </c>
    </row>
    <row r="547" spans="1:4">
      <c r="A547">
        <v>8.1533060000000006</v>
      </c>
      <c r="C547">
        <v>7.0225210000000002</v>
      </c>
      <c r="D547">
        <v>10.23738</v>
      </c>
    </row>
    <row r="548" spans="1:4">
      <c r="A548">
        <v>6.5139849999999999</v>
      </c>
      <c r="C548">
        <v>7.0259590000000003</v>
      </c>
      <c r="D548">
        <v>10.250025000000001</v>
      </c>
    </row>
    <row r="549" spans="1:4">
      <c r="A549">
        <v>7.0641999999999996</v>
      </c>
      <c r="C549">
        <v>7.0347280000000003</v>
      </c>
      <c r="D549">
        <v>10.252630999999999</v>
      </c>
    </row>
    <row r="550" spans="1:4">
      <c r="A550">
        <v>7.4226089999999996</v>
      </c>
      <c r="C550">
        <v>7.0362260000000001</v>
      </c>
      <c r="D550">
        <v>10.259834</v>
      </c>
    </row>
    <row r="551" spans="1:4">
      <c r="A551">
        <v>7.854692</v>
      </c>
      <c r="C551">
        <v>7.0377000000000001</v>
      </c>
      <c r="D551">
        <v>10.262453000000001</v>
      </c>
    </row>
    <row r="552" spans="1:4">
      <c r="A552">
        <v>7.0309869999999997</v>
      </c>
      <c r="C552">
        <v>7.0397499999999997</v>
      </c>
      <c r="D552">
        <v>10.263911</v>
      </c>
    </row>
    <row r="553" spans="1:4">
      <c r="A553">
        <v>7.0927740000000004</v>
      </c>
      <c r="C553">
        <v>7.0420049999999996</v>
      </c>
      <c r="D553">
        <v>10.273498999999999</v>
      </c>
    </row>
    <row r="554" spans="1:4">
      <c r="A554">
        <v>7.3475260000000002</v>
      </c>
      <c r="C554">
        <v>7.0425399999999998</v>
      </c>
      <c r="D554">
        <v>10.304729</v>
      </c>
    </row>
    <row r="555" spans="1:4">
      <c r="A555">
        <v>7.0196740000000002</v>
      </c>
      <c r="C555">
        <v>7.0436769999999997</v>
      </c>
      <c r="D555">
        <v>10.3279</v>
      </c>
    </row>
    <row r="556" spans="1:4">
      <c r="A556">
        <v>6.5660309999999997</v>
      </c>
      <c r="C556">
        <v>7.0475979999999998</v>
      </c>
      <c r="D556">
        <v>10.3422441482543</v>
      </c>
    </row>
    <row r="557" spans="1:4">
      <c r="A557">
        <v>7.0406250000000004</v>
      </c>
      <c r="C557">
        <v>7.0494919999999999</v>
      </c>
      <c r="D557">
        <v>10.34226</v>
      </c>
    </row>
    <row r="558" spans="1:4">
      <c r="A558">
        <v>6.5447860000000002</v>
      </c>
      <c r="C558">
        <v>7.0599410000000002</v>
      </c>
      <c r="D558">
        <v>10.357009</v>
      </c>
    </row>
    <row r="559" spans="1:4">
      <c r="A559">
        <v>7.1955470000000004</v>
      </c>
      <c r="C559">
        <v>7.0636070000000002</v>
      </c>
      <c r="D559">
        <v>10.358613</v>
      </c>
    </row>
    <row r="560" spans="1:4">
      <c r="A560">
        <v>7.057868</v>
      </c>
      <c r="C560">
        <v>7.0696199999999996</v>
      </c>
      <c r="D560">
        <v>10.367562</v>
      </c>
    </row>
    <row r="561" spans="1:4">
      <c r="A561">
        <v>7.7273240000000003</v>
      </c>
      <c r="C561">
        <v>7.0861520000000002</v>
      </c>
      <c r="D561">
        <v>10.367819000000001</v>
      </c>
    </row>
    <row r="562" spans="1:4">
      <c r="A562">
        <v>6.8495710000000001</v>
      </c>
      <c r="C562">
        <v>7.0869229999999996</v>
      </c>
      <c r="D562">
        <v>10.372626</v>
      </c>
    </row>
    <row r="563" spans="1:4">
      <c r="A563">
        <v>6.5805959999999999</v>
      </c>
      <c r="C563">
        <v>7.0920189999999996</v>
      </c>
      <c r="D563">
        <v>10.373184</v>
      </c>
    </row>
    <row r="564" spans="1:4">
      <c r="A564">
        <v>8.0410079999999997</v>
      </c>
      <c r="C564">
        <v>7.0944089999999997</v>
      </c>
      <c r="D564">
        <v>10.373563000000001</v>
      </c>
    </row>
    <row r="565" spans="1:4">
      <c r="A565">
        <v>7.8202730000000003</v>
      </c>
      <c r="C565">
        <v>7.1023670000000001</v>
      </c>
      <c r="D565">
        <v>10.381911000000001</v>
      </c>
    </row>
    <row r="566" spans="1:4">
      <c r="A566">
        <v>7.8150360000000001</v>
      </c>
      <c r="C566">
        <v>7.1085450000000003</v>
      </c>
      <c r="D566">
        <v>10.396217</v>
      </c>
    </row>
    <row r="567" spans="1:4">
      <c r="A567">
        <v>8.0422809999999991</v>
      </c>
      <c r="C567">
        <v>7.1176120000000003</v>
      </c>
      <c r="D567">
        <v>10.399188000000001</v>
      </c>
    </row>
    <row r="568" spans="1:4">
      <c r="A568">
        <v>7.1645880000000002</v>
      </c>
      <c r="C568">
        <v>7.1185150000000004</v>
      </c>
      <c r="D568">
        <v>10.402827</v>
      </c>
    </row>
    <row r="569" spans="1:4">
      <c r="A569">
        <v>7.2050660000000004</v>
      </c>
      <c r="C569">
        <v>7.1210000000000004</v>
      </c>
      <c r="D569">
        <v>10.4040517807006</v>
      </c>
    </row>
    <row r="570" spans="1:4">
      <c r="A570">
        <v>7.0972739999999996</v>
      </c>
      <c r="C570">
        <v>7.1243800000000004</v>
      </c>
      <c r="D570">
        <v>10.421828</v>
      </c>
    </row>
    <row r="571" spans="1:4">
      <c r="A571">
        <v>7.1309069999999997</v>
      </c>
      <c r="C571">
        <v>7.1483639999999999</v>
      </c>
      <c r="D571">
        <v>10.448036</v>
      </c>
    </row>
    <row r="572" spans="1:4">
      <c r="A572">
        <v>7.0960809999999999</v>
      </c>
      <c r="C572">
        <v>7.1696739999999997</v>
      </c>
      <c r="D572">
        <v>10.450467</v>
      </c>
    </row>
    <row r="573" spans="1:4">
      <c r="A573">
        <v>7.2242759999999997</v>
      </c>
      <c r="C573">
        <v>7.1713389999999997</v>
      </c>
      <c r="D573">
        <v>10.458500000000001</v>
      </c>
    </row>
    <row r="574" spans="1:4">
      <c r="A574">
        <v>7.3002989999999999</v>
      </c>
      <c r="C574">
        <v>7.1783400000000004</v>
      </c>
      <c r="D574">
        <v>10.4609069824218</v>
      </c>
    </row>
    <row r="575" spans="1:4">
      <c r="A575">
        <v>6.4480560000000002</v>
      </c>
      <c r="C575">
        <v>7.1823430000000004</v>
      </c>
      <c r="D575">
        <v>10.464998</v>
      </c>
    </row>
    <row r="576" spans="1:4">
      <c r="A576">
        <v>6.7846970000000004</v>
      </c>
      <c r="C576">
        <v>7.1859250000000001</v>
      </c>
      <c r="D576">
        <v>10.465333938598601</v>
      </c>
    </row>
    <row r="577" spans="1:4">
      <c r="A577">
        <v>6.685562</v>
      </c>
      <c r="C577">
        <v>7.1868049999999997</v>
      </c>
      <c r="D577">
        <v>10.473793000000001</v>
      </c>
    </row>
    <row r="578" spans="1:4">
      <c r="A578">
        <v>7.6151309999999999</v>
      </c>
      <c r="C578">
        <v>7.1936600000000004</v>
      </c>
      <c r="D578">
        <v>10.474171</v>
      </c>
    </row>
    <row r="579" spans="1:4">
      <c r="A579">
        <v>6.7124969999999999</v>
      </c>
      <c r="C579">
        <v>7.2002509999999997</v>
      </c>
      <c r="D579">
        <v>10.502181999999999</v>
      </c>
    </row>
    <row r="580" spans="1:4">
      <c r="A580">
        <v>6.1587339999999999</v>
      </c>
      <c r="C580">
        <v>7.2015989999999999</v>
      </c>
      <c r="D580">
        <v>10.505114000000001</v>
      </c>
    </row>
    <row r="581" spans="1:4">
      <c r="A581">
        <v>7.686439</v>
      </c>
      <c r="C581">
        <v>7.2056959999999997</v>
      </c>
      <c r="D581">
        <v>10.51324</v>
      </c>
    </row>
    <row r="582" spans="1:4">
      <c r="A582">
        <v>7.5723739999999999</v>
      </c>
      <c r="C582">
        <v>7.2060659999999999</v>
      </c>
      <c r="D582">
        <v>10.540652</v>
      </c>
    </row>
    <row r="583" spans="1:4">
      <c r="A583">
        <v>7.4557279999999997</v>
      </c>
      <c r="C583">
        <v>7.206925</v>
      </c>
      <c r="D583">
        <v>10.54421</v>
      </c>
    </row>
    <row r="584" spans="1:4">
      <c r="A584">
        <v>6.9734379999999998</v>
      </c>
      <c r="C584">
        <v>7.2163579999999996</v>
      </c>
      <c r="D584">
        <v>10.547522000000001</v>
      </c>
    </row>
    <row r="585" spans="1:4">
      <c r="A585">
        <v>6.4404909999999997</v>
      </c>
      <c r="C585">
        <v>7.220345</v>
      </c>
      <c r="D585">
        <v>10.555614</v>
      </c>
    </row>
    <row r="586" spans="1:4">
      <c r="A586">
        <v>6.8387359999999999</v>
      </c>
      <c r="C586">
        <v>7.2276930000000004</v>
      </c>
      <c r="D586">
        <v>10.564659000000001</v>
      </c>
    </row>
    <row r="587" spans="1:4">
      <c r="A587">
        <v>6.8207589999999998</v>
      </c>
      <c r="C587">
        <v>7.228116</v>
      </c>
      <c r="D587">
        <v>10.5703411102294</v>
      </c>
    </row>
    <row r="588" spans="1:4">
      <c r="A588">
        <v>7.6400090000000001</v>
      </c>
      <c r="C588">
        <v>7.239293</v>
      </c>
      <c r="D588">
        <v>10.570577999999999</v>
      </c>
    </row>
    <row r="589" spans="1:4">
      <c r="A589">
        <v>7.6241279999999998</v>
      </c>
      <c r="C589">
        <v>7.2393530000000004</v>
      </c>
      <c r="D589">
        <v>10.57348</v>
      </c>
    </row>
    <row r="590" spans="1:4">
      <c r="A590">
        <v>7.0439550000000004</v>
      </c>
      <c r="C590">
        <v>7.2471800000000002</v>
      </c>
      <c r="D590">
        <v>10.579810999999999</v>
      </c>
    </row>
    <row r="591" spans="1:4">
      <c r="A591">
        <v>7.0074399999999999</v>
      </c>
      <c r="C591">
        <v>7.2573660000000002</v>
      </c>
      <c r="D591">
        <v>10.587707999999999</v>
      </c>
    </row>
    <row r="592" spans="1:4">
      <c r="A592">
        <v>6.8680640000000004</v>
      </c>
      <c r="C592">
        <v>7.2644510000000002</v>
      </c>
      <c r="D592">
        <v>10.590039000000001</v>
      </c>
    </row>
    <row r="593" spans="1:4">
      <c r="A593">
        <v>6.9217719999999998</v>
      </c>
      <c r="C593">
        <v>7.2667060000000001</v>
      </c>
      <c r="D593">
        <v>10.590868</v>
      </c>
    </row>
    <row r="594" spans="1:4">
      <c r="A594">
        <v>6.7322730000000002</v>
      </c>
      <c r="C594">
        <v>7.27041</v>
      </c>
      <c r="D594">
        <v>10.593534999999999</v>
      </c>
    </row>
    <row r="595" spans="1:4">
      <c r="A595">
        <v>8.1844649999999994</v>
      </c>
      <c r="C595">
        <v>7.2750219999999999</v>
      </c>
      <c r="D595">
        <v>10.603622</v>
      </c>
    </row>
    <row r="596" spans="1:4">
      <c r="A596">
        <v>6.7842650000000004</v>
      </c>
      <c r="C596">
        <v>7.2750630000000003</v>
      </c>
      <c r="D596">
        <v>10.608874</v>
      </c>
    </row>
    <row r="597" spans="1:4">
      <c r="A597">
        <v>7.1219460000000003</v>
      </c>
      <c r="C597">
        <v>7.2898880000000004</v>
      </c>
      <c r="D597">
        <v>10.609906000000001</v>
      </c>
    </row>
    <row r="598" spans="1:4">
      <c r="A598">
        <v>6.9042440000000003</v>
      </c>
      <c r="C598">
        <v>7.2931710000000001</v>
      </c>
      <c r="D598">
        <v>10.612083</v>
      </c>
    </row>
    <row r="599" spans="1:4">
      <c r="A599">
        <v>7.1328139999999998</v>
      </c>
      <c r="C599">
        <v>7.2942910000000003</v>
      </c>
      <c r="D599">
        <v>10.619069</v>
      </c>
    </row>
    <row r="600" spans="1:4">
      <c r="A600">
        <v>6.830603</v>
      </c>
      <c r="C600">
        <v>7.2973650000000001</v>
      </c>
      <c r="D600">
        <v>10.637832</v>
      </c>
    </row>
    <row r="601" spans="1:4">
      <c r="A601">
        <v>7.2094719999999999</v>
      </c>
      <c r="C601">
        <v>7.3022499999999999</v>
      </c>
      <c r="D601">
        <v>10.639728</v>
      </c>
    </row>
    <row r="602" spans="1:4">
      <c r="A602">
        <v>7.2872859999999999</v>
      </c>
      <c r="C602">
        <v>7.3394529999999998</v>
      </c>
      <c r="D602">
        <v>10.652195000000001</v>
      </c>
    </row>
    <row r="603" spans="1:4">
      <c r="A603">
        <v>6.7642100000000003</v>
      </c>
      <c r="C603">
        <v>7.3419319999999999</v>
      </c>
      <c r="D603">
        <v>10.663875000000001</v>
      </c>
    </row>
    <row r="604" spans="1:4">
      <c r="A604">
        <v>7.3523569999999996</v>
      </c>
      <c r="C604">
        <v>7.3513029999999997</v>
      </c>
      <c r="D604">
        <v>10.669604301452599</v>
      </c>
    </row>
    <row r="605" spans="1:4">
      <c r="A605">
        <v>6.1898260000000001</v>
      </c>
      <c r="C605">
        <v>7.3851719999999998</v>
      </c>
      <c r="D605">
        <v>10.670972000000001</v>
      </c>
    </row>
    <row r="606" spans="1:4">
      <c r="A606">
        <v>6.5037599999999998</v>
      </c>
      <c r="C606">
        <v>7.3970960000000003</v>
      </c>
      <c r="D606">
        <v>10.674364000000001</v>
      </c>
    </row>
    <row r="607" spans="1:4">
      <c r="A607">
        <v>6.1513859999999996</v>
      </c>
      <c r="C607">
        <v>7.3983049999999997</v>
      </c>
      <c r="D607">
        <v>10.677970999999999</v>
      </c>
    </row>
    <row r="608" spans="1:4">
      <c r="A608">
        <v>7.2638299999999996</v>
      </c>
      <c r="C608">
        <v>7.4133209999999998</v>
      </c>
      <c r="D608">
        <v>10.68452835083</v>
      </c>
    </row>
    <row r="609" spans="1:4">
      <c r="A609">
        <v>6.5832600000000001</v>
      </c>
      <c r="C609">
        <v>7.4184570000000001</v>
      </c>
      <c r="D609">
        <v>10.690306</v>
      </c>
    </row>
    <row r="610" spans="1:4">
      <c r="A610">
        <v>6.7118539999999998</v>
      </c>
      <c r="C610">
        <v>7.4216199999999999</v>
      </c>
      <c r="D610">
        <v>10.692252159118601</v>
      </c>
    </row>
    <row r="611" spans="1:4">
      <c r="A611">
        <v>6.7990719999999998</v>
      </c>
      <c r="C611">
        <v>7.4216730000000002</v>
      </c>
      <c r="D611">
        <v>10.695553</v>
      </c>
    </row>
    <row r="612" spans="1:4">
      <c r="A612">
        <v>6.9982119999999997</v>
      </c>
      <c r="C612">
        <v>7.4247329999999998</v>
      </c>
      <c r="D612">
        <v>10.709507</v>
      </c>
    </row>
    <row r="613" spans="1:4">
      <c r="A613">
        <v>8.7651319999999995</v>
      </c>
      <c r="C613">
        <v>7.4480779999999998</v>
      </c>
      <c r="D613">
        <v>10.715903000000001</v>
      </c>
    </row>
    <row r="614" spans="1:4">
      <c r="A614">
        <v>6.9635740000000004</v>
      </c>
      <c r="C614">
        <v>7.4698219999999997</v>
      </c>
      <c r="D614">
        <v>10.717618999999999</v>
      </c>
    </row>
    <row r="615" spans="1:4">
      <c r="A615">
        <v>6.9144350000000001</v>
      </c>
      <c r="C615">
        <v>7.4765480000000002</v>
      </c>
      <c r="D615">
        <v>10.7342414855957</v>
      </c>
    </row>
    <row r="616" spans="1:4">
      <c r="A616">
        <v>6.1755019999999998</v>
      </c>
      <c r="C616">
        <v>7.4833939999999997</v>
      </c>
      <c r="D616">
        <v>10.7397193908691</v>
      </c>
    </row>
    <row r="617" spans="1:4">
      <c r="A617">
        <v>7.3703979999999998</v>
      </c>
      <c r="C617">
        <v>7.4951189999999999</v>
      </c>
      <c r="D617">
        <v>10.749466999999999</v>
      </c>
    </row>
    <row r="618" spans="1:4">
      <c r="A618">
        <v>6.8614139999999999</v>
      </c>
      <c r="C618">
        <v>7.4952310000000004</v>
      </c>
      <c r="D618">
        <v>10.750476000000001</v>
      </c>
    </row>
    <row r="619" spans="1:4">
      <c r="A619">
        <v>6.6131739999999999</v>
      </c>
      <c r="C619">
        <v>7.5137070000000001</v>
      </c>
      <c r="D619">
        <v>10.75672</v>
      </c>
    </row>
    <row r="620" spans="1:4">
      <c r="A620">
        <v>6.8220619999999998</v>
      </c>
      <c r="C620">
        <v>7.5242050000000003</v>
      </c>
      <c r="D620">
        <v>10.76718044281</v>
      </c>
    </row>
    <row r="621" spans="1:4">
      <c r="A621">
        <v>6.8755160000000002</v>
      </c>
      <c r="C621">
        <v>7.5264889999999998</v>
      </c>
      <c r="D621">
        <v>10.774934999999999</v>
      </c>
    </row>
    <row r="622" spans="1:4">
      <c r="A622">
        <v>6.7946169999999997</v>
      </c>
      <c r="C622">
        <v>7.5278729999999996</v>
      </c>
      <c r="D622">
        <v>10.779055</v>
      </c>
    </row>
    <row r="623" spans="1:4">
      <c r="A623">
        <v>6.7265420000000002</v>
      </c>
      <c r="C623">
        <v>7.52963</v>
      </c>
      <c r="D623">
        <v>10.78965</v>
      </c>
    </row>
    <row r="624" spans="1:4">
      <c r="A624">
        <v>7.4845300000000003</v>
      </c>
      <c r="C624">
        <v>7.534859</v>
      </c>
      <c r="D624">
        <v>10.797354</v>
      </c>
    </row>
    <row r="625" spans="1:4">
      <c r="A625">
        <v>6.9322489999999997</v>
      </c>
      <c r="C625">
        <v>7.5468770000000003</v>
      </c>
      <c r="D625">
        <v>10.800921000000001</v>
      </c>
    </row>
    <row r="626" spans="1:4">
      <c r="A626">
        <v>8.1277480000000004</v>
      </c>
      <c r="C626">
        <v>7.54887</v>
      </c>
      <c r="D626">
        <v>10.805762290954499</v>
      </c>
    </row>
    <row r="627" spans="1:4">
      <c r="A627">
        <v>6.9950010000000002</v>
      </c>
      <c r="C627">
        <v>7.5564989999999996</v>
      </c>
      <c r="D627">
        <v>10.808173</v>
      </c>
    </row>
    <row r="628" spans="1:4">
      <c r="A628">
        <v>6.7445310000000003</v>
      </c>
      <c r="C628">
        <v>7.5628510000000002</v>
      </c>
      <c r="D628">
        <v>10.80927</v>
      </c>
    </row>
    <row r="629" spans="1:4">
      <c r="A629">
        <v>7.0255359999999998</v>
      </c>
      <c r="C629">
        <v>7.5683030000000002</v>
      </c>
      <c r="D629">
        <v>10.809296607971101</v>
      </c>
    </row>
    <row r="630" spans="1:4">
      <c r="A630">
        <v>18.512263999999998</v>
      </c>
      <c r="C630">
        <v>7.5846840000000002</v>
      </c>
      <c r="D630">
        <v>10.810673</v>
      </c>
    </row>
    <row r="631" spans="1:4">
      <c r="A631">
        <v>18.222141000000001</v>
      </c>
      <c r="C631">
        <v>7.5902969999999996</v>
      </c>
      <c r="D631">
        <v>10.816932</v>
      </c>
    </row>
    <row r="632" spans="1:4">
      <c r="A632">
        <v>20.148644999999998</v>
      </c>
      <c r="C632">
        <v>7.6068340000000001</v>
      </c>
      <c r="D632">
        <v>10.8320503234863</v>
      </c>
    </row>
    <row r="633" spans="1:4">
      <c r="A633">
        <v>20.114028999999999</v>
      </c>
      <c r="C633">
        <v>7.6150510000000002</v>
      </c>
      <c r="D633">
        <v>10.833913000000001</v>
      </c>
    </row>
    <row r="634" spans="1:4">
      <c r="A634">
        <v>19.759074999999999</v>
      </c>
      <c r="C634">
        <v>7.6252579999999996</v>
      </c>
      <c r="D634">
        <v>10.836368</v>
      </c>
    </row>
    <row r="635" spans="1:4">
      <c r="A635">
        <v>19.054079000000002</v>
      </c>
      <c r="C635">
        <v>7.6257390000000003</v>
      </c>
      <c r="D635">
        <v>10.8376750946044</v>
      </c>
    </row>
    <row r="636" spans="1:4">
      <c r="A636">
        <v>17.874865</v>
      </c>
      <c r="C636">
        <v>7.6274290000000002</v>
      </c>
      <c r="D636">
        <v>10.837819</v>
      </c>
    </row>
    <row r="637" spans="1:4">
      <c r="A637">
        <v>18.329360999999999</v>
      </c>
      <c r="C637">
        <v>7.627942</v>
      </c>
      <c r="D637">
        <v>10.855689</v>
      </c>
    </row>
    <row r="638" spans="1:4">
      <c r="A638">
        <v>19.902840000000001</v>
      </c>
      <c r="C638">
        <v>7.6687659999999997</v>
      </c>
      <c r="D638">
        <v>10.8629999160766</v>
      </c>
    </row>
    <row r="639" spans="1:4">
      <c r="A639">
        <v>19.657043000000002</v>
      </c>
      <c r="C639">
        <v>7.6751079999999998</v>
      </c>
      <c r="D639">
        <v>10.872121999999999</v>
      </c>
    </row>
    <row r="640" spans="1:4">
      <c r="A640">
        <v>18.999544</v>
      </c>
      <c r="C640">
        <v>7.6780670000000004</v>
      </c>
      <c r="D640">
        <v>10.877980000000001</v>
      </c>
    </row>
    <row r="641" spans="1:4">
      <c r="A641">
        <v>18.235589999999998</v>
      </c>
      <c r="C641">
        <v>7.684069</v>
      </c>
      <c r="D641">
        <v>10.878532999999999</v>
      </c>
    </row>
    <row r="642" spans="1:4">
      <c r="A642">
        <v>18.455389</v>
      </c>
      <c r="C642">
        <v>7.6874289999999998</v>
      </c>
      <c r="D642">
        <v>10.908424377441399</v>
      </c>
    </row>
    <row r="643" spans="1:4">
      <c r="A643">
        <v>17.640125000000001</v>
      </c>
      <c r="C643">
        <v>7.6974179999999999</v>
      </c>
      <c r="D643">
        <v>10.930763244628899</v>
      </c>
    </row>
    <row r="644" spans="1:4">
      <c r="A644">
        <v>20.134836</v>
      </c>
      <c r="C644">
        <v>7.6985159999999997</v>
      </c>
      <c r="D644">
        <v>10.936515999999999</v>
      </c>
    </row>
    <row r="645" spans="1:4">
      <c r="A645">
        <v>19.034243</v>
      </c>
      <c r="C645">
        <v>7.7021740000000003</v>
      </c>
      <c r="D645">
        <v>10.9508199691772</v>
      </c>
    </row>
    <row r="646" spans="1:4">
      <c r="A646">
        <v>19.280148000000001</v>
      </c>
      <c r="C646">
        <v>7.7074410000000002</v>
      </c>
      <c r="D646">
        <v>10.958899000000001</v>
      </c>
    </row>
    <row r="647" spans="1:4">
      <c r="A647">
        <v>20.131368999999999</v>
      </c>
      <c r="C647">
        <v>7.70939</v>
      </c>
      <c r="D647">
        <v>10.981762</v>
      </c>
    </row>
    <row r="648" spans="1:4">
      <c r="A648">
        <v>18.453731999999999</v>
      </c>
      <c r="C648">
        <v>7.7229109999999999</v>
      </c>
      <c r="D648">
        <v>10.984109999999999</v>
      </c>
    </row>
    <row r="649" spans="1:4">
      <c r="A649">
        <v>18.033628</v>
      </c>
      <c r="C649">
        <v>7.7341790000000001</v>
      </c>
      <c r="D649">
        <v>10.994382999999999</v>
      </c>
    </row>
    <row r="650" spans="1:4">
      <c r="A650">
        <v>20.595139</v>
      </c>
      <c r="C650">
        <v>7.7354070000000004</v>
      </c>
      <c r="D650">
        <v>11.005572000000001</v>
      </c>
    </row>
    <row r="651" spans="1:4">
      <c r="A651">
        <v>20.449269999999999</v>
      </c>
      <c r="C651">
        <v>7.7354859999999999</v>
      </c>
      <c r="D651">
        <v>11.023094177246</v>
      </c>
    </row>
    <row r="652" spans="1:4">
      <c r="A652">
        <v>19.834651999999998</v>
      </c>
      <c r="C652">
        <v>7.7413809999999996</v>
      </c>
      <c r="D652">
        <v>11.030608000000001</v>
      </c>
    </row>
    <row r="653" spans="1:4">
      <c r="A653">
        <v>22.642223000000001</v>
      </c>
      <c r="C653">
        <v>7.7435140000000002</v>
      </c>
      <c r="D653">
        <v>11.0425033569335</v>
      </c>
    </row>
    <row r="654" spans="1:4">
      <c r="A654">
        <v>21.086027000000001</v>
      </c>
      <c r="C654">
        <v>7.7480450000000003</v>
      </c>
      <c r="D654">
        <v>11.073256000000001</v>
      </c>
    </row>
    <row r="655" spans="1:4">
      <c r="A655">
        <v>19.866810000000001</v>
      </c>
      <c r="C655">
        <v>7.7793190000000001</v>
      </c>
      <c r="D655">
        <v>11.091215999999999</v>
      </c>
    </row>
    <row r="656" spans="1:4">
      <c r="A656">
        <v>19.293087</v>
      </c>
      <c r="C656">
        <v>7.7855369999999997</v>
      </c>
      <c r="D656">
        <v>11.094296</v>
      </c>
    </row>
    <row r="657" spans="1:4">
      <c r="A657">
        <v>18.922995</v>
      </c>
      <c r="C657">
        <v>7.8004680000000004</v>
      </c>
      <c r="D657">
        <v>11.1062564849853</v>
      </c>
    </row>
    <row r="658" spans="1:4">
      <c r="A658">
        <v>21.283940999999999</v>
      </c>
      <c r="C658">
        <v>7.8010250000000001</v>
      </c>
      <c r="D658">
        <v>11.108791999999999</v>
      </c>
    </row>
    <row r="659" spans="1:4">
      <c r="A659">
        <v>21.352442</v>
      </c>
      <c r="C659">
        <v>7.8235130000000002</v>
      </c>
      <c r="D659">
        <v>11.109277000000001</v>
      </c>
    </row>
    <row r="660" spans="1:4">
      <c r="A660">
        <v>22.477108000000001</v>
      </c>
      <c r="C660">
        <v>7.8244389999999999</v>
      </c>
      <c r="D660">
        <v>11.121822999999999</v>
      </c>
    </row>
    <row r="661" spans="1:4">
      <c r="A661">
        <v>20.622195999999999</v>
      </c>
      <c r="C661">
        <v>7.8260990000000001</v>
      </c>
      <c r="D661">
        <v>11.132578849792401</v>
      </c>
    </row>
    <row r="662" spans="1:4">
      <c r="A662">
        <v>20.333220000000001</v>
      </c>
      <c r="C662">
        <v>7.8275050000000004</v>
      </c>
      <c r="D662">
        <v>11.133365</v>
      </c>
    </row>
    <row r="663" spans="1:4">
      <c r="A663">
        <v>20.416011999999998</v>
      </c>
      <c r="C663">
        <v>7.8292060000000001</v>
      </c>
      <c r="D663">
        <v>11.135564</v>
      </c>
    </row>
    <row r="664" spans="1:4">
      <c r="A664">
        <v>16.306795000000001</v>
      </c>
      <c r="C664">
        <v>7.8330109999999999</v>
      </c>
      <c r="D664">
        <v>11.140313000000001</v>
      </c>
    </row>
    <row r="665" spans="1:4">
      <c r="A665">
        <v>19.289289</v>
      </c>
      <c r="C665">
        <v>7.8713519999999999</v>
      </c>
      <c r="D665">
        <v>11.145109</v>
      </c>
    </row>
    <row r="666" spans="1:4">
      <c r="A666">
        <v>20.432048999999999</v>
      </c>
      <c r="C666">
        <v>7.8891679999999997</v>
      </c>
      <c r="D666">
        <v>11.187913894653301</v>
      </c>
    </row>
    <row r="667" spans="1:4">
      <c r="A667">
        <v>18.792439999999999</v>
      </c>
      <c r="C667">
        <v>7.8902349999999997</v>
      </c>
      <c r="D667">
        <v>11.199349</v>
      </c>
    </row>
    <row r="668" spans="1:4">
      <c r="A668">
        <v>20.292501000000001</v>
      </c>
      <c r="C668">
        <v>7.9379109999999997</v>
      </c>
      <c r="D668">
        <v>11.202728</v>
      </c>
    </row>
    <row r="669" spans="1:4">
      <c r="A669">
        <v>20.076677</v>
      </c>
      <c r="C669">
        <v>7.9534200000000004</v>
      </c>
      <c r="D669">
        <v>11.205193</v>
      </c>
    </row>
    <row r="670" spans="1:4">
      <c r="A670">
        <v>23.052536</v>
      </c>
      <c r="C670">
        <v>7.95784</v>
      </c>
      <c r="D670">
        <v>11.214167</v>
      </c>
    </row>
    <row r="671" spans="1:4">
      <c r="A671">
        <v>20.968060000000001</v>
      </c>
      <c r="C671">
        <v>7.9607250000000001</v>
      </c>
      <c r="D671">
        <v>11.219861999999999</v>
      </c>
    </row>
    <row r="672" spans="1:4">
      <c r="A672">
        <v>20.147528000000001</v>
      </c>
      <c r="C672">
        <v>7.9652399999999997</v>
      </c>
      <c r="D672">
        <v>11.227566719055099</v>
      </c>
    </row>
    <row r="673" spans="1:4">
      <c r="A673">
        <v>20.365288</v>
      </c>
      <c r="C673">
        <v>8.0123619999999995</v>
      </c>
      <c r="D673">
        <v>11.237326622009199</v>
      </c>
    </row>
    <row r="674" spans="1:4">
      <c r="A674">
        <v>21.213035999999999</v>
      </c>
      <c r="C674">
        <v>8.04251</v>
      </c>
      <c r="D674">
        <v>11.253206</v>
      </c>
    </row>
    <row r="675" spans="1:4">
      <c r="A675">
        <v>22.141987</v>
      </c>
      <c r="C675">
        <v>8.0485349999999993</v>
      </c>
      <c r="D675">
        <v>11.254133224487299</v>
      </c>
    </row>
    <row r="676" spans="1:4">
      <c r="A676">
        <v>21.15531</v>
      </c>
      <c r="C676">
        <v>8.0488529999999994</v>
      </c>
      <c r="D676">
        <v>11.255712509155201</v>
      </c>
    </row>
    <row r="677" spans="1:4">
      <c r="A677">
        <v>20.478949</v>
      </c>
      <c r="C677">
        <v>8.053509</v>
      </c>
      <c r="D677">
        <v>11.2647542953491</v>
      </c>
    </row>
    <row r="678" spans="1:4">
      <c r="A678">
        <v>21.415465999999999</v>
      </c>
      <c r="C678">
        <v>8.0578990000000008</v>
      </c>
      <c r="D678">
        <v>11.2872304916381</v>
      </c>
    </row>
    <row r="679" spans="1:4">
      <c r="A679">
        <v>21.493590999999999</v>
      </c>
      <c r="C679">
        <v>8.0769599999999997</v>
      </c>
      <c r="D679">
        <v>11.289767265319799</v>
      </c>
    </row>
    <row r="680" spans="1:4">
      <c r="A680">
        <v>21.317347000000002</v>
      </c>
      <c r="C680">
        <v>8.0773209999999995</v>
      </c>
      <c r="D680">
        <v>11.303236999999999</v>
      </c>
    </row>
    <row r="681" spans="1:4">
      <c r="A681">
        <v>22.237622999999999</v>
      </c>
      <c r="C681">
        <v>8.0833580000000005</v>
      </c>
      <c r="D681">
        <v>11.323613</v>
      </c>
    </row>
    <row r="682" spans="1:4">
      <c r="A682">
        <v>22.383891999999999</v>
      </c>
      <c r="C682">
        <v>8.0871670000000009</v>
      </c>
      <c r="D682">
        <v>11.328875999999999</v>
      </c>
    </row>
    <row r="683" spans="1:4">
      <c r="A683">
        <v>26.095282000000001</v>
      </c>
      <c r="C683">
        <v>8.0916829999999997</v>
      </c>
      <c r="D683">
        <v>11.334616</v>
      </c>
    </row>
    <row r="684" spans="1:4">
      <c r="A684">
        <v>21.832263999999999</v>
      </c>
      <c r="C684">
        <v>8.0990160000000007</v>
      </c>
      <c r="D684">
        <v>11.339187000000001</v>
      </c>
    </row>
    <row r="685" spans="1:4">
      <c r="A685">
        <v>21.082169</v>
      </c>
      <c r="C685">
        <v>8.0991479999999996</v>
      </c>
      <c r="D685">
        <v>11.346778</v>
      </c>
    </row>
    <row r="686" spans="1:4">
      <c r="A686">
        <v>20.984031999999999</v>
      </c>
      <c r="C686">
        <v>8.1100989999999999</v>
      </c>
      <c r="D686">
        <v>11.356304168701101</v>
      </c>
    </row>
    <row r="687" spans="1:4">
      <c r="A687">
        <v>20.568982999999999</v>
      </c>
      <c r="C687">
        <v>8.1142869999999991</v>
      </c>
      <c r="D687">
        <v>11.381112999999999</v>
      </c>
    </row>
    <row r="688" spans="1:4">
      <c r="A688">
        <v>21.024543999999999</v>
      </c>
      <c r="C688">
        <v>8.1163349999999994</v>
      </c>
      <c r="D688">
        <v>11.410926818847599</v>
      </c>
    </row>
    <row r="689" spans="1:4">
      <c r="A689">
        <v>21.892277</v>
      </c>
      <c r="C689">
        <v>8.1257839999999995</v>
      </c>
      <c r="D689">
        <v>11.4160547256469</v>
      </c>
    </row>
    <row r="690" spans="1:4">
      <c r="A690">
        <v>20.750122000000001</v>
      </c>
      <c r="C690">
        <v>8.1447800000000008</v>
      </c>
      <c r="D690">
        <v>11.4244794845581</v>
      </c>
    </row>
    <row r="691" spans="1:4">
      <c r="A691">
        <v>22.674982</v>
      </c>
      <c r="C691">
        <v>8.1604749999999999</v>
      </c>
      <c r="D691">
        <v>11.424893379211399</v>
      </c>
    </row>
    <row r="692" spans="1:4">
      <c r="A692">
        <v>21.556372</v>
      </c>
      <c r="C692">
        <v>8.1626110000000001</v>
      </c>
      <c r="D692">
        <v>11.481840999999999</v>
      </c>
    </row>
    <row r="693" spans="1:4">
      <c r="A693">
        <v>22.143692000000001</v>
      </c>
      <c r="C693">
        <v>8.2140140000000006</v>
      </c>
      <c r="D693">
        <v>11.4827661514282</v>
      </c>
    </row>
    <row r="694" spans="1:4">
      <c r="A694">
        <v>20.069799</v>
      </c>
      <c r="C694">
        <v>8.2233929999999997</v>
      </c>
      <c r="D694">
        <v>11.4900560379028</v>
      </c>
    </row>
    <row r="695" spans="1:4">
      <c r="A695">
        <v>23.190414000000001</v>
      </c>
      <c r="C695">
        <v>8.2305530000000005</v>
      </c>
      <c r="D695">
        <v>11.510240554809499</v>
      </c>
    </row>
    <row r="696" spans="1:4">
      <c r="A696">
        <v>21.912797999999999</v>
      </c>
      <c r="C696">
        <v>8.265288</v>
      </c>
      <c r="D696">
        <v>11.5118703842163</v>
      </c>
    </row>
    <row r="697" spans="1:4">
      <c r="A697">
        <v>21.144169000000002</v>
      </c>
      <c r="C697">
        <v>8.2718609999999995</v>
      </c>
      <c r="D697">
        <v>11.5122537612915</v>
      </c>
    </row>
    <row r="698" spans="1:4">
      <c r="A698">
        <v>20.111415999999998</v>
      </c>
      <c r="C698">
        <v>8.2729590000000002</v>
      </c>
      <c r="D698">
        <v>11.5207176208496</v>
      </c>
    </row>
    <row r="699" spans="1:4">
      <c r="A699">
        <v>21.509772999999999</v>
      </c>
      <c r="C699">
        <v>8.2761759999999995</v>
      </c>
      <c r="D699">
        <v>11.521323000000001</v>
      </c>
    </row>
    <row r="700" spans="1:4">
      <c r="A700">
        <v>22.864001999999999</v>
      </c>
      <c r="C700">
        <v>8.2813789999999994</v>
      </c>
      <c r="D700">
        <v>11.525971999999999</v>
      </c>
    </row>
    <row r="701" spans="1:4">
      <c r="A701">
        <v>23.919367000000001</v>
      </c>
      <c r="C701">
        <v>8.2862179999999999</v>
      </c>
      <c r="D701">
        <v>11.534495</v>
      </c>
    </row>
    <row r="702" spans="1:4">
      <c r="A702">
        <v>23.050073999999999</v>
      </c>
      <c r="C702">
        <v>8.2937849999999997</v>
      </c>
      <c r="D702">
        <v>11.544858</v>
      </c>
    </row>
    <row r="703" spans="1:4">
      <c r="A703">
        <v>22.921597999999999</v>
      </c>
      <c r="C703">
        <v>8.3059539999999998</v>
      </c>
      <c r="D703">
        <v>11.5701904296875</v>
      </c>
    </row>
    <row r="704" spans="1:4">
      <c r="A704">
        <v>25.769822999999999</v>
      </c>
      <c r="C704">
        <v>8.3090720000000005</v>
      </c>
      <c r="D704">
        <v>11.5822896957397</v>
      </c>
    </row>
    <row r="705" spans="1:4">
      <c r="A705">
        <v>23.571793</v>
      </c>
      <c r="C705">
        <v>8.3194110000000006</v>
      </c>
      <c r="D705">
        <v>11.586731910705501</v>
      </c>
    </row>
    <row r="706" spans="1:4">
      <c r="A706">
        <v>23.367947000000001</v>
      </c>
      <c r="C706">
        <v>8.3283280000000008</v>
      </c>
      <c r="D706">
        <v>11.607961</v>
      </c>
    </row>
    <row r="707" spans="1:4">
      <c r="A707">
        <v>22.108383</v>
      </c>
      <c r="C707">
        <v>8.3379650000000005</v>
      </c>
      <c r="D707">
        <v>11.623206138610801</v>
      </c>
    </row>
    <row r="708" spans="1:4">
      <c r="A708">
        <v>22.417562</v>
      </c>
      <c r="C708">
        <v>8.338654</v>
      </c>
      <c r="D708">
        <v>11.623379</v>
      </c>
    </row>
    <row r="709" spans="1:4">
      <c r="A709">
        <v>22.015726000000001</v>
      </c>
      <c r="C709">
        <v>8.3440239999999992</v>
      </c>
      <c r="D709">
        <v>11.6249275207519</v>
      </c>
    </row>
    <row r="710" spans="1:4">
      <c r="A710">
        <v>22.290804000000001</v>
      </c>
      <c r="C710">
        <v>8.3503399999999992</v>
      </c>
      <c r="D710">
        <v>11.635987999999999</v>
      </c>
    </row>
    <row r="711" spans="1:4">
      <c r="A711">
        <v>24.498352000000001</v>
      </c>
      <c r="C711">
        <v>8.3535660000000007</v>
      </c>
      <c r="D711">
        <v>11.643673</v>
      </c>
    </row>
    <row r="712" spans="1:4">
      <c r="A712">
        <v>23.930651000000001</v>
      </c>
      <c r="C712">
        <v>8.3640609999999995</v>
      </c>
      <c r="D712">
        <v>11.643915</v>
      </c>
    </row>
    <row r="713" spans="1:4">
      <c r="A713">
        <v>21.529109999999999</v>
      </c>
      <c r="C713">
        <v>8.3743759999999998</v>
      </c>
      <c r="D713">
        <v>11.658728999999999</v>
      </c>
    </row>
    <row r="714" spans="1:4">
      <c r="A714">
        <v>22.673497999999999</v>
      </c>
      <c r="C714">
        <v>8.3980049999999995</v>
      </c>
      <c r="D714">
        <v>11.675795000000001</v>
      </c>
    </row>
    <row r="715" spans="1:4">
      <c r="A715">
        <v>23.407810000000001</v>
      </c>
      <c r="C715">
        <v>8.4033920000000002</v>
      </c>
      <c r="D715">
        <v>11.682226999999999</v>
      </c>
    </row>
    <row r="716" spans="1:4">
      <c r="A716">
        <v>25.470303999999999</v>
      </c>
      <c r="C716">
        <v>8.4160050000000002</v>
      </c>
      <c r="D716">
        <v>11.703360557556101</v>
      </c>
    </row>
    <row r="717" spans="1:4">
      <c r="A717">
        <v>25.581054999999999</v>
      </c>
      <c r="C717">
        <v>8.4192699999999991</v>
      </c>
      <c r="D717">
        <v>11.705862</v>
      </c>
    </row>
    <row r="718" spans="1:4">
      <c r="A718">
        <v>22.826757000000001</v>
      </c>
      <c r="C718">
        <v>8.4413269999999994</v>
      </c>
      <c r="D718">
        <v>11.721218</v>
      </c>
    </row>
    <row r="719" spans="1:4">
      <c r="A719">
        <v>25.469754999999999</v>
      </c>
      <c r="C719">
        <v>8.4447130000000001</v>
      </c>
      <c r="D719">
        <v>11.727849000000001</v>
      </c>
    </row>
    <row r="720" spans="1:4">
      <c r="A720">
        <v>24.944834</v>
      </c>
      <c r="C720">
        <v>8.4464100000000002</v>
      </c>
      <c r="D720">
        <v>11.731948852539</v>
      </c>
    </row>
    <row r="721" spans="1:4">
      <c r="A721">
        <v>25.370808</v>
      </c>
      <c r="C721">
        <v>8.463673</v>
      </c>
      <c r="D721">
        <v>11.752600669860801</v>
      </c>
    </row>
    <row r="722" spans="1:4">
      <c r="A722">
        <v>23.816378</v>
      </c>
      <c r="C722">
        <v>8.4737170000000006</v>
      </c>
      <c r="D722">
        <v>11.792246</v>
      </c>
    </row>
    <row r="723" spans="1:4">
      <c r="A723">
        <v>26.508492</v>
      </c>
      <c r="C723">
        <v>8.4759600000000006</v>
      </c>
      <c r="D723">
        <v>11.792420999999999</v>
      </c>
    </row>
    <row r="724" spans="1:4">
      <c r="A724">
        <v>23.181372</v>
      </c>
      <c r="C724">
        <v>8.4806100000000004</v>
      </c>
      <c r="D724">
        <v>11.797675132751399</v>
      </c>
    </row>
    <row r="725" spans="1:4">
      <c r="A725">
        <v>22.517847</v>
      </c>
      <c r="C725">
        <v>8.4837950000000006</v>
      </c>
      <c r="D725">
        <v>11.8105201721191</v>
      </c>
    </row>
    <row r="726" spans="1:4">
      <c r="A726">
        <v>25.265246999999999</v>
      </c>
      <c r="C726">
        <v>8.4955999999999996</v>
      </c>
      <c r="D726">
        <v>11.823897000000001</v>
      </c>
    </row>
    <row r="727" spans="1:4">
      <c r="A727">
        <v>26.256031</v>
      </c>
      <c r="C727">
        <v>8.5097629999999995</v>
      </c>
      <c r="D727">
        <v>11.844431</v>
      </c>
    </row>
    <row r="728" spans="1:4">
      <c r="A728">
        <v>26.995052000000001</v>
      </c>
      <c r="C728">
        <v>8.5145820000000008</v>
      </c>
      <c r="D728">
        <v>11.847016999999999</v>
      </c>
    </row>
    <row r="729" spans="1:4">
      <c r="A729">
        <v>26.729963000000001</v>
      </c>
      <c r="C729">
        <v>8.5297990000000006</v>
      </c>
      <c r="D729">
        <v>11.873415946960399</v>
      </c>
    </row>
    <row r="730" spans="1:4">
      <c r="A730">
        <v>28.170704000000001</v>
      </c>
      <c r="C730">
        <v>8.535736</v>
      </c>
      <c r="D730">
        <v>11.877356000000001</v>
      </c>
    </row>
    <row r="731" spans="1:4">
      <c r="A731">
        <v>39.868358999999998</v>
      </c>
      <c r="C731">
        <v>8.5360800000000001</v>
      </c>
      <c r="D731">
        <v>11.901272773742599</v>
      </c>
    </row>
    <row r="732" spans="1:4">
      <c r="A732">
        <v>42.801524999999998</v>
      </c>
      <c r="C732">
        <v>8.5414949999999994</v>
      </c>
      <c r="D732">
        <v>11.906828000000001</v>
      </c>
    </row>
    <row r="733" spans="1:4">
      <c r="A733">
        <v>42.743262999999999</v>
      </c>
      <c r="C733">
        <v>8.5881279999999993</v>
      </c>
      <c r="D733">
        <v>11.9100532531738</v>
      </c>
    </row>
    <row r="734" spans="1:4">
      <c r="A734">
        <v>48.193461999999997</v>
      </c>
      <c r="C734">
        <v>8.6055530000000005</v>
      </c>
      <c r="D734">
        <v>11.918519020080501</v>
      </c>
    </row>
    <row r="735" spans="1:4">
      <c r="A735">
        <v>46.477867000000003</v>
      </c>
      <c r="C735">
        <v>8.6141760000000005</v>
      </c>
      <c r="D735">
        <v>11.9316959381103</v>
      </c>
    </row>
    <row r="736" spans="1:4">
      <c r="A736">
        <v>43.905472000000003</v>
      </c>
      <c r="C736">
        <v>8.6231340000000003</v>
      </c>
      <c r="D736">
        <v>11.9529056549072</v>
      </c>
    </row>
    <row r="737" spans="1:4">
      <c r="A737">
        <v>33.900416999999997</v>
      </c>
      <c r="C737">
        <v>8.6272900000000003</v>
      </c>
      <c r="D737">
        <v>11.982810020446699</v>
      </c>
    </row>
    <row r="738" spans="1:4">
      <c r="A738">
        <v>47.668655000000001</v>
      </c>
      <c r="C738">
        <v>8.6307089999999995</v>
      </c>
      <c r="D738">
        <v>11.9933719635009</v>
      </c>
    </row>
    <row r="739" spans="1:4">
      <c r="A739">
        <v>37.902599000000002</v>
      </c>
      <c r="C739">
        <v>8.6323139999999992</v>
      </c>
      <c r="D739">
        <v>12.0043392181396</v>
      </c>
    </row>
    <row r="740" spans="1:4">
      <c r="A740">
        <v>41.437919999999998</v>
      </c>
      <c r="C740">
        <v>8.6374169999999992</v>
      </c>
      <c r="D740">
        <v>12.011134147644</v>
      </c>
    </row>
    <row r="741" spans="1:4">
      <c r="A741">
        <v>31.580743999999999</v>
      </c>
      <c r="C741">
        <v>8.6408179999999994</v>
      </c>
      <c r="D741">
        <v>12.013776779174799</v>
      </c>
    </row>
    <row r="742" spans="1:4">
      <c r="A742">
        <v>28.947600999999999</v>
      </c>
      <c r="C742">
        <v>8.64114</v>
      </c>
      <c r="D742">
        <v>12.021253</v>
      </c>
    </row>
    <row r="743" spans="1:4">
      <c r="A743">
        <v>36.916125999999998</v>
      </c>
      <c r="C743">
        <v>8.6475410000000004</v>
      </c>
      <c r="D743">
        <v>12.0472087860107</v>
      </c>
    </row>
    <row r="744" spans="1:4">
      <c r="A744">
        <v>34.035609999999998</v>
      </c>
      <c r="C744">
        <v>8.6554710000000004</v>
      </c>
      <c r="D744">
        <v>12.0603113174438</v>
      </c>
    </row>
    <row r="745" spans="1:4">
      <c r="A745">
        <v>35.325190999999997</v>
      </c>
      <c r="C745">
        <v>8.6603390000000005</v>
      </c>
      <c r="D745">
        <v>12.156450271606399</v>
      </c>
    </row>
    <row r="746" spans="1:4">
      <c r="A746">
        <v>31.177855999999998</v>
      </c>
      <c r="C746">
        <v>8.6629059999999996</v>
      </c>
      <c r="D746">
        <v>12.184070999999999</v>
      </c>
    </row>
    <row r="747" spans="1:4">
      <c r="A747">
        <v>34.621192999999998</v>
      </c>
      <c r="C747">
        <v>8.6854370000000003</v>
      </c>
      <c r="D747">
        <v>12.2000389099121</v>
      </c>
    </row>
    <row r="748" spans="1:4">
      <c r="A748">
        <v>26.945699999999999</v>
      </c>
      <c r="C748">
        <v>8.7024360000000005</v>
      </c>
      <c r="D748">
        <v>12.217300415039</v>
      </c>
    </row>
    <row r="749" spans="1:4">
      <c r="A749">
        <v>25.627324999999999</v>
      </c>
      <c r="C749">
        <v>8.7123349999999995</v>
      </c>
      <c r="D749">
        <v>12.2375946044921</v>
      </c>
    </row>
    <row r="750" spans="1:4">
      <c r="A750">
        <v>32.988430000000001</v>
      </c>
      <c r="C750">
        <v>8.7174790000000009</v>
      </c>
      <c r="D750">
        <v>12.2586708068847</v>
      </c>
    </row>
    <row r="751" spans="1:4">
      <c r="A751">
        <v>29.581848000000001</v>
      </c>
      <c r="C751">
        <v>8.7354979999999998</v>
      </c>
      <c r="D751">
        <v>12.29172</v>
      </c>
    </row>
    <row r="752" spans="1:4">
      <c r="A752">
        <v>25.476075999999999</v>
      </c>
      <c r="C752">
        <v>8.7415459999999996</v>
      </c>
      <c r="D752">
        <v>12.3206481933593</v>
      </c>
    </row>
    <row r="753" spans="1:4">
      <c r="A753">
        <v>27.024512999999999</v>
      </c>
      <c r="C753">
        <v>8.7924579999999999</v>
      </c>
      <c r="D753">
        <v>12.334734916686999</v>
      </c>
    </row>
    <row r="754" spans="1:4">
      <c r="A754">
        <v>28.228849</v>
      </c>
      <c r="C754">
        <v>8.8019590000000001</v>
      </c>
      <c r="D754">
        <v>12.338951110839799</v>
      </c>
    </row>
    <row r="755" spans="1:4">
      <c r="A755">
        <v>27.327767999999999</v>
      </c>
      <c r="C755">
        <v>8.8295490000000001</v>
      </c>
      <c r="D755">
        <v>12.3803911209106</v>
      </c>
    </row>
    <row r="756" spans="1:4">
      <c r="A756">
        <v>23.633420999999998</v>
      </c>
      <c r="C756">
        <v>8.8437280000000005</v>
      </c>
      <c r="D756">
        <v>12.388012886047299</v>
      </c>
    </row>
    <row r="757" spans="1:4">
      <c r="A757">
        <v>25.505517999999999</v>
      </c>
      <c r="C757">
        <v>8.8457349999999995</v>
      </c>
      <c r="D757">
        <v>12.422634124755801</v>
      </c>
    </row>
    <row r="758" spans="1:4">
      <c r="A758">
        <v>25.728283000000001</v>
      </c>
      <c r="C758">
        <v>8.8486270000000005</v>
      </c>
      <c r="D758">
        <v>12.4289941787719</v>
      </c>
    </row>
    <row r="759" spans="1:4">
      <c r="A759">
        <v>26.058475000000001</v>
      </c>
      <c r="C759">
        <v>8.8550970000000007</v>
      </c>
      <c r="D759">
        <v>12.459321975708001</v>
      </c>
    </row>
    <row r="760" spans="1:4">
      <c r="C760">
        <v>8.8664749999999994</v>
      </c>
      <c r="D760">
        <v>12.4922122955322</v>
      </c>
    </row>
    <row r="761" spans="1:4">
      <c r="C761">
        <v>8.8719889999999992</v>
      </c>
      <c r="D761">
        <v>12.494438000000001</v>
      </c>
    </row>
    <row r="762" spans="1:4">
      <c r="C762">
        <v>8.8788739999999997</v>
      </c>
      <c r="D762">
        <v>12.5814304351806</v>
      </c>
    </row>
    <row r="763" spans="1:4">
      <c r="C763">
        <v>8.8913759999999993</v>
      </c>
      <c r="D763">
        <v>12.5870342254638</v>
      </c>
    </row>
    <row r="764" spans="1:4">
      <c r="C764">
        <v>8.9059930000000005</v>
      </c>
      <c r="D764">
        <v>12.5888977050781</v>
      </c>
    </row>
    <row r="765" spans="1:4">
      <c r="C765">
        <v>8.9188609999999997</v>
      </c>
      <c r="D765">
        <v>12.595297813415501</v>
      </c>
    </row>
    <row r="766" spans="1:4">
      <c r="C766">
        <v>8.9323639999999997</v>
      </c>
      <c r="D766">
        <v>12.596107482910099</v>
      </c>
    </row>
    <row r="767" spans="1:4">
      <c r="C767">
        <v>8.9444680000000005</v>
      </c>
      <c r="D767">
        <v>12.599638000000001</v>
      </c>
    </row>
    <row r="768" spans="1:4">
      <c r="C768">
        <v>8.9488000000000003</v>
      </c>
      <c r="D768">
        <v>12.6347646713256</v>
      </c>
    </row>
    <row r="769" spans="3:4">
      <c r="C769">
        <v>8.9494559999999996</v>
      </c>
      <c r="D769">
        <v>12.6405038833618</v>
      </c>
    </row>
    <row r="770" spans="3:4">
      <c r="C770">
        <v>8.9933481216430593</v>
      </c>
      <c r="D770">
        <v>12.645174026489199</v>
      </c>
    </row>
    <row r="771" spans="3:4">
      <c r="C771">
        <v>8.9979940000000003</v>
      </c>
      <c r="D771">
        <v>12.6809492111206</v>
      </c>
    </row>
    <row r="772" spans="3:4">
      <c r="C772">
        <v>9.0289750000000009</v>
      </c>
      <c r="D772">
        <v>12.700858</v>
      </c>
    </row>
    <row r="773" spans="3:4">
      <c r="C773">
        <v>9.0508649999999999</v>
      </c>
      <c r="D773">
        <v>12.716822000000001</v>
      </c>
    </row>
    <row r="774" spans="3:4">
      <c r="C774">
        <v>9.0781159999999996</v>
      </c>
      <c r="D774">
        <v>12.723701999999999</v>
      </c>
    </row>
    <row r="775" spans="3:4">
      <c r="C775">
        <v>9.0824879999999997</v>
      </c>
      <c r="D775">
        <v>12.7327814102172</v>
      </c>
    </row>
    <row r="776" spans="3:4">
      <c r="C776">
        <v>9.0859570000000005</v>
      </c>
      <c r="D776">
        <v>12.740739</v>
      </c>
    </row>
    <row r="777" spans="3:4">
      <c r="C777">
        <v>9.0947460000000007</v>
      </c>
      <c r="D777">
        <v>12.743252754211399</v>
      </c>
    </row>
    <row r="778" spans="3:4">
      <c r="C778">
        <v>9.0955069999999996</v>
      </c>
      <c r="D778">
        <v>12.7564983367919</v>
      </c>
    </row>
    <row r="779" spans="3:4">
      <c r="C779">
        <v>9.1123799999999999</v>
      </c>
      <c r="D779">
        <v>12.780091285705501</v>
      </c>
    </row>
    <row r="780" spans="3:4">
      <c r="C780">
        <v>9.1260130000000004</v>
      </c>
      <c r="D780">
        <v>12.7908945083618</v>
      </c>
    </row>
    <row r="781" spans="3:4">
      <c r="C781">
        <v>9.1517060000000008</v>
      </c>
      <c r="D781">
        <v>12.7967128753662</v>
      </c>
    </row>
    <row r="782" spans="3:4">
      <c r="C782">
        <v>9.1611829999999994</v>
      </c>
      <c r="D782">
        <v>12.8130941390991</v>
      </c>
    </row>
    <row r="783" spans="3:4">
      <c r="C783">
        <v>9.1640700000000006</v>
      </c>
      <c r="D783">
        <v>12.830965042114199</v>
      </c>
    </row>
    <row r="784" spans="3:4">
      <c r="C784">
        <v>9.203697</v>
      </c>
      <c r="D784">
        <v>12.862509727478001</v>
      </c>
    </row>
    <row r="785" spans="3:4">
      <c r="C785">
        <v>9.2124129999999997</v>
      </c>
      <c r="D785">
        <v>12.9469556808471</v>
      </c>
    </row>
    <row r="786" spans="3:4">
      <c r="C786">
        <v>9.2333149999999993</v>
      </c>
      <c r="D786">
        <v>12.949801445007299</v>
      </c>
    </row>
    <row r="787" spans="3:4">
      <c r="C787">
        <v>9.2337690000000006</v>
      </c>
      <c r="D787">
        <v>13.003819</v>
      </c>
    </row>
    <row r="788" spans="3:4">
      <c r="C788">
        <v>9.2360480000000003</v>
      </c>
      <c r="D788">
        <v>13.067672</v>
      </c>
    </row>
    <row r="789" spans="3:4">
      <c r="C789">
        <v>9.240316</v>
      </c>
      <c r="D789">
        <v>13.1193857192993</v>
      </c>
    </row>
    <row r="790" spans="3:4">
      <c r="C790">
        <v>9.252459</v>
      </c>
      <c r="D790">
        <v>13.151111999999999</v>
      </c>
    </row>
    <row r="791" spans="3:4">
      <c r="C791">
        <v>9.2740580000000001</v>
      </c>
      <c r="D791">
        <v>13.161917686462401</v>
      </c>
    </row>
    <row r="792" spans="3:4">
      <c r="C792">
        <v>9.2849400000000006</v>
      </c>
      <c r="D792">
        <v>13.1894874572753</v>
      </c>
    </row>
    <row r="793" spans="3:4">
      <c r="C793">
        <v>9.2930709999999994</v>
      </c>
      <c r="D793">
        <v>13.215970039367599</v>
      </c>
    </row>
    <row r="794" spans="3:4">
      <c r="C794">
        <v>9.2986780000000007</v>
      </c>
      <c r="D794">
        <v>13.2200260162353</v>
      </c>
    </row>
    <row r="795" spans="3:4">
      <c r="C795">
        <v>9.3045380000000009</v>
      </c>
      <c r="D795">
        <v>13.225023269653301</v>
      </c>
    </row>
    <row r="796" spans="3:4">
      <c r="C796">
        <v>9.3086920000000006</v>
      </c>
      <c r="D796">
        <v>13.225621</v>
      </c>
    </row>
    <row r="797" spans="3:4">
      <c r="C797">
        <v>9.3131190000000004</v>
      </c>
      <c r="D797">
        <v>13.232438087463301</v>
      </c>
    </row>
    <row r="798" spans="3:4">
      <c r="C798">
        <v>9.3207050000000002</v>
      </c>
      <c r="D798">
        <v>13.278168678283601</v>
      </c>
    </row>
    <row r="799" spans="3:4">
      <c r="C799">
        <v>9.3461339999999993</v>
      </c>
      <c r="D799">
        <v>13.302562999999999</v>
      </c>
    </row>
    <row r="800" spans="3:4">
      <c r="C800">
        <v>9.3467359999999999</v>
      </c>
      <c r="D800">
        <v>13.311020851135201</v>
      </c>
    </row>
    <row r="801" spans="3:4">
      <c r="C801">
        <v>9.3575470000000003</v>
      </c>
      <c r="D801">
        <v>13.352421760559</v>
      </c>
    </row>
    <row r="802" spans="3:4">
      <c r="C802">
        <v>9.3583149999999993</v>
      </c>
      <c r="D802">
        <v>13.479774475097599</v>
      </c>
    </row>
    <row r="803" spans="3:4">
      <c r="C803">
        <v>9.3629949999999997</v>
      </c>
      <c r="D803">
        <v>13.5025520324707</v>
      </c>
    </row>
    <row r="804" spans="3:4">
      <c r="C804">
        <v>9.3643900000000002</v>
      </c>
      <c r="D804">
        <v>13.544934272766101</v>
      </c>
    </row>
    <row r="805" spans="3:4">
      <c r="C805">
        <v>9.3882530000000006</v>
      </c>
      <c r="D805">
        <v>13.5451669692993</v>
      </c>
    </row>
    <row r="806" spans="3:4">
      <c r="C806">
        <v>9.4047049999999999</v>
      </c>
      <c r="D806">
        <v>13.5534715652465</v>
      </c>
    </row>
    <row r="807" spans="3:4">
      <c r="C807">
        <v>9.4050550000000008</v>
      </c>
      <c r="D807">
        <v>13.566922187805099</v>
      </c>
    </row>
    <row r="808" spans="3:4">
      <c r="C808">
        <v>9.4060889999999997</v>
      </c>
      <c r="D808">
        <v>13.605033874511699</v>
      </c>
    </row>
    <row r="809" spans="3:4">
      <c r="C809">
        <v>9.4970660000000002</v>
      </c>
      <c r="D809">
        <v>13.627991676330501</v>
      </c>
    </row>
    <row r="810" spans="3:4">
      <c r="C810">
        <v>9.5014590000000005</v>
      </c>
      <c r="D810">
        <v>13.7063388824462</v>
      </c>
    </row>
    <row r="811" spans="3:4">
      <c r="C811">
        <v>9.5078659999999999</v>
      </c>
      <c r="D811">
        <v>13.7849779129028</v>
      </c>
    </row>
    <row r="812" spans="3:4">
      <c r="C812">
        <v>9.5229990000000004</v>
      </c>
      <c r="D812">
        <v>13.785790443420399</v>
      </c>
    </row>
    <row r="813" spans="3:4">
      <c r="C813">
        <v>9.5541160000000005</v>
      </c>
      <c r="D813">
        <v>13.83976</v>
      </c>
    </row>
    <row r="814" spans="3:4">
      <c r="C814">
        <v>9.5562070000000006</v>
      </c>
      <c r="D814">
        <v>13.8886804580688</v>
      </c>
    </row>
    <row r="815" spans="3:4">
      <c r="C815">
        <v>9.5576550000000005</v>
      </c>
      <c r="D815">
        <v>13.933305740356399</v>
      </c>
    </row>
    <row r="816" spans="3:4">
      <c r="C816">
        <v>9.5694859999999995</v>
      </c>
      <c r="D816">
        <v>13.940575599670399</v>
      </c>
    </row>
    <row r="817" spans="3:4">
      <c r="C817">
        <v>9.5772910000000007</v>
      </c>
      <c r="D817">
        <v>13.968288421630801</v>
      </c>
    </row>
    <row r="818" spans="3:4">
      <c r="C818">
        <v>9.5859710000000007</v>
      </c>
      <c r="D818">
        <v>13.9697656631469</v>
      </c>
    </row>
    <row r="819" spans="3:4">
      <c r="C819">
        <v>9.5963469999999997</v>
      </c>
      <c r="D819">
        <v>13.993928909301699</v>
      </c>
    </row>
    <row r="820" spans="3:4">
      <c r="C820">
        <v>9.6043559999999992</v>
      </c>
      <c r="D820">
        <v>14.0342607498168</v>
      </c>
    </row>
    <row r="821" spans="3:4">
      <c r="C821">
        <v>9.6055639999999993</v>
      </c>
      <c r="D821">
        <v>14.0880689620971</v>
      </c>
    </row>
    <row r="822" spans="3:4">
      <c r="C822">
        <v>9.6095050000000004</v>
      </c>
      <c r="D822">
        <v>14.138001441955501</v>
      </c>
    </row>
    <row r="823" spans="3:4">
      <c r="C823">
        <v>9.6227789999999995</v>
      </c>
      <c r="D823">
        <v>14.139907836914</v>
      </c>
    </row>
    <row r="824" spans="3:4">
      <c r="C824">
        <v>9.6446860000000001</v>
      </c>
      <c r="D824">
        <v>14.149055480956999</v>
      </c>
    </row>
    <row r="825" spans="3:4">
      <c r="C825">
        <v>9.6745409999999996</v>
      </c>
      <c r="D825">
        <v>14.186463356018001</v>
      </c>
    </row>
    <row r="826" spans="3:4">
      <c r="C826">
        <v>9.7123589999999993</v>
      </c>
      <c r="D826">
        <v>14.2110633850097</v>
      </c>
    </row>
    <row r="827" spans="3:4">
      <c r="C827">
        <v>9.7176439999999999</v>
      </c>
      <c r="D827">
        <v>14.220328330993601</v>
      </c>
    </row>
    <row r="828" spans="3:4">
      <c r="C828">
        <v>9.7453880000000002</v>
      </c>
      <c r="D828">
        <v>14.317081451416</v>
      </c>
    </row>
    <row r="829" spans="3:4">
      <c r="C829">
        <v>9.7549930000000007</v>
      </c>
      <c r="D829">
        <v>14.3648586273193</v>
      </c>
    </row>
    <row r="830" spans="3:4">
      <c r="C830">
        <v>9.8009570000000004</v>
      </c>
      <c r="D830">
        <v>14.3942756652832</v>
      </c>
    </row>
    <row r="831" spans="3:4">
      <c r="C831">
        <v>9.8316689999999998</v>
      </c>
      <c r="D831">
        <v>14.399442000000001</v>
      </c>
    </row>
    <row r="832" spans="3:4">
      <c r="C832">
        <v>9.8466249999999995</v>
      </c>
      <c r="D832">
        <v>14.4119567871093</v>
      </c>
    </row>
    <row r="833" spans="3:4">
      <c r="C833">
        <v>9.8482620000000001</v>
      </c>
      <c r="D833">
        <v>14.4406633377075</v>
      </c>
    </row>
    <row r="834" spans="3:4">
      <c r="C834">
        <v>9.8671299999999995</v>
      </c>
      <c r="D834">
        <v>14.495862960815399</v>
      </c>
    </row>
    <row r="835" spans="3:4">
      <c r="C835">
        <v>9.8742079999999994</v>
      </c>
      <c r="D835">
        <v>14.506134986877401</v>
      </c>
    </row>
    <row r="836" spans="3:4">
      <c r="C836">
        <v>9.874962</v>
      </c>
      <c r="D836">
        <v>14.5224704742431</v>
      </c>
    </row>
    <row r="837" spans="3:4">
      <c r="C837">
        <v>9.9057399999999998</v>
      </c>
      <c r="D837">
        <v>14.5955696105957</v>
      </c>
    </row>
    <row r="838" spans="3:4">
      <c r="C838">
        <v>9.9199990000000007</v>
      </c>
      <c r="D838">
        <v>14.7127075195312</v>
      </c>
    </row>
    <row r="839" spans="3:4">
      <c r="C839">
        <v>9.9294429999999991</v>
      </c>
      <c r="D839">
        <v>14.739656448364199</v>
      </c>
    </row>
    <row r="840" spans="3:4">
      <c r="C840">
        <v>9.9308940000000003</v>
      </c>
      <c r="D840">
        <v>14.812123298645</v>
      </c>
    </row>
    <row r="841" spans="3:4">
      <c r="C841">
        <v>9.9474049999999998</v>
      </c>
      <c r="D841">
        <v>14.887454032897899</v>
      </c>
    </row>
    <row r="842" spans="3:4">
      <c r="C842">
        <v>9.9566960000000009</v>
      </c>
      <c r="D842">
        <v>14.888453</v>
      </c>
    </row>
    <row r="843" spans="3:4">
      <c r="C843">
        <v>9.9600989999999996</v>
      </c>
      <c r="D843">
        <v>14.9070577621459</v>
      </c>
    </row>
    <row r="844" spans="3:4">
      <c r="C844">
        <v>9.9841689999999996</v>
      </c>
      <c r="D844">
        <v>15.047690391540501</v>
      </c>
    </row>
    <row r="845" spans="3:4">
      <c r="C845">
        <v>10.005113</v>
      </c>
      <c r="D845">
        <v>15.082633018493601</v>
      </c>
    </row>
    <row r="846" spans="3:4">
      <c r="C846">
        <v>10.014704999999999</v>
      </c>
      <c r="D846">
        <v>15.1287841796875</v>
      </c>
    </row>
    <row r="847" spans="3:4">
      <c r="C847">
        <v>10.025392999999999</v>
      </c>
      <c r="D847">
        <v>15.132158279418899</v>
      </c>
    </row>
    <row r="848" spans="3:4">
      <c r="C848">
        <v>10.029427</v>
      </c>
      <c r="D848">
        <v>15.1381874084472</v>
      </c>
    </row>
    <row r="849" spans="3:4">
      <c r="C849">
        <v>10.035019999999999</v>
      </c>
      <c r="D849">
        <v>15.147080421447701</v>
      </c>
    </row>
    <row r="850" spans="3:4">
      <c r="C850">
        <v>10.039088</v>
      </c>
      <c r="D850">
        <v>15.1803178787231</v>
      </c>
    </row>
    <row r="851" spans="3:4">
      <c r="C851">
        <v>10.042214</v>
      </c>
      <c r="D851">
        <v>15.2596979141235</v>
      </c>
    </row>
    <row r="852" spans="3:4">
      <c r="C852">
        <v>10.042925</v>
      </c>
      <c r="D852">
        <v>15.291392326354901</v>
      </c>
    </row>
    <row r="853" spans="3:4">
      <c r="C853">
        <v>10.109518</v>
      </c>
      <c r="D853">
        <v>15.2916765213012</v>
      </c>
    </row>
    <row r="854" spans="3:4">
      <c r="C854">
        <v>10.111532</v>
      </c>
      <c r="D854">
        <v>15.292761802673301</v>
      </c>
    </row>
    <row r="855" spans="3:4">
      <c r="C855">
        <v>10.121513999999999</v>
      </c>
      <c r="D855">
        <v>15.3164415359497</v>
      </c>
    </row>
    <row r="856" spans="3:4">
      <c r="C856">
        <v>10.178414</v>
      </c>
      <c r="D856">
        <v>15.3685998916625</v>
      </c>
    </row>
    <row r="857" spans="3:4">
      <c r="C857">
        <v>10.180611000000001</v>
      </c>
      <c r="D857">
        <v>15.377221107482899</v>
      </c>
    </row>
    <row r="858" spans="3:4">
      <c r="C858">
        <v>10.208029</v>
      </c>
      <c r="D858">
        <v>15.4060869216918</v>
      </c>
    </row>
    <row r="859" spans="3:4">
      <c r="C859">
        <v>10.214646999999999</v>
      </c>
      <c r="D859">
        <v>15.459992408752401</v>
      </c>
    </row>
    <row r="860" spans="3:4">
      <c r="C860">
        <v>10.225085</v>
      </c>
      <c r="D860">
        <v>15.549989700317299</v>
      </c>
    </row>
    <row r="861" spans="3:4">
      <c r="C861">
        <v>10.226656999999999</v>
      </c>
      <c r="D861">
        <v>15.571880340576101</v>
      </c>
    </row>
    <row r="862" spans="3:4">
      <c r="C862">
        <v>10.25132</v>
      </c>
      <c r="D862">
        <v>15.6263837814331</v>
      </c>
    </row>
    <row r="863" spans="3:4">
      <c r="C863">
        <v>10.262924</v>
      </c>
      <c r="D863">
        <v>15.636765</v>
      </c>
    </row>
    <row r="864" spans="3:4">
      <c r="C864">
        <v>10.267797</v>
      </c>
      <c r="D864">
        <v>15.7011241912841</v>
      </c>
    </row>
    <row r="865" spans="3:4">
      <c r="C865">
        <v>10.281829999999999</v>
      </c>
      <c r="D865">
        <v>15.7452545166015</v>
      </c>
    </row>
    <row r="866" spans="3:4">
      <c r="C866">
        <v>10.292907</v>
      </c>
      <c r="D866">
        <v>15.7466945648193</v>
      </c>
    </row>
    <row r="867" spans="3:4">
      <c r="C867">
        <v>10.30907</v>
      </c>
      <c r="D867">
        <v>15.775162696838301</v>
      </c>
    </row>
    <row r="868" spans="3:4">
      <c r="C868">
        <v>10.321835999999999</v>
      </c>
      <c r="D868">
        <v>15.795859336853001</v>
      </c>
    </row>
    <row r="869" spans="3:4">
      <c r="C869">
        <v>10.322908</v>
      </c>
      <c r="D869">
        <v>15.882681846618601</v>
      </c>
    </row>
    <row r="870" spans="3:4">
      <c r="C870">
        <v>10.329649</v>
      </c>
      <c r="D870">
        <v>15.905997276306101</v>
      </c>
    </row>
    <row r="871" spans="3:4">
      <c r="C871">
        <v>10.347474</v>
      </c>
      <c r="D871">
        <v>15.9362745285034</v>
      </c>
    </row>
    <row r="872" spans="3:4">
      <c r="C872">
        <v>10.356268</v>
      </c>
      <c r="D872">
        <v>15.9785976409912</v>
      </c>
    </row>
    <row r="873" spans="3:4">
      <c r="C873">
        <v>10.377254000000001</v>
      </c>
      <c r="D873">
        <v>16.017961502075099</v>
      </c>
    </row>
    <row r="874" spans="3:4">
      <c r="C874">
        <v>10.383781000000001</v>
      </c>
      <c r="D874">
        <v>16.056301116943299</v>
      </c>
    </row>
    <row r="875" spans="3:4">
      <c r="C875">
        <v>10.3870487213134</v>
      </c>
      <c r="D875">
        <v>16.059087753295799</v>
      </c>
    </row>
    <row r="876" spans="3:4">
      <c r="C876">
        <v>10.390002000000001</v>
      </c>
      <c r="D876">
        <v>16.069997787475501</v>
      </c>
    </row>
    <row r="877" spans="3:4">
      <c r="C877">
        <v>10.393915</v>
      </c>
      <c r="D877">
        <v>16.1226902008056</v>
      </c>
    </row>
    <row r="878" spans="3:4">
      <c r="C878">
        <v>10.414123</v>
      </c>
      <c r="D878">
        <v>16.122917175292901</v>
      </c>
    </row>
    <row r="879" spans="3:4">
      <c r="C879">
        <v>10.453822000000001</v>
      </c>
      <c r="D879">
        <v>16.257280349731399</v>
      </c>
    </row>
    <row r="880" spans="3:4">
      <c r="C880">
        <v>10.476388</v>
      </c>
      <c r="D880">
        <v>16.3267517089843</v>
      </c>
    </row>
    <row r="881" spans="3:4">
      <c r="C881">
        <v>10.488692</v>
      </c>
      <c r="D881">
        <v>16.339476000000001</v>
      </c>
    </row>
    <row r="882" spans="3:4">
      <c r="C882">
        <v>10.553303</v>
      </c>
      <c r="D882">
        <v>16.3822002410888</v>
      </c>
    </row>
    <row r="883" spans="3:4">
      <c r="C883">
        <v>10.608146</v>
      </c>
      <c r="D883">
        <v>16.421800613403299</v>
      </c>
    </row>
    <row r="884" spans="3:4">
      <c r="C884">
        <v>10.624967</v>
      </c>
      <c r="D884">
        <v>16.4456272125244</v>
      </c>
    </row>
    <row r="885" spans="3:4">
      <c r="C885">
        <v>10.676959</v>
      </c>
      <c r="D885">
        <v>16.472274780273398</v>
      </c>
    </row>
    <row r="886" spans="3:4">
      <c r="C886">
        <v>10.705780000000001</v>
      </c>
      <c r="D886">
        <v>16.508914999999998</v>
      </c>
    </row>
    <row r="887" spans="3:4">
      <c r="C887">
        <v>10.744251</v>
      </c>
      <c r="D887">
        <v>16.592077255248999</v>
      </c>
    </row>
    <row r="888" spans="3:4">
      <c r="C888">
        <v>10.783934</v>
      </c>
      <c r="D888">
        <v>16.703720092773398</v>
      </c>
    </row>
    <row r="889" spans="3:4">
      <c r="C889">
        <v>10.870908</v>
      </c>
      <c r="D889">
        <v>16.7305374145507</v>
      </c>
    </row>
    <row r="890" spans="3:4">
      <c r="C890">
        <v>10.876125999999999</v>
      </c>
      <c r="D890">
        <v>16.762090682983299</v>
      </c>
    </row>
    <row r="891" spans="3:4">
      <c r="C891">
        <v>10.876158999999999</v>
      </c>
      <c r="D891">
        <v>16.8176765441894</v>
      </c>
    </row>
    <row r="892" spans="3:4">
      <c r="C892">
        <v>10.904175</v>
      </c>
      <c r="D892">
        <v>16.978183746337798</v>
      </c>
    </row>
    <row r="893" spans="3:4">
      <c r="C893">
        <v>10.912254000000001</v>
      </c>
      <c r="D893">
        <v>17.027265548706001</v>
      </c>
    </row>
    <row r="894" spans="3:4">
      <c r="C894">
        <v>10.91615</v>
      </c>
      <c r="D894">
        <v>17.028831481933501</v>
      </c>
    </row>
    <row r="895" spans="3:4">
      <c r="C895">
        <v>10.931556</v>
      </c>
      <c r="D895">
        <v>17.093488693237301</v>
      </c>
    </row>
    <row r="896" spans="3:4">
      <c r="C896">
        <v>10.937112000000001</v>
      </c>
      <c r="D896">
        <v>17.148195266723601</v>
      </c>
    </row>
    <row r="897" spans="3:4">
      <c r="C897">
        <v>10.975895</v>
      </c>
      <c r="D897">
        <v>17.201572418212798</v>
      </c>
    </row>
    <row r="898" spans="3:4">
      <c r="C898">
        <v>11.000610999999999</v>
      </c>
      <c r="D898">
        <v>17.233026504516602</v>
      </c>
    </row>
    <row r="899" spans="3:4">
      <c r="C899">
        <v>11.019667</v>
      </c>
      <c r="D899">
        <v>17.289197921752901</v>
      </c>
    </row>
    <row r="900" spans="3:4">
      <c r="C900">
        <v>11.022856000000001</v>
      </c>
      <c r="D900">
        <v>17.326347351074201</v>
      </c>
    </row>
    <row r="901" spans="3:4">
      <c r="C901">
        <v>11.0299377441406</v>
      </c>
      <c r="D901">
        <v>17.416204452514599</v>
      </c>
    </row>
    <row r="902" spans="3:4">
      <c r="C902">
        <v>11.044041</v>
      </c>
      <c r="D902">
        <v>17.469345000000001</v>
      </c>
    </row>
    <row r="903" spans="3:4">
      <c r="C903">
        <v>11.058804</v>
      </c>
      <c r="D903">
        <v>17.5354194641113</v>
      </c>
    </row>
    <row r="904" spans="3:4">
      <c r="C904">
        <v>11.092942237854</v>
      </c>
      <c r="D904">
        <v>17.551612854003899</v>
      </c>
    </row>
    <row r="905" spans="3:4">
      <c r="C905">
        <v>11.099525</v>
      </c>
      <c r="D905">
        <v>17.696079254150298</v>
      </c>
    </row>
    <row r="906" spans="3:4">
      <c r="C906">
        <v>11.117773</v>
      </c>
      <c r="D906">
        <v>17.789644241333001</v>
      </c>
    </row>
    <row r="907" spans="3:4">
      <c r="C907">
        <v>11.122628000000001</v>
      </c>
      <c r="D907">
        <v>17.841579437255799</v>
      </c>
    </row>
    <row r="908" spans="3:4">
      <c r="C908">
        <v>11.124060999999999</v>
      </c>
      <c r="D908">
        <v>17.873497</v>
      </c>
    </row>
    <row r="909" spans="3:4">
      <c r="C909">
        <v>11.151109695434499</v>
      </c>
      <c r="D909">
        <v>17.886726379394499</v>
      </c>
    </row>
    <row r="910" spans="3:4">
      <c r="C910">
        <v>11.151114</v>
      </c>
      <c r="D910">
        <v>17.887611389160099</v>
      </c>
    </row>
    <row r="911" spans="3:4">
      <c r="C911">
        <v>11.260123999999999</v>
      </c>
      <c r="D911">
        <v>17.899976730346602</v>
      </c>
    </row>
    <row r="912" spans="3:4">
      <c r="C912">
        <v>11.302189</v>
      </c>
      <c r="D912">
        <v>17.920637130737301</v>
      </c>
    </row>
    <row r="913" spans="3:4">
      <c r="C913">
        <v>11.328519999999999</v>
      </c>
      <c r="D913">
        <v>18.182714462280199</v>
      </c>
    </row>
    <row r="914" spans="3:4">
      <c r="C914">
        <v>11.357786000000001</v>
      </c>
      <c r="D914">
        <v>18.247026443481399</v>
      </c>
    </row>
    <row r="915" spans="3:4">
      <c r="C915">
        <v>11.362984000000001</v>
      </c>
      <c r="D915">
        <v>18.288219000000002</v>
      </c>
    </row>
    <row r="916" spans="3:4">
      <c r="C916">
        <v>11.443070000000001</v>
      </c>
      <c r="D916">
        <v>18.297384262084901</v>
      </c>
    </row>
    <row r="917" spans="3:4">
      <c r="C917">
        <v>11.469086000000001</v>
      </c>
      <c r="D917">
        <v>18.3037109375</v>
      </c>
    </row>
    <row r="918" spans="3:4">
      <c r="C918">
        <v>11.510852999999999</v>
      </c>
      <c r="D918">
        <v>18.373445510864201</v>
      </c>
    </row>
    <row r="919" spans="3:4">
      <c r="C919">
        <v>11.5233030319213</v>
      </c>
      <c r="D919">
        <v>18.4802551269531</v>
      </c>
    </row>
    <row r="920" spans="3:4">
      <c r="C920">
        <v>11.533341</v>
      </c>
      <c r="D920">
        <v>18.497674942016602</v>
      </c>
    </row>
    <row r="921" spans="3:4">
      <c r="C921">
        <v>11.534894</v>
      </c>
      <c r="D921">
        <v>18.590570449829102</v>
      </c>
    </row>
    <row r="922" spans="3:4">
      <c r="C922">
        <v>11.545468330383301</v>
      </c>
      <c r="D922">
        <v>18.620555877685501</v>
      </c>
    </row>
    <row r="923" spans="3:4">
      <c r="C923">
        <v>11.557054000000001</v>
      </c>
      <c r="D923">
        <v>18.683015823364201</v>
      </c>
    </row>
    <row r="924" spans="3:4">
      <c r="C924">
        <v>11.57389</v>
      </c>
      <c r="D924">
        <v>18.809318999999999</v>
      </c>
    </row>
    <row r="925" spans="3:4">
      <c r="C925">
        <v>11.62711</v>
      </c>
      <c r="D925">
        <v>18.840883255004801</v>
      </c>
    </row>
    <row r="926" spans="3:4">
      <c r="C926">
        <v>11.656715999999999</v>
      </c>
      <c r="D926">
        <v>18.9031887054443</v>
      </c>
    </row>
    <row r="927" spans="3:4">
      <c r="C927">
        <v>11.777479</v>
      </c>
      <c r="D927">
        <v>19.046993000000001</v>
      </c>
    </row>
    <row r="928" spans="3:4">
      <c r="C928">
        <v>11.801157999999999</v>
      </c>
      <c r="D928">
        <v>19.223230361938398</v>
      </c>
    </row>
    <row r="929" spans="3:4">
      <c r="C929">
        <v>11.826244000000001</v>
      </c>
      <c r="D929">
        <v>19.313091278076101</v>
      </c>
    </row>
    <row r="930" spans="3:4">
      <c r="C930">
        <v>11.884725</v>
      </c>
      <c r="D930">
        <v>19.504619598388601</v>
      </c>
    </row>
    <row r="931" spans="3:4">
      <c r="C931">
        <v>11.898097999999999</v>
      </c>
      <c r="D931">
        <v>19.658707</v>
      </c>
    </row>
    <row r="932" spans="3:4">
      <c r="C932">
        <v>11.971738</v>
      </c>
      <c r="D932">
        <v>19.770154953002901</v>
      </c>
    </row>
    <row r="933" spans="3:4">
      <c r="C933">
        <v>12.107203999999999</v>
      </c>
      <c r="D933">
        <v>19.7748699188232</v>
      </c>
    </row>
    <row r="934" spans="3:4">
      <c r="C934">
        <v>12.108842849731399</v>
      </c>
      <c r="D934">
        <v>19.893346786498999</v>
      </c>
    </row>
    <row r="935" spans="3:4">
      <c r="C935">
        <v>12.108842849731399</v>
      </c>
      <c r="D935">
        <v>19.925216674804599</v>
      </c>
    </row>
    <row r="936" spans="3:4">
      <c r="C936">
        <v>12.175025</v>
      </c>
      <c r="D936">
        <v>20.014081954956001</v>
      </c>
    </row>
    <row r="937" spans="3:4">
      <c r="C937">
        <v>12.247763000000001</v>
      </c>
      <c r="D937">
        <v>20.086849212646399</v>
      </c>
    </row>
    <row r="938" spans="3:4">
      <c r="C938">
        <v>12.331022000000001</v>
      </c>
      <c r="D938">
        <v>20.454553604125898</v>
      </c>
    </row>
    <row r="939" spans="3:4">
      <c r="C939">
        <v>12.353389</v>
      </c>
      <c r="D939">
        <v>20.604831695556602</v>
      </c>
    </row>
    <row r="940" spans="3:4">
      <c r="C940">
        <v>12.369441999999999</v>
      </c>
      <c r="D940">
        <v>20.653627395629801</v>
      </c>
    </row>
    <row r="941" spans="3:4">
      <c r="C941">
        <v>12.369771999999999</v>
      </c>
      <c r="D941">
        <v>20.805101394653299</v>
      </c>
    </row>
    <row r="942" spans="3:4">
      <c r="C942">
        <v>12.377846</v>
      </c>
      <c r="D942">
        <v>20.915407180786101</v>
      </c>
    </row>
    <row r="943" spans="3:4">
      <c r="C943">
        <v>12.426792000000001</v>
      </c>
      <c r="D943">
        <v>21.136232376098601</v>
      </c>
    </row>
    <row r="944" spans="3:4">
      <c r="C944">
        <v>12.452762999999999</v>
      </c>
      <c r="D944">
        <v>21.1930637359619</v>
      </c>
    </row>
    <row r="945" spans="3:4">
      <c r="C945">
        <v>12.623794999999999</v>
      </c>
      <c r="D945">
        <v>21.201391220092699</v>
      </c>
    </row>
    <row r="946" spans="3:4">
      <c r="C946">
        <v>12.642874000000001</v>
      </c>
      <c r="D946">
        <v>21.327434539794901</v>
      </c>
    </row>
    <row r="947" spans="3:4">
      <c r="C947">
        <v>12.684680999999999</v>
      </c>
      <c r="D947">
        <v>21.4659023284912</v>
      </c>
    </row>
    <row r="948" spans="3:4">
      <c r="C948">
        <v>12.693499565124499</v>
      </c>
      <c r="D948">
        <v>21.520198822021399</v>
      </c>
    </row>
    <row r="949" spans="3:4">
      <c r="C949">
        <v>12.787658</v>
      </c>
      <c r="D949">
        <v>21.85520362854</v>
      </c>
    </row>
    <row r="950" spans="3:4">
      <c r="C950">
        <v>12.808502000000001</v>
      </c>
      <c r="D950">
        <v>21.8679809570312</v>
      </c>
    </row>
    <row r="951" spans="3:4">
      <c r="C951">
        <v>12.8661632537841</v>
      </c>
      <c r="D951">
        <v>22.242506027221602</v>
      </c>
    </row>
    <row r="952" spans="3:4">
      <c r="C952">
        <v>12.908607</v>
      </c>
      <c r="D952">
        <v>22.2900791168212</v>
      </c>
    </row>
    <row r="953" spans="3:4">
      <c r="C953">
        <v>12.9512577056884</v>
      </c>
      <c r="D953">
        <v>22.313615798950099</v>
      </c>
    </row>
    <row r="954" spans="3:4">
      <c r="C954">
        <v>12.977792000000001</v>
      </c>
      <c r="D954">
        <v>22.398265838623001</v>
      </c>
    </row>
    <row r="955" spans="3:4">
      <c r="C955">
        <v>13.0259017944335</v>
      </c>
      <c r="D955">
        <v>22.539211273193299</v>
      </c>
    </row>
    <row r="956" spans="3:4">
      <c r="C956">
        <v>13.051428</v>
      </c>
      <c r="D956">
        <v>22.583135604858299</v>
      </c>
    </row>
    <row r="957" spans="3:4">
      <c r="C957">
        <v>13.0790243148803</v>
      </c>
      <c r="D957">
        <v>22.752012252807599</v>
      </c>
    </row>
    <row r="958" spans="3:4">
      <c r="C958">
        <v>13.251643</v>
      </c>
      <c r="D958">
        <v>22.862474441528299</v>
      </c>
    </row>
    <row r="959" spans="3:4">
      <c r="C959">
        <v>13.276573000000001</v>
      </c>
      <c r="D959">
        <v>23.0989894866943</v>
      </c>
    </row>
    <row r="960" spans="3:4">
      <c r="C960">
        <v>13.296377</v>
      </c>
      <c r="D960">
        <v>23.152755737304599</v>
      </c>
    </row>
    <row r="961" spans="3:4">
      <c r="C961">
        <v>13.355450630187899</v>
      </c>
      <c r="D961">
        <v>23.730154037475501</v>
      </c>
    </row>
    <row r="962" spans="3:4">
      <c r="C962">
        <v>13.361312</v>
      </c>
      <c r="D962">
        <v>24.611639022827099</v>
      </c>
    </row>
    <row r="963" spans="3:4">
      <c r="C963">
        <v>13.4032983779907</v>
      </c>
      <c r="D963">
        <v>24.669996261596602</v>
      </c>
    </row>
    <row r="964" spans="3:4">
      <c r="C964">
        <v>13.492108999999999</v>
      </c>
      <c r="D964">
        <v>24.9080905914306</v>
      </c>
    </row>
    <row r="965" spans="3:4">
      <c r="C965">
        <v>13.563387000000001</v>
      </c>
      <c r="D965">
        <v>24.917192</v>
      </c>
    </row>
    <row r="966" spans="3:4">
      <c r="C966">
        <v>13.5750207901</v>
      </c>
      <c r="D966">
        <v>25.711574554443299</v>
      </c>
    </row>
    <row r="967" spans="3:4">
      <c r="C967">
        <v>13.58949</v>
      </c>
      <c r="D967">
        <v>26.7006740570068</v>
      </c>
    </row>
    <row r="968" spans="3:4">
      <c r="C968">
        <v>13.9856185913085</v>
      </c>
      <c r="D968">
        <v>27.032182693481399</v>
      </c>
    </row>
    <row r="969" spans="3:4">
      <c r="C969">
        <v>14.104949</v>
      </c>
      <c r="D969">
        <v>27.3212776184082</v>
      </c>
    </row>
    <row r="970" spans="3:4">
      <c r="C970">
        <v>14.205413</v>
      </c>
      <c r="D970">
        <v>27.336980819702099</v>
      </c>
    </row>
    <row r="971" spans="3:4">
      <c r="C971">
        <v>14.2291297912597</v>
      </c>
      <c r="D971">
        <v>27.450414657592699</v>
      </c>
    </row>
    <row r="972" spans="3:4">
      <c r="C972">
        <v>14.232151999999999</v>
      </c>
      <c r="D972">
        <v>28.344810485839801</v>
      </c>
    </row>
    <row r="973" spans="3:4">
      <c r="C973">
        <v>14.3114833831787</v>
      </c>
      <c r="D973">
        <v>28.590213775634702</v>
      </c>
    </row>
    <row r="974" spans="3:4">
      <c r="C974">
        <v>14.323752000000001</v>
      </c>
      <c r="D974">
        <v>28.6722412109375</v>
      </c>
    </row>
    <row r="975" spans="3:4">
      <c r="C975">
        <v>14.356685000000001</v>
      </c>
      <c r="D975">
        <v>28.842382431030199</v>
      </c>
    </row>
    <row r="976" spans="3:4">
      <c r="C976">
        <v>14.529245</v>
      </c>
      <c r="D976">
        <v>29.967174530029201</v>
      </c>
    </row>
    <row r="977" spans="3:4">
      <c r="C977">
        <v>14.577287999999999</v>
      </c>
      <c r="D977">
        <v>30.6193733215332</v>
      </c>
    </row>
    <row r="978" spans="3:4">
      <c r="C978">
        <v>14.63341</v>
      </c>
      <c r="D978">
        <v>31.220006942748999</v>
      </c>
    </row>
    <row r="979" spans="3:4">
      <c r="C979">
        <v>14.955346</v>
      </c>
      <c r="D979">
        <v>31.368179321288999</v>
      </c>
    </row>
    <row r="980" spans="3:4">
      <c r="C980">
        <v>15.070951000000001</v>
      </c>
      <c r="D980">
        <v>32.462871551513601</v>
      </c>
    </row>
    <row r="981" spans="3:4">
      <c r="C981">
        <v>15.079288</v>
      </c>
      <c r="D981">
        <v>33.152553558349602</v>
      </c>
    </row>
    <row r="982" spans="3:4">
      <c r="C982">
        <v>15.092441000000001</v>
      </c>
      <c r="D982">
        <v>33.821266174316399</v>
      </c>
    </row>
    <row r="983" spans="3:4">
      <c r="C983">
        <v>15.276222000000001</v>
      </c>
      <c r="D983">
        <v>34.102195739746001</v>
      </c>
    </row>
    <row r="984" spans="3:4">
      <c r="C984">
        <v>15.307200999999999</v>
      </c>
      <c r="D984">
        <v>34.141067504882798</v>
      </c>
    </row>
    <row r="985" spans="3:4">
      <c r="C985">
        <v>15.454917</v>
      </c>
      <c r="D985">
        <v>36.235713958740199</v>
      </c>
    </row>
    <row r="986" spans="3:4">
      <c r="C986">
        <v>15.457019000000001</v>
      </c>
      <c r="D986">
        <v>36.588901519775298</v>
      </c>
    </row>
    <row r="987" spans="3:4">
      <c r="C987">
        <v>15.953102111816399</v>
      </c>
      <c r="D987">
        <v>46.212730407714801</v>
      </c>
    </row>
    <row r="988" spans="3:4">
      <c r="C988">
        <v>16.401805877685501</v>
      </c>
      <c r="D988">
        <v>51.849430084228501</v>
      </c>
    </row>
    <row r="989" spans="3:4">
      <c r="C989">
        <v>16.476227000000002</v>
      </c>
    </row>
    <row r="990" spans="3:4">
      <c r="C990">
        <v>16.897342999999999</v>
      </c>
    </row>
    <row r="991" spans="3:4">
      <c r="C991">
        <v>17.107237000000001</v>
      </c>
    </row>
    <row r="992" spans="3:4">
      <c r="C992">
        <v>17.137867</v>
      </c>
    </row>
    <row r="993" spans="3:3">
      <c r="C993">
        <v>17.474796000000001</v>
      </c>
    </row>
    <row r="994" spans="3:3">
      <c r="C994">
        <v>17.845745000000001</v>
      </c>
    </row>
    <row r="995" spans="3:3">
      <c r="C995">
        <v>17.935822999999999</v>
      </c>
    </row>
    <row r="996" spans="3:3">
      <c r="C996">
        <v>17.962804794311499</v>
      </c>
    </row>
    <row r="997" spans="3:3">
      <c r="C997">
        <v>18.065952301025298</v>
      </c>
    </row>
    <row r="998" spans="3:3">
      <c r="C998">
        <v>18.521854000000001</v>
      </c>
    </row>
    <row r="999" spans="3:3">
      <c r="C999">
        <v>19.783170999999999</v>
      </c>
    </row>
    <row r="1000" spans="3:3">
      <c r="C1000">
        <v>19.961238999999999</v>
      </c>
    </row>
    <row r="1001" spans="3:3">
      <c r="C1001">
        <v>22.209129000000001</v>
      </c>
    </row>
    <row r="1002" spans="3:3">
      <c r="C1002">
        <v>23.327483999999998</v>
      </c>
    </row>
    <row r="1003" spans="3:3">
      <c r="C1003">
        <v>23.541426000000001</v>
      </c>
    </row>
    <row r="1004" spans="3:3">
      <c r="C1004">
        <v>23.619249343871999</v>
      </c>
    </row>
    <row r="1005" spans="3:3">
      <c r="C1005">
        <v>24.224666595458899</v>
      </c>
    </row>
    <row r="1006" spans="3:3">
      <c r="C1006">
        <v>24.443048477172798</v>
      </c>
    </row>
    <row r="1007" spans="3:3">
      <c r="C1007">
        <v>24.653801000000001</v>
      </c>
    </row>
    <row r="1008" spans="3:3">
      <c r="C1008">
        <v>24.826723098754801</v>
      </c>
    </row>
    <row r="1009" spans="3:3">
      <c r="C1009">
        <v>25.338148117065401</v>
      </c>
    </row>
    <row r="1010" spans="3:3">
      <c r="C1010">
        <v>26.213218688964801</v>
      </c>
    </row>
    <row r="1011" spans="3:3">
      <c r="C1011">
        <v>27.269666671752901</v>
      </c>
    </row>
    <row r="1012" spans="3:3">
      <c r="C1012">
        <v>29.827060699462798</v>
      </c>
    </row>
    <row r="1013" spans="3:3">
      <c r="C1013">
        <v>30.654888153076101</v>
      </c>
    </row>
    <row r="1014" spans="3:3">
      <c r="C1014">
        <v>32.087806701660099</v>
      </c>
    </row>
    <row r="1015" spans="3:3">
      <c r="C1015">
        <v>41.970832824707003</v>
      </c>
    </row>
    <row r="1016" spans="3:3">
      <c r="C1016">
        <v>44.527111053466697</v>
      </c>
    </row>
    <row r="1017" spans="3:3">
      <c r="C1017">
        <v>45.5669555664062</v>
      </c>
    </row>
    <row r="1018" spans="3:3">
      <c r="C1018">
        <v>46.892387390136697</v>
      </c>
    </row>
  </sheetData>
  <sortState ref="B2:B80">
    <sortCondition ref="B2:B80"/>
  </sortState>
  <phoneticPr fontId="2" type="noConversion"/>
  <pageMargins left="0.7" right="0.7" top="0.75" bottom="0.75" header="0.3" footer="0.3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622"/>
  <sheetViews>
    <sheetView tabSelected="1" workbookViewId="0">
      <selection activeCell="E2" sqref="E2:H5"/>
    </sheetView>
  </sheetViews>
  <sheetFormatPr baseColWidth="10" defaultColWidth="8.625" defaultRowHeight="15"/>
  <cols>
    <col min="3" max="3" width="23.875" customWidth="1"/>
    <col min="4" max="4" width="14.75" bestFit="1" customWidth="1"/>
  </cols>
  <sheetData>
    <row r="1" spans="1:8">
      <c r="A1" t="s">
        <v>0</v>
      </c>
      <c r="B1" t="s">
        <v>1</v>
      </c>
      <c r="C1" s="1" t="s">
        <v>21</v>
      </c>
      <c r="D1" s="1" t="s">
        <v>22</v>
      </c>
    </row>
    <row r="2" spans="1:8">
      <c r="A2">
        <v>0.92554400000000003</v>
      </c>
      <c r="B2">
        <v>2.0131830000000002</v>
      </c>
      <c r="C2">
        <v>0.55155299999999996</v>
      </c>
      <c r="D2">
        <v>1.04810094833374</v>
      </c>
      <c r="E2">
        <f>AVERAGE(A2:A1160)</f>
        <v>2.1793439259259255</v>
      </c>
      <c r="F2">
        <f t="shared" ref="F2:H2" si="0">AVERAGE(B2:B1160)</f>
        <v>6.4779792452830192</v>
      </c>
      <c r="G2">
        <f t="shared" si="0"/>
        <v>3.1074163035869518</v>
      </c>
      <c r="H2">
        <f t="shared" si="0"/>
        <v>3.6582045423667262</v>
      </c>
    </row>
    <row r="3" spans="1:8">
      <c r="A3">
        <v>0.92949800000000005</v>
      </c>
      <c r="B3">
        <v>2.0319560000000001</v>
      </c>
      <c r="C3">
        <v>0.60419400000000001</v>
      </c>
      <c r="D3">
        <v>1.0595388412475499</v>
      </c>
      <c r="E3">
        <f>STDEV(A2:A1160)</f>
        <v>1.1214492410476231</v>
      </c>
      <c r="F3">
        <f t="shared" ref="F3:H3" si="1">STDEV(B2:B1160)</f>
        <v>8.4631997838558934</v>
      </c>
      <c r="G3">
        <f t="shared" si="1"/>
        <v>2.0536547318598348</v>
      </c>
      <c r="H3">
        <f t="shared" si="1"/>
        <v>2.306664351994236</v>
      </c>
    </row>
    <row r="4" spans="1:8">
      <c r="A4">
        <v>0.93915800000000005</v>
      </c>
      <c r="B4">
        <v>2.0565250000000002</v>
      </c>
      <c r="C4">
        <v>0.65387799999999996</v>
      </c>
      <c r="D4">
        <v>1.0793598890304501</v>
      </c>
      <c r="E4">
        <f>COUNT(A2:A1160)</f>
        <v>621</v>
      </c>
      <c r="F4">
        <f t="shared" ref="F4:H4" si="2">COUNT(B2:B1160)</f>
        <v>53</v>
      </c>
      <c r="G4">
        <f t="shared" si="2"/>
        <v>255</v>
      </c>
      <c r="H4">
        <f t="shared" si="2"/>
        <v>437</v>
      </c>
    </row>
    <row r="5" spans="1:8">
      <c r="A5">
        <v>0.95557199999999998</v>
      </c>
      <c r="B5">
        <v>2.0658099999999999</v>
      </c>
      <c r="C5">
        <v>0.69016500000000003</v>
      </c>
      <c r="D5">
        <v>1.0814105272293</v>
      </c>
      <c r="E5">
        <f>E3/SQRT(E4)</f>
        <v>4.5002207858635512E-2</v>
      </c>
      <c r="F5">
        <f t="shared" ref="F5:H5" si="3">F3/SQRT(F4)</f>
        <v>1.1625098951208686</v>
      </c>
      <c r="G5">
        <f t="shared" si="3"/>
        <v>0.1286048478592588</v>
      </c>
      <c r="H5">
        <f t="shared" si="3"/>
        <v>0.11034272003372773</v>
      </c>
    </row>
    <row r="6" spans="1:8">
      <c r="A6">
        <v>0.95735499999999996</v>
      </c>
      <c r="B6">
        <v>2.1266539999999998</v>
      </c>
      <c r="C6">
        <v>0.69554800000000006</v>
      </c>
      <c r="D6">
        <v>1.1122570000000001</v>
      </c>
    </row>
    <row r="7" spans="1:8">
      <c r="A7">
        <v>0.962148</v>
      </c>
      <c r="B7">
        <v>2.283674</v>
      </c>
      <c r="C7">
        <v>0.69983799999999996</v>
      </c>
      <c r="D7">
        <v>1.140936</v>
      </c>
    </row>
    <row r="8" spans="1:8">
      <c r="A8">
        <v>0.96354200000000001</v>
      </c>
      <c r="B8">
        <v>2.6586949999999998</v>
      </c>
      <c r="C8">
        <v>0.71625899999999998</v>
      </c>
      <c r="D8">
        <v>1.162709</v>
      </c>
    </row>
    <row r="9" spans="1:8">
      <c r="A9">
        <v>0.97443000000000002</v>
      </c>
      <c r="B9">
        <v>2.66825</v>
      </c>
      <c r="C9">
        <v>0.73473100000000002</v>
      </c>
      <c r="D9">
        <v>1.211524</v>
      </c>
    </row>
    <row r="10" spans="1:8">
      <c r="A10">
        <v>0.98326000000000002</v>
      </c>
      <c r="B10">
        <v>2.6926589999999999</v>
      </c>
      <c r="C10">
        <v>0.737402</v>
      </c>
      <c r="D10">
        <v>1.2124994993209799</v>
      </c>
    </row>
    <row r="11" spans="1:8">
      <c r="A11">
        <v>0.98643700000000001</v>
      </c>
      <c r="B11">
        <v>2.7429320000000001</v>
      </c>
      <c r="C11">
        <v>0.75026800000000005</v>
      </c>
      <c r="D11">
        <v>1.21539</v>
      </c>
    </row>
    <row r="12" spans="1:8">
      <c r="A12">
        <v>0.98739600000000005</v>
      </c>
      <c r="B12">
        <v>2.748065</v>
      </c>
      <c r="C12">
        <v>0.75607500000000005</v>
      </c>
      <c r="D12">
        <v>1.2214400000000001</v>
      </c>
    </row>
    <row r="13" spans="1:8">
      <c r="A13">
        <v>0.98755499999999996</v>
      </c>
      <c r="B13">
        <v>2.786883</v>
      </c>
      <c r="C13">
        <v>0.79829499999999998</v>
      </c>
      <c r="D13">
        <v>1.2304299999999999</v>
      </c>
    </row>
    <row r="14" spans="1:8">
      <c r="A14">
        <v>0.99539299999999997</v>
      </c>
      <c r="B14">
        <v>2.8327710000000002</v>
      </c>
      <c r="C14">
        <v>0.806674</v>
      </c>
      <c r="D14">
        <v>1.235724</v>
      </c>
    </row>
    <row r="15" spans="1:8">
      <c r="A15">
        <v>1.004132</v>
      </c>
      <c r="B15">
        <v>3.0115129999999999</v>
      </c>
      <c r="C15">
        <v>0.81087799999999999</v>
      </c>
      <c r="D15">
        <v>1.237142</v>
      </c>
    </row>
    <row r="16" spans="1:8">
      <c r="A16">
        <v>1.0048319999999999</v>
      </c>
      <c r="B16">
        <v>3.0774219999999999</v>
      </c>
      <c r="C16">
        <v>0.81905300000000003</v>
      </c>
      <c r="D16">
        <v>1.2385079999999999</v>
      </c>
    </row>
    <row r="17" spans="1:4">
      <c r="A17">
        <v>1.012367</v>
      </c>
      <c r="B17">
        <v>3.1399590000000002</v>
      </c>
      <c r="C17">
        <v>0.82267800000000002</v>
      </c>
      <c r="D17">
        <v>1.242693</v>
      </c>
    </row>
    <row r="18" spans="1:4">
      <c r="A18">
        <v>1.0140629999999999</v>
      </c>
      <c r="B18">
        <v>3.1672669999999998</v>
      </c>
      <c r="C18">
        <v>0.84938100000000005</v>
      </c>
      <c r="D18">
        <v>1.251552</v>
      </c>
    </row>
    <row r="19" spans="1:4">
      <c r="A19">
        <v>1.0253639999999999</v>
      </c>
      <c r="B19">
        <v>3.1679029999999999</v>
      </c>
      <c r="C19">
        <v>0.85521800000000003</v>
      </c>
      <c r="D19">
        <v>1.2533399999999999</v>
      </c>
    </row>
    <row r="20" spans="1:4">
      <c r="A20">
        <v>1.029412</v>
      </c>
      <c r="B20">
        <v>3.2260170000000001</v>
      </c>
      <c r="C20">
        <v>0.85672999999999999</v>
      </c>
      <c r="D20">
        <v>1.254335</v>
      </c>
    </row>
    <row r="21" spans="1:4">
      <c r="A21">
        <v>1.0296749999999999</v>
      </c>
      <c r="B21">
        <v>3.4714900000000002</v>
      </c>
      <c r="C21">
        <v>0.86751699999999998</v>
      </c>
      <c r="D21">
        <v>1.2563770000000001</v>
      </c>
    </row>
    <row r="22" spans="1:4">
      <c r="A22">
        <v>1.036421</v>
      </c>
      <c r="B22">
        <v>3.4953270000000001</v>
      </c>
      <c r="C22">
        <v>0.86863800000000002</v>
      </c>
      <c r="D22">
        <v>1.260168</v>
      </c>
    </row>
    <row r="23" spans="1:4">
      <c r="A23">
        <v>1.0370649999999999</v>
      </c>
      <c r="B23">
        <v>3.5294050000000001</v>
      </c>
      <c r="C23">
        <v>0.86901600000000001</v>
      </c>
      <c r="D23">
        <v>1.2711939999999999</v>
      </c>
    </row>
    <row r="24" spans="1:4">
      <c r="A24">
        <v>1.037758</v>
      </c>
      <c r="B24">
        <v>3.532521</v>
      </c>
      <c r="C24">
        <v>0.87021800000000005</v>
      </c>
      <c r="D24">
        <v>1.279984</v>
      </c>
    </row>
    <row r="25" spans="1:4">
      <c r="A25">
        <v>1.0401210000000001</v>
      </c>
      <c r="B25">
        <v>3.5400480000000001</v>
      </c>
      <c r="C25">
        <v>0.87248199999999998</v>
      </c>
      <c r="D25">
        <v>1.2898988723754801</v>
      </c>
    </row>
    <row r="26" spans="1:4">
      <c r="A26">
        <v>1.042206</v>
      </c>
      <c r="B26">
        <v>3.5875919999999999</v>
      </c>
      <c r="C26">
        <v>0.87417900000000004</v>
      </c>
      <c r="D26">
        <v>1.296214</v>
      </c>
    </row>
    <row r="27" spans="1:4">
      <c r="A27">
        <v>1.0442309999999999</v>
      </c>
      <c r="B27">
        <v>3.681054</v>
      </c>
      <c r="C27">
        <v>0.88184399999999996</v>
      </c>
      <c r="D27">
        <v>1.3028729999999999</v>
      </c>
    </row>
    <row r="28" spans="1:4">
      <c r="A28">
        <v>1.0517860000000001</v>
      </c>
      <c r="B28">
        <v>3.7986970000000002</v>
      </c>
      <c r="C28">
        <v>0.88348499999999996</v>
      </c>
      <c r="D28">
        <v>1.3086720000000001</v>
      </c>
    </row>
    <row r="29" spans="1:4">
      <c r="A29">
        <v>1.0527610000000001</v>
      </c>
      <c r="B29">
        <v>3.9009320000000001</v>
      </c>
      <c r="C29">
        <v>0.89408799999999999</v>
      </c>
      <c r="D29">
        <v>1.31264</v>
      </c>
    </row>
    <row r="30" spans="1:4">
      <c r="A30">
        <v>1.060824</v>
      </c>
      <c r="B30">
        <v>3.9931640000000002</v>
      </c>
      <c r="C30">
        <v>0.91503599999999996</v>
      </c>
      <c r="D30">
        <v>1.312756</v>
      </c>
    </row>
    <row r="31" spans="1:4">
      <c r="A31">
        <v>1.0613440000000001</v>
      </c>
      <c r="B31">
        <v>4.0499720000000003</v>
      </c>
      <c r="C31">
        <v>0.92265200000000003</v>
      </c>
      <c r="D31">
        <v>1.3140769999999999</v>
      </c>
    </row>
    <row r="32" spans="1:4">
      <c r="A32">
        <v>1.0636589999999999</v>
      </c>
      <c r="B32">
        <v>4.0860770000000004</v>
      </c>
      <c r="C32">
        <v>0.93741699999999994</v>
      </c>
      <c r="D32">
        <v>1.3174980000000001</v>
      </c>
    </row>
    <row r="33" spans="1:4">
      <c r="A33">
        <v>1.0643640000000001</v>
      </c>
      <c r="B33">
        <v>4.2363140000000001</v>
      </c>
      <c r="C33">
        <v>0.93814301490783703</v>
      </c>
      <c r="D33">
        <v>1.32018446922302</v>
      </c>
    </row>
    <row r="34" spans="1:4">
      <c r="A34">
        <v>1.065037</v>
      </c>
      <c r="B34">
        <v>4.4764759999999999</v>
      </c>
      <c r="C34">
        <v>0.94048799999999999</v>
      </c>
      <c r="D34">
        <v>1.321904</v>
      </c>
    </row>
    <row r="35" spans="1:4">
      <c r="A35">
        <v>1.0679650000000001</v>
      </c>
      <c r="B35">
        <v>5.0063110000000002</v>
      </c>
      <c r="C35">
        <v>0.94321900000000003</v>
      </c>
      <c r="D35">
        <v>1.3230040000000001</v>
      </c>
    </row>
    <row r="36" spans="1:4">
      <c r="A36">
        <v>1.0696909999999999</v>
      </c>
      <c r="B36">
        <v>5.1583170000000003</v>
      </c>
      <c r="C36">
        <v>0.95367199999999996</v>
      </c>
      <c r="D36">
        <v>1.3235950000000001</v>
      </c>
    </row>
    <row r="37" spans="1:4">
      <c r="A37">
        <v>1.0715889999999999</v>
      </c>
      <c r="B37">
        <v>5.1776450000000001</v>
      </c>
      <c r="C37">
        <v>0.95571200000000001</v>
      </c>
      <c r="D37">
        <v>1.33335185050964</v>
      </c>
    </row>
    <row r="38" spans="1:4">
      <c r="A38">
        <v>1.0721400000000001</v>
      </c>
      <c r="B38">
        <v>5.3087809999999998</v>
      </c>
      <c r="C38">
        <v>0.96223899999999996</v>
      </c>
      <c r="D38">
        <v>1.334144</v>
      </c>
    </row>
    <row r="39" spans="1:4">
      <c r="A39">
        <v>1.0723830000000001</v>
      </c>
      <c r="B39">
        <v>5.5092679999999996</v>
      </c>
      <c r="C39">
        <v>0.963287</v>
      </c>
      <c r="D39">
        <v>1.336875</v>
      </c>
    </row>
    <row r="40" spans="1:4">
      <c r="A40">
        <v>1.073709</v>
      </c>
      <c r="B40">
        <v>6.5390230000000003</v>
      </c>
      <c r="C40">
        <v>0.97647099999999998</v>
      </c>
      <c r="D40">
        <v>1.3418787717819201</v>
      </c>
    </row>
    <row r="41" spans="1:4">
      <c r="A41">
        <v>1.0766910000000001</v>
      </c>
      <c r="B41">
        <v>6.839156</v>
      </c>
      <c r="C41">
        <v>1.0013030000000001</v>
      </c>
      <c r="D41">
        <v>1.35566806793212</v>
      </c>
    </row>
    <row r="42" spans="1:4">
      <c r="A42">
        <v>1.0798319999999999</v>
      </c>
      <c r="B42">
        <v>7.0302040000000003</v>
      </c>
      <c r="C42">
        <v>1.003587</v>
      </c>
      <c r="D42">
        <v>1.3720668554305999</v>
      </c>
    </row>
    <row r="43" spans="1:4">
      <c r="A43">
        <v>1.0809610000000001</v>
      </c>
      <c r="B43">
        <v>7.1979579999999999</v>
      </c>
      <c r="C43">
        <v>1.006947</v>
      </c>
      <c r="D43">
        <v>1.3733200000000001</v>
      </c>
    </row>
    <row r="44" spans="1:4">
      <c r="A44">
        <v>1.082454</v>
      </c>
      <c r="B44">
        <v>7.3013750000000002</v>
      </c>
      <c r="C44">
        <v>1.02942</v>
      </c>
      <c r="D44">
        <v>1.3807750000000001</v>
      </c>
    </row>
    <row r="45" spans="1:4">
      <c r="A45">
        <v>1.088789</v>
      </c>
      <c r="B45">
        <v>7.3381360000000004</v>
      </c>
      <c r="C45">
        <v>1.0395509999999999</v>
      </c>
      <c r="D45">
        <v>1.3836329999999999</v>
      </c>
    </row>
    <row r="46" spans="1:4">
      <c r="A46">
        <v>1.0904229999999999</v>
      </c>
      <c r="B46">
        <v>7.4845610000000002</v>
      </c>
      <c r="C46">
        <v>1.04369</v>
      </c>
      <c r="D46">
        <v>1.4026380000000001</v>
      </c>
    </row>
    <row r="47" spans="1:4">
      <c r="A47">
        <v>1.092428</v>
      </c>
      <c r="B47">
        <v>8.2031069999999993</v>
      </c>
      <c r="C47">
        <v>1.051966</v>
      </c>
      <c r="D47">
        <v>1.4074082374572701</v>
      </c>
    </row>
    <row r="48" spans="1:4">
      <c r="A48">
        <v>1.0942700000000001</v>
      </c>
      <c r="B48">
        <v>9.5165310000000005</v>
      </c>
      <c r="C48">
        <v>1.07064</v>
      </c>
      <c r="D48">
        <v>1.4076610000000001</v>
      </c>
    </row>
    <row r="49" spans="1:4">
      <c r="A49">
        <v>1.0998810000000001</v>
      </c>
      <c r="B49">
        <v>9.7599540000000005</v>
      </c>
      <c r="C49">
        <v>1.0883670000000001</v>
      </c>
      <c r="D49">
        <v>1.4090119999999999</v>
      </c>
    </row>
    <row r="50" spans="1:4">
      <c r="A50">
        <v>1.100862</v>
      </c>
      <c r="B50">
        <v>9.8962190000000003</v>
      </c>
      <c r="C50">
        <v>1.095342</v>
      </c>
      <c r="D50">
        <v>1.409632</v>
      </c>
    </row>
    <row r="51" spans="1:4">
      <c r="A51">
        <v>1.1016649999999999</v>
      </c>
      <c r="B51">
        <v>9.9015780000000007</v>
      </c>
      <c r="C51">
        <v>1.0958950000000001</v>
      </c>
      <c r="D51">
        <v>1.41515576839447</v>
      </c>
    </row>
    <row r="52" spans="1:4">
      <c r="A52">
        <v>1.1052329999999999</v>
      </c>
      <c r="B52">
        <v>30.133268000000001</v>
      </c>
      <c r="C52">
        <v>1.114282</v>
      </c>
      <c r="D52">
        <v>1.4289350000000001</v>
      </c>
    </row>
    <row r="53" spans="1:4">
      <c r="A53">
        <v>1.107507</v>
      </c>
      <c r="B53">
        <v>38.236122000000002</v>
      </c>
      <c r="C53">
        <v>1.1365909999999999</v>
      </c>
      <c r="D53">
        <v>1.440024</v>
      </c>
    </row>
    <row r="54" spans="1:4">
      <c r="A54">
        <v>1.1079159999999999</v>
      </c>
      <c r="B54">
        <v>47.918179000000002</v>
      </c>
      <c r="C54">
        <v>1.141187</v>
      </c>
      <c r="D54">
        <v>1.441573</v>
      </c>
    </row>
    <row r="55" spans="1:4">
      <c r="A55">
        <v>1.109081</v>
      </c>
      <c r="C55">
        <v>1.1778360000000001</v>
      </c>
      <c r="D55">
        <v>1.4421355724334699</v>
      </c>
    </row>
    <row r="56" spans="1:4">
      <c r="A56">
        <v>1.109415</v>
      </c>
      <c r="C56">
        <v>1.184571</v>
      </c>
      <c r="D56">
        <v>1.4427300000000001</v>
      </c>
    </row>
    <row r="57" spans="1:4">
      <c r="A57">
        <v>1.1097159999999999</v>
      </c>
      <c r="C57">
        <v>1.200661</v>
      </c>
      <c r="D57">
        <v>1.4429783821105899</v>
      </c>
    </row>
    <row r="58" spans="1:4">
      <c r="A58">
        <v>1.114646</v>
      </c>
      <c r="C58">
        <v>1.206504</v>
      </c>
      <c r="D58">
        <v>1.44758296012878</v>
      </c>
    </row>
    <row r="59" spans="1:4">
      <c r="A59">
        <v>1.1156680000000001</v>
      </c>
      <c r="C59">
        <v>1.2068540000000001</v>
      </c>
      <c r="D59">
        <v>1.452102</v>
      </c>
    </row>
    <row r="60" spans="1:4">
      <c r="A60">
        <v>1.116036</v>
      </c>
      <c r="C60">
        <v>1.227792</v>
      </c>
      <c r="D60">
        <v>1.452869</v>
      </c>
    </row>
    <row r="61" spans="1:4">
      <c r="A61">
        <v>1.1164190000000001</v>
      </c>
      <c r="C61">
        <v>1.2748139999999999</v>
      </c>
      <c r="D61">
        <v>1.4563140000000001</v>
      </c>
    </row>
    <row r="62" spans="1:4">
      <c r="A62">
        <v>1.124647</v>
      </c>
      <c r="C62">
        <v>1.323232</v>
      </c>
      <c r="D62">
        <v>1.460469</v>
      </c>
    </row>
    <row r="63" spans="1:4">
      <c r="A63">
        <v>1.1316029999999999</v>
      </c>
      <c r="C63">
        <v>1.337056</v>
      </c>
      <c r="D63">
        <v>1.4620500000000001</v>
      </c>
    </row>
    <row r="64" spans="1:4">
      <c r="A64">
        <v>1.1334649999999999</v>
      </c>
      <c r="C64">
        <v>1.3518140000000001</v>
      </c>
      <c r="D64">
        <v>1.463479</v>
      </c>
    </row>
    <row r="65" spans="1:4">
      <c r="A65">
        <v>1.1352690000000001</v>
      </c>
      <c r="C65">
        <v>1.3601319999999999</v>
      </c>
      <c r="D65">
        <v>1.46401</v>
      </c>
    </row>
    <row r="66" spans="1:4">
      <c r="A66">
        <v>1.1369149999999999</v>
      </c>
      <c r="C66">
        <v>1.3603559999999999</v>
      </c>
      <c r="D66">
        <v>1.4662400484085001</v>
      </c>
    </row>
    <row r="67" spans="1:4">
      <c r="A67">
        <v>1.1381250000000001</v>
      </c>
      <c r="C67">
        <v>1.379</v>
      </c>
      <c r="D67">
        <v>1.47395455837249</v>
      </c>
    </row>
    <row r="68" spans="1:4">
      <c r="A68">
        <v>1.1405400000000001</v>
      </c>
      <c r="C68">
        <v>1.383885</v>
      </c>
      <c r="D68">
        <v>1.4760819999999999</v>
      </c>
    </row>
    <row r="69" spans="1:4">
      <c r="A69">
        <v>1.1409100000000001</v>
      </c>
      <c r="C69">
        <v>1.3915649999999999</v>
      </c>
      <c r="D69">
        <v>1.478483</v>
      </c>
    </row>
    <row r="70" spans="1:4">
      <c r="A70">
        <v>1.141214</v>
      </c>
      <c r="C70">
        <v>1.416747</v>
      </c>
      <c r="D70">
        <v>1.4813499999999999</v>
      </c>
    </row>
    <row r="71" spans="1:4">
      <c r="A71">
        <v>1.1475519999999999</v>
      </c>
      <c r="C71">
        <v>1.433792</v>
      </c>
      <c r="D71">
        <v>1.486877</v>
      </c>
    </row>
    <row r="72" spans="1:4">
      <c r="A72">
        <v>1.148577</v>
      </c>
      <c r="C72">
        <v>1.4710289999999999</v>
      </c>
      <c r="D72">
        <v>1.489498</v>
      </c>
    </row>
    <row r="73" spans="1:4">
      <c r="A73">
        <v>1.1530629999999999</v>
      </c>
      <c r="C73">
        <v>1.51071</v>
      </c>
      <c r="D73">
        <v>1.490545</v>
      </c>
    </row>
    <row r="74" spans="1:4">
      <c r="A74">
        <v>1.1535949999999999</v>
      </c>
      <c r="C74">
        <v>1.5247390000000001</v>
      </c>
      <c r="D74">
        <v>1.5108900000000001</v>
      </c>
    </row>
    <row r="75" spans="1:4">
      <c r="A75">
        <v>1.154506</v>
      </c>
      <c r="C75">
        <v>1.5728169999999999</v>
      </c>
      <c r="D75">
        <v>1.51312</v>
      </c>
    </row>
    <row r="76" spans="1:4">
      <c r="A76">
        <v>1.158568</v>
      </c>
      <c r="C76">
        <v>1.5881160000000001</v>
      </c>
      <c r="D76">
        <v>1.5134300000000001</v>
      </c>
    </row>
    <row r="77" spans="1:4">
      <c r="A77">
        <v>1.164253</v>
      </c>
      <c r="C77">
        <v>1.6063149999999999</v>
      </c>
      <c r="D77">
        <v>1.5233410596847501</v>
      </c>
    </row>
    <row r="78" spans="1:4">
      <c r="A78">
        <v>1.1644060000000001</v>
      </c>
      <c r="C78">
        <v>1.6099680000000001</v>
      </c>
      <c r="D78">
        <v>1.52488100528717</v>
      </c>
    </row>
    <row r="79" spans="1:4">
      <c r="A79">
        <v>1.168452</v>
      </c>
      <c r="C79">
        <v>1.614384</v>
      </c>
      <c r="D79">
        <v>1.5273920000000001</v>
      </c>
    </row>
    <row r="80" spans="1:4">
      <c r="A80">
        <v>1.1694770000000001</v>
      </c>
      <c r="C80">
        <v>1.6416189999999999</v>
      </c>
      <c r="D80">
        <v>1.539606</v>
      </c>
    </row>
    <row r="81" spans="1:4">
      <c r="A81">
        <v>1.1732009999999999</v>
      </c>
      <c r="C81">
        <v>1.6429240000000001</v>
      </c>
      <c r="D81">
        <v>1.550964</v>
      </c>
    </row>
    <row r="82" spans="1:4">
      <c r="A82">
        <v>1.1876930000000001</v>
      </c>
      <c r="C82">
        <v>1.6845870000000001</v>
      </c>
      <c r="D82">
        <v>1.554408</v>
      </c>
    </row>
    <row r="83" spans="1:4">
      <c r="A83">
        <v>1.194923</v>
      </c>
      <c r="C83">
        <v>1.7223390000000001</v>
      </c>
      <c r="D83">
        <v>1.5620422363281199</v>
      </c>
    </row>
    <row r="84" spans="1:4">
      <c r="A84">
        <v>1.198626</v>
      </c>
      <c r="C84">
        <v>1.724345</v>
      </c>
      <c r="D84">
        <v>1.573242</v>
      </c>
    </row>
    <row r="85" spans="1:4">
      <c r="A85">
        <v>1.2071670000000001</v>
      </c>
      <c r="C85">
        <v>1.7362329999999999</v>
      </c>
      <c r="D85">
        <v>1.5773090000000001</v>
      </c>
    </row>
    <row r="86" spans="1:4">
      <c r="A86">
        <v>1.2081759999999999</v>
      </c>
      <c r="C86">
        <v>1.748621</v>
      </c>
      <c r="D86">
        <v>1.580443</v>
      </c>
    </row>
    <row r="87" spans="1:4">
      <c r="A87">
        <v>1.2140740000000001</v>
      </c>
      <c r="C87">
        <v>1.751911</v>
      </c>
      <c r="D87">
        <v>1.5827929999999999</v>
      </c>
    </row>
    <row r="88" spans="1:4">
      <c r="A88">
        <v>1.222261</v>
      </c>
      <c r="C88">
        <v>1.7619359999999999</v>
      </c>
      <c r="D88">
        <v>1.605056</v>
      </c>
    </row>
    <row r="89" spans="1:4">
      <c r="A89">
        <v>1.223487</v>
      </c>
      <c r="C89">
        <v>1.763377</v>
      </c>
      <c r="D89">
        <v>1.60910415649414</v>
      </c>
    </row>
    <row r="90" spans="1:4">
      <c r="A90">
        <v>1.227422</v>
      </c>
      <c r="C90">
        <v>1.891791</v>
      </c>
      <c r="D90">
        <v>1.61583352088928</v>
      </c>
    </row>
    <row r="91" spans="1:4">
      <c r="A91">
        <v>1.2293829999999999</v>
      </c>
      <c r="C91">
        <v>1.902393</v>
      </c>
      <c r="D91">
        <v>1.618744</v>
      </c>
    </row>
    <row r="92" spans="1:4">
      <c r="A92">
        <v>1.2306809999999999</v>
      </c>
      <c r="C92">
        <v>1.936717</v>
      </c>
      <c r="D92">
        <v>1.631167</v>
      </c>
    </row>
    <row r="93" spans="1:4">
      <c r="A93">
        <v>1.235338</v>
      </c>
      <c r="C93">
        <v>1.9771339999999999</v>
      </c>
      <c r="D93">
        <v>1.6351461410522401</v>
      </c>
    </row>
    <row r="94" spans="1:4">
      <c r="A94">
        <v>1.236847</v>
      </c>
      <c r="C94">
        <v>2.001798</v>
      </c>
      <c r="D94">
        <v>1.6354070000000001</v>
      </c>
    </row>
    <row r="95" spans="1:4">
      <c r="A95">
        <v>1.24376</v>
      </c>
      <c r="C95">
        <v>2.026891</v>
      </c>
      <c r="D95">
        <v>1.643186</v>
      </c>
    </row>
    <row r="96" spans="1:4">
      <c r="A96">
        <v>1.2449319999999999</v>
      </c>
      <c r="C96">
        <v>2.0515789999999998</v>
      </c>
      <c r="D96">
        <v>1.658093</v>
      </c>
    </row>
    <row r="97" spans="1:4">
      <c r="A97">
        <v>1.2490779999999999</v>
      </c>
      <c r="C97">
        <v>2.0735640000000002</v>
      </c>
      <c r="D97">
        <v>1.6603672504425</v>
      </c>
    </row>
    <row r="98" spans="1:4">
      <c r="A98">
        <v>1.253735</v>
      </c>
      <c r="C98">
        <v>2.0771380000000002</v>
      </c>
      <c r="D98">
        <v>1.67014873027801</v>
      </c>
    </row>
    <row r="99" spans="1:4">
      <c r="A99">
        <v>1.268146</v>
      </c>
      <c r="C99">
        <v>2.1035189999999999</v>
      </c>
      <c r="D99">
        <v>1.68251836299896</v>
      </c>
    </row>
    <row r="100" spans="1:4">
      <c r="A100">
        <v>1.281263</v>
      </c>
      <c r="C100">
        <v>2.1498126983642498</v>
      </c>
      <c r="D100">
        <v>1.6948350000000001</v>
      </c>
    </row>
    <row r="101" spans="1:4">
      <c r="A101">
        <v>1.2835270000000001</v>
      </c>
      <c r="C101">
        <v>2.1840920000000001</v>
      </c>
      <c r="D101">
        <v>1.6970397233962999</v>
      </c>
    </row>
    <row r="102" spans="1:4">
      <c r="A102">
        <v>1.2968710000000001</v>
      </c>
      <c r="C102">
        <v>2.1999059999999999</v>
      </c>
      <c r="D102">
        <v>1.706439</v>
      </c>
    </row>
    <row r="103" spans="1:4">
      <c r="A103">
        <v>1.3005519999999999</v>
      </c>
      <c r="C103">
        <v>2.2348629999999998</v>
      </c>
      <c r="D103">
        <v>1.7120850000000001</v>
      </c>
    </row>
    <row r="104" spans="1:4">
      <c r="A104">
        <v>1.30538</v>
      </c>
      <c r="C104">
        <v>2.2615069999999999</v>
      </c>
      <c r="D104">
        <v>1.7204242944717401</v>
      </c>
    </row>
    <row r="105" spans="1:4">
      <c r="A105">
        <v>1.3184940000000001</v>
      </c>
      <c r="C105">
        <v>2.292411</v>
      </c>
      <c r="D105">
        <v>1.7418929999999999</v>
      </c>
    </row>
    <row r="106" spans="1:4">
      <c r="A106">
        <v>1.318797</v>
      </c>
      <c r="C106">
        <v>2.2958630000000002</v>
      </c>
      <c r="D106">
        <v>1.7431126832962001</v>
      </c>
    </row>
    <row r="107" spans="1:4">
      <c r="A107">
        <v>1.319399</v>
      </c>
      <c r="C107">
        <v>2.3014220000000001</v>
      </c>
      <c r="D107">
        <v>1.748178</v>
      </c>
    </row>
    <row r="108" spans="1:4">
      <c r="A108">
        <v>1.3238570000000001</v>
      </c>
      <c r="C108">
        <v>2.3315429999999999</v>
      </c>
      <c r="D108">
        <v>1.748586</v>
      </c>
    </row>
    <row r="109" spans="1:4">
      <c r="A109">
        <v>1.325685</v>
      </c>
      <c r="C109">
        <v>2.3621599999999998</v>
      </c>
      <c r="D109">
        <v>1.7498097419738701</v>
      </c>
    </row>
    <row r="110" spans="1:4">
      <c r="A110">
        <v>1.32813</v>
      </c>
      <c r="C110">
        <v>2.40537</v>
      </c>
      <c r="D110">
        <v>1.7503975629806501</v>
      </c>
    </row>
    <row r="111" spans="1:4">
      <c r="A111">
        <v>1.344139</v>
      </c>
      <c r="C111">
        <v>2.40957</v>
      </c>
      <c r="D111">
        <v>1.76431512832641</v>
      </c>
    </row>
    <row r="112" spans="1:4">
      <c r="A112">
        <v>1.353423</v>
      </c>
      <c r="C112">
        <v>2.4543400000000002</v>
      </c>
      <c r="D112">
        <v>1.77218270301818</v>
      </c>
    </row>
    <row r="113" spans="1:4">
      <c r="A113">
        <v>1.354563</v>
      </c>
      <c r="C113">
        <v>2.4936440000000002</v>
      </c>
      <c r="D113">
        <v>1.7792330000000001</v>
      </c>
    </row>
    <row r="114" spans="1:4">
      <c r="A114">
        <v>1.3599870000000001</v>
      </c>
      <c r="C114">
        <v>2.5136980000000002</v>
      </c>
      <c r="D114">
        <v>1.78647780418396</v>
      </c>
    </row>
    <row r="115" spans="1:4">
      <c r="A115">
        <v>1.3636740000000001</v>
      </c>
      <c r="C115">
        <v>2.5292819999999998</v>
      </c>
      <c r="D115">
        <v>1.79031217098236</v>
      </c>
    </row>
    <row r="116" spans="1:4">
      <c r="A116">
        <v>1.3684080000000001</v>
      </c>
      <c r="C116">
        <v>2.5382159999999998</v>
      </c>
      <c r="D116">
        <v>1.792702</v>
      </c>
    </row>
    <row r="117" spans="1:4">
      <c r="A117">
        <v>1.3703860000000001</v>
      </c>
      <c r="C117">
        <v>2.5427249999999999</v>
      </c>
      <c r="D117">
        <v>1.7957284450530999</v>
      </c>
    </row>
    <row r="118" spans="1:4">
      <c r="A118">
        <v>1.370601</v>
      </c>
      <c r="C118">
        <v>2.5465249999999999</v>
      </c>
      <c r="D118">
        <v>1.8017319999999999</v>
      </c>
    </row>
    <row r="119" spans="1:4">
      <c r="A119">
        <v>1.370824</v>
      </c>
      <c r="C119">
        <v>2.5749040000000001</v>
      </c>
      <c r="D119">
        <v>1.8090040000000001</v>
      </c>
    </row>
    <row r="120" spans="1:4">
      <c r="A120">
        <v>1.3748689999999999</v>
      </c>
      <c r="C120">
        <v>2.5946750000000001</v>
      </c>
      <c r="D120">
        <v>1.816592</v>
      </c>
    </row>
    <row r="121" spans="1:4">
      <c r="A121">
        <v>1.381515</v>
      </c>
      <c r="C121">
        <v>2.6191127300262398</v>
      </c>
      <c r="D121">
        <v>1.8199080000000001</v>
      </c>
    </row>
    <row r="122" spans="1:4">
      <c r="A122">
        <v>1.383875</v>
      </c>
      <c r="C122">
        <v>2.6798860000000002</v>
      </c>
      <c r="D122">
        <v>1.83958756923675</v>
      </c>
    </row>
    <row r="123" spans="1:4">
      <c r="A123">
        <v>1.386863</v>
      </c>
      <c r="C123">
        <v>2.7086809999999999</v>
      </c>
      <c r="D123">
        <v>1.8406682014465301</v>
      </c>
    </row>
    <row r="124" spans="1:4">
      <c r="A124">
        <v>1.389772</v>
      </c>
      <c r="C124">
        <v>2.7410969999999999</v>
      </c>
      <c r="D124">
        <v>1.86257541179657</v>
      </c>
    </row>
    <row r="125" spans="1:4">
      <c r="A125">
        <v>1.401635</v>
      </c>
      <c r="C125">
        <v>2.7539959999999999</v>
      </c>
      <c r="D125">
        <v>1.8659808635711601</v>
      </c>
    </row>
    <row r="126" spans="1:4">
      <c r="A126">
        <v>1.4017409999999999</v>
      </c>
      <c r="C126">
        <v>2.7647910000000002</v>
      </c>
      <c r="D126">
        <v>1.8916500000000001</v>
      </c>
    </row>
    <row r="127" spans="1:4">
      <c r="A127">
        <v>1.4018919999999999</v>
      </c>
      <c r="C127">
        <v>2.7773949999999998</v>
      </c>
      <c r="D127">
        <v>1.8949609999999999</v>
      </c>
    </row>
    <row r="128" spans="1:4">
      <c r="A128">
        <v>1.4019760000000001</v>
      </c>
      <c r="C128">
        <v>2.8400629999999998</v>
      </c>
      <c r="D128">
        <v>1.9293929999999999</v>
      </c>
    </row>
    <row r="129" spans="1:4">
      <c r="A129">
        <v>1.4170529999999999</v>
      </c>
      <c r="C129">
        <v>2.8404669999999999</v>
      </c>
      <c r="D129">
        <v>1.9371700000000001</v>
      </c>
    </row>
    <row r="130" spans="1:4">
      <c r="A130">
        <v>1.427486</v>
      </c>
      <c r="C130">
        <v>2.8722159999999999</v>
      </c>
      <c r="D130">
        <v>1.9373695850372299</v>
      </c>
    </row>
    <row r="131" spans="1:4">
      <c r="A131">
        <v>1.4275659999999999</v>
      </c>
      <c r="C131">
        <v>2.9068510000000001</v>
      </c>
      <c r="D131">
        <v>1.945576</v>
      </c>
    </row>
    <row r="132" spans="1:4">
      <c r="A132">
        <v>1.428005</v>
      </c>
      <c r="C132">
        <v>2.9144990000000002</v>
      </c>
      <c r="D132">
        <v>1.9536979198455799</v>
      </c>
    </row>
    <row r="133" spans="1:4">
      <c r="A133">
        <v>1.4319900000000001</v>
      </c>
      <c r="C133">
        <v>2.9326159999999999</v>
      </c>
      <c r="D133">
        <v>1.965185</v>
      </c>
    </row>
    <row r="134" spans="1:4">
      <c r="A134">
        <v>1.43506</v>
      </c>
      <c r="C134">
        <v>3.0259230000000001</v>
      </c>
      <c r="D134">
        <v>1.968618</v>
      </c>
    </row>
    <row r="135" spans="1:4">
      <c r="A135">
        <v>1.440285</v>
      </c>
      <c r="C135">
        <v>3.0535830000000002</v>
      </c>
      <c r="D135">
        <v>1.977535</v>
      </c>
    </row>
    <row r="136" spans="1:4">
      <c r="A136">
        <v>1.440752</v>
      </c>
      <c r="C136">
        <v>3.066284</v>
      </c>
      <c r="D136">
        <v>1.9924310000000001</v>
      </c>
    </row>
    <row r="137" spans="1:4">
      <c r="A137">
        <v>1.4416850000000001</v>
      </c>
      <c r="C137">
        <v>3.1007189999999998</v>
      </c>
      <c r="D137">
        <v>2.0098129999999998</v>
      </c>
    </row>
    <row r="138" spans="1:4">
      <c r="A138">
        <v>1.4424429999999999</v>
      </c>
      <c r="C138">
        <v>3.1193019999999998</v>
      </c>
      <c r="D138">
        <v>2.0100650787353498</v>
      </c>
    </row>
    <row r="139" spans="1:4">
      <c r="A139">
        <v>1.4431210000000001</v>
      </c>
      <c r="C139">
        <v>3.1371039999999999</v>
      </c>
      <c r="D139">
        <v>2.01687335968017</v>
      </c>
    </row>
    <row r="140" spans="1:4">
      <c r="A140">
        <v>1.4516020000000001</v>
      </c>
      <c r="C140">
        <v>3.1766130000000001</v>
      </c>
      <c r="D140">
        <v>2.0170631408691402</v>
      </c>
    </row>
    <row r="141" spans="1:4">
      <c r="A141">
        <v>1.453093</v>
      </c>
      <c r="C141">
        <v>3.1853889999999998</v>
      </c>
      <c r="D141">
        <v>2.020947</v>
      </c>
    </row>
    <row r="142" spans="1:4">
      <c r="A142">
        <v>1.453198</v>
      </c>
      <c r="C142">
        <v>3.2223958969116202</v>
      </c>
      <c r="D142">
        <v>2.0322380065917902</v>
      </c>
    </row>
    <row r="143" spans="1:4">
      <c r="A143">
        <v>1.4561459999999999</v>
      </c>
      <c r="C143">
        <v>3.2405930000000001</v>
      </c>
      <c r="D143">
        <v>2.0392971038818302</v>
      </c>
    </row>
    <row r="144" spans="1:4">
      <c r="A144">
        <v>1.459956</v>
      </c>
      <c r="C144">
        <v>3.293771</v>
      </c>
      <c r="D144">
        <v>2.0528409999999999</v>
      </c>
    </row>
    <row r="145" spans="1:4">
      <c r="A145">
        <v>1.4606399999999999</v>
      </c>
      <c r="C145">
        <v>3.300827</v>
      </c>
      <c r="D145">
        <v>2.05482745170593</v>
      </c>
    </row>
    <row r="146" spans="1:4">
      <c r="A146">
        <v>1.4622470000000001</v>
      </c>
      <c r="C146">
        <v>3.3008440000000001</v>
      </c>
      <c r="D146">
        <v>2.055501</v>
      </c>
    </row>
    <row r="147" spans="1:4">
      <c r="A147">
        <v>1.4643969999999999</v>
      </c>
      <c r="C147">
        <v>3.316281</v>
      </c>
      <c r="D147">
        <v>2.0601769999999999</v>
      </c>
    </row>
    <row r="148" spans="1:4">
      <c r="A148">
        <v>1.464896</v>
      </c>
      <c r="C148">
        <v>3.3456950000000001</v>
      </c>
      <c r="D148">
        <v>2.0712289810180602</v>
      </c>
    </row>
    <row r="149" spans="1:4">
      <c r="A149">
        <v>1.4655469999999999</v>
      </c>
      <c r="C149">
        <v>3.35263</v>
      </c>
      <c r="D149">
        <v>2.078376</v>
      </c>
    </row>
    <row r="150" spans="1:4">
      <c r="A150">
        <v>1.4665539999999999</v>
      </c>
      <c r="C150">
        <v>3.3792409999999999</v>
      </c>
      <c r="D150">
        <v>2.08047246932983</v>
      </c>
    </row>
    <row r="151" spans="1:4">
      <c r="A151">
        <v>1.4682949999999999</v>
      </c>
      <c r="C151">
        <v>3.3962500000000002</v>
      </c>
      <c r="D151">
        <v>2.0928559999999998</v>
      </c>
    </row>
    <row r="152" spans="1:4">
      <c r="A152">
        <v>1.4703120000000001</v>
      </c>
      <c r="C152">
        <v>3.4035191535949698</v>
      </c>
      <c r="D152">
        <v>2.0975169999999999</v>
      </c>
    </row>
    <row r="153" spans="1:4">
      <c r="A153">
        <v>1.4737420000000001</v>
      </c>
      <c r="C153">
        <v>3.4075980000000001</v>
      </c>
      <c r="D153">
        <v>2.0998270511627202</v>
      </c>
    </row>
    <row r="154" spans="1:4">
      <c r="A154">
        <v>1.4751369999999999</v>
      </c>
      <c r="C154">
        <v>3.4115540000000002</v>
      </c>
      <c r="D154">
        <v>2.103027</v>
      </c>
    </row>
    <row r="155" spans="1:4">
      <c r="A155">
        <v>1.484118</v>
      </c>
      <c r="C155">
        <v>3.4150109999999998</v>
      </c>
      <c r="D155">
        <v>2.1115145683288499</v>
      </c>
    </row>
    <row r="156" spans="1:4">
      <c r="A156">
        <v>1.484145</v>
      </c>
      <c r="C156">
        <v>3.4339529999999998</v>
      </c>
      <c r="D156">
        <v>2.1251540000000002</v>
      </c>
    </row>
    <row r="157" spans="1:4">
      <c r="A157">
        <v>1.485619</v>
      </c>
      <c r="C157">
        <v>3.4395180000000001</v>
      </c>
      <c r="D157">
        <v>2.1309287548065101</v>
      </c>
    </row>
    <row r="158" spans="1:4">
      <c r="A158">
        <v>1.486521</v>
      </c>
      <c r="C158">
        <v>3.4438786506652801</v>
      </c>
      <c r="D158">
        <v>2.1319501399993901</v>
      </c>
    </row>
    <row r="159" spans="1:4">
      <c r="A159">
        <v>1.4917800000000001</v>
      </c>
      <c r="C159">
        <v>3.4860359999999999</v>
      </c>
      <c r="D159">
        <v>2.1371389999999999</v>
      </c>
    </row>
    <row r="160" spans="1:4">
      <c r="A160">
        <v>1.4937720000000001</v>
      </c>
      <c r="C160">
        <v>3.4991439999999998</v>
      </c>
      <c r="D160">
        <v>2.1550822257995601</v>
      </c>
    </row>
    <row r="161" spans="1:4">
      <c r="A161">
        <v>1.4971380000000001</v>
      </c>
      <c r="C161">
        <v>3.506513</v>
      </c>
      <c r="D161">
        <v>2.2325813770294101</v>
      </c>
    </row>
    <row r="162" spans="1:4">
      <c r="A162">
        <v>1.497314</v>
      </c>
      <c r="C162">
        <v>3.5754929999999998</v>
      </c>
      <c r="D162">
        <v>2.25951671600341</v>
      </c>
    </row>
    <row r="163" spans="1:4">
      <c r="A163">
        <v>1.5006679999999999</v>
      </c>
      <c r="C163">
        <v>3.589499</v>
      </c>
      <c r="D163">
        <v>2.26272273063659</v>
      </c>
    </row>
    <row r="164" spans="1:4">
      <c r="A164">
        <v>1.5008859999999999</v>
      </c>
      <c r="C164">
        <v>3.598703</v>
      </c>
      <c r="D164">
        <v>2.2665348052978498</v>
      </c>
    </row>
    <row r="165" spans="1:4">
      <c r="A165">
        <v>1.503179</v>
      </c>
      <c r="C165">
        <v>3.6645029999999998</v>
      </c>
      <c r="D165">
        <v>2.268958</v>
      </c>
    </row>
    <row r="166" spans="1:4">
      <c r="A166">
        <v>1.5047740000000001</v>
      </c>
      <c r="C166">
        <v>3.7186900000000001</v>
      </c>
      <c r="D166">
        <v>2.2696046829223602</v>
      </c>
    </row>
    <row r="167" spans="1:4">
      <c r="A167">
        <v>1.5049140000000001</v>
      </c>
      <c r="C167">
        <v>3.7227220000000001</v>
      </c>
      <c r="D167">
        <v>2.2733409999999998</v>
      </c>
    </row>
    <row r="168" spans="1:4">
      <c r="A168">
        <v>1.5061979999999999</v>
      </c>
      <c r="C168">
        <v>3.731312</v>
      </c>
      <c r="D168">
        <v>2.2801300000000002</v>
      </c>
    </row>
    <row r="169" spans="1:4">
      <c r="A169">
        <v>1.5085280000000001</v>
      </c>
      <c r="C169">
        <v>3.733012</v>
      </c>
      <c r="D169">
        <v>2.3127059999999999</v>
      </c>
    </row>
    <row r="170" spans="1:4">
      <c r="A170">
        <v>1.508677</v>
      </c>
      <c r="C170">
        <v>3.7332649999999998</v>
      </c>
      <c r="D170">
        <v>2.3143539999999998</v>
      </c>
    </row>
    <row r="171" spans="1:4">
      <c r="A171">
        <v>1.51173</v>
      </c>
      <c r="C171">
        <v>3.7657430000000001</v>
      </c>
      <c r="D171">
        <v>2.314794</v>
      </c>
    </row>
    <row r="172" spans="1:4">
      <c r="A172">
        <v>1.514178</v>
      </c>
      <c r="C172">
        <v>3.8216749999999999</v>
      </c>
      <c r="D172">
        <v>2.3854634761810298</v>
      </c>
    </row>
    <row r="173" spans="1:4">
      <c r="A173">
        <v>1.52057</v>
      </c>
      <c r="C173">
        <v>3.8368579999999999</v>
      </c>
      <c r="D173">
        <v>2.3945550918579102</v>
      </c>
    </row>
    <row r="174" spans="1:4">
      <c r="A174">
        <v>1.5224519999999999</v>
      </c>
      <c r="C174">
        <v>3.8480919999999998</v>
      </c>
      <c r="D174">
        <v>2.3964159999999999</v>
      </c>
    </row>
    <row r="175" spans="1:4">
      <c r="A175">
        <v>1.524813</v>
      </c>
      <c r="C175">
        <v>3.8825590000000001</v>
      </c>
      <c r="D175">
        <v>2.41646003723144</v>
      </c>
    </row>
    <row r="176" spans="1:4">
      <c r="A176">
        <v>1.5251779999999999</v>
      </c>
      <c r="C176">
        <v>3.8938440000000001</v>
      </c>
      <c r="D176">
        <v>2.4171271324157702</v>
      </c>
    </row>
    <row r="177" spans="1:4">
      <c r="A177">
        <v>1.526451</v>
      </c>
      <c r="C177">
        <v>3.9394369999999999</v>
      </c>
      <c r="D177">
        <v>2.4216039999999999</v>
      </c>
    </row>
    <row r="178" spans="1:4">
      <c r="A178">
        <v>1.528546</v>
      </c>
      <c r="C178">
        <v>3.9645769999999998</v>
      </c>
      <c r="D178">
        <v>2.4356398582458501</v>
      </c>
    </row>
    <row r="179" spans="1:4">
      <c r="A179">
        <v>1.531506</v>
      </c>
      <c r="C179">
        <v>3.97871</v>
      </c>
      <c r="D179">
        <v>2.4366662502288801</v>
      </c>
    </row>
    <row r="180" spans="1:4">
      <c r="A180">
        <v>1.5329360000000001</v>
      </c>
      <c r="C180">
        <v>4.009239</v>
      </c>
      <c r="D180">
        <v>2.45764</v>
      </c>
    </row>
    <row r="181" spans="1:4">
      <c r="A181">
        <v>1.533622</v>
      </c>
      <c r="C181">
        <v>4.0721509999999999</v>
      </c>
      <c r="D181">
        <v>2.4962840080261199</v>
      </c>
    </row>
    <row r="182" spans="1:4">
      <c r="A182">
        <v>1.541272</v>
      </c>
      <c r="C182">
        <v>4.0797059999999998</v>
      </c>
      <c r="D182">
        <v>2.5017349720001198</v>
      </c>
    </row>
    <row r="183" spans="1:4">
      <c r="A183">
        <v>1.542205</v>
      </c>
      <c r="C183">
        <v>4.1403780000000001</v>
      </c>
      <c r="D183">
        <v>2.5029149999999998</v>
      </c>
    </row>
    <row r="184" spans="1:4">
      <c r="A184">
        <v>1.5429360000000001</v>
      </c>
      <c r="C184">
        <v>4.1725899999999996</v>
      </c>
      <c r="D184">
        <v>2.55091404914856</v>
      </c>
    </row>
    <row r="185" spans="1:4">
      <c r="A185">
        <v>1.543142</v>
      </c>
      <c r="C185">
        <v>4.2279590000000002</v>
      </c>
      <c r="D185">
        <v>2.5556221008300701</v>
      </c>
    </row>
    <row r="186" spans="1:4">
      <c r="A186">
        <v>1.545661</v>
      </c>
      <c r="C186">
        <v>4.2349730000000001</v>
      </c>
      <c r="D186">
        <v>2.5660150000000002</v>
      </c>
    </row>
    <row r="187" spans="1:4">
      <c r="A187">
        <v>1.545855</v>
      </c>
      <c r="C187">
        <v>4.2803639999999996</v>
      </c>
      <c r="D187">
        <v>2.5750000000000002</v>
      </c>
    </row>
    <row r="188" spans="1:4">
      <c r="A188">
        <v>1.54766</v>
      </c>
      <c r="C188">
        <v>4.3025120000000001</v>
      </c>
      <c r="D188">
        <v>2.58306789398193</v>
      </c>
    </row>
    <row r="189" spans="1:4">
      <c r="A189">
        <v>1.5506439999999999</v>
      </c>
      <c r="C189">
        <v>4.3044140000000004</v>
      </c>
      <c r="D189">
        <v>2.587666</v>
      </c>
    </row>
    <row r="190" spans="1:4">
      <c r="A190">
        <v>1.55087</v>
      </c>
      <c r="C190">
        <v>4.3163640000000001</v>
      </c>
      <c r="D190">
        <v>2.5974359512329102</v>
      </c>
    </row>
    <row r="191" spans="1:4">
      <c r="A191">
        <v>1.5547489999999999</v>
      </c>
      <c r="C191">
        <v>4.3457420000000004</v>
      </c>
      <c r="D191">
        <v>2.6011120000000001</v>
      </c>
    </row>
    <row r="192" spans="1:4">
      <c r="A192">
        <v>1.554962</v>
      </c>
      <c r="C192">
        <v>4.3555299999999999</v>
      </c>
      <c r="D192">
        <v>2.60866975784301</v>
      </c>
    </row>
    <row r="193" spans="1:4">
      <c r="A193">
        <v>1.5597220000000001</v>
      </c>
      <c r="C193">
        <v>4.3842140000000001</v>
      </c>
      <c r="D193">
        <v>2.6167144775390598</v>
      </c>
    </row>
    <row r="194" spans="1:4">
      <c r="A194">
        <v>1.5635129999999999</v>
      </c>
      <c r="C194">
        <v>4.4103960000000004</v>
      </c>
      <c r="D194">
        <v>2.62736821174621</v>
      </c>
    </row>
    <row r="195" spans="1:4">
      <c r="A195">
        <v>1.563531</v>
      </c>
      <c r="C195">
        <v>4.4467759999999998</v>
      </c>
      <c r="D195">
        <v>2.6310071945190399</v>
      </c>
    </row>
    <row r="196" spans="1:4">
      <c r="A196">
        <v>1.5648930000000001</v>
      </c>
      <c r="C196">
        <v>4.4477339999999996</v>
      </c>
      <c r="D196">
        <v>2.6992256641387899</v>
      </c>
    </row>
    <row r="197" spans="1:4">
      <c r="A197">
        <v>1.570514</v>
      </c>
      <c r="C197">
        <v>4.469074</v>
      </c>
      <c r="D197">
        <v>2.7182881832122798</v>
      </c>
    </row>
    <row r="198" spans="1:4">
      <c r="A198">
        <v>1.5743039999999999</v>
      </c>
      <c r="C198">
        <v>4.5501189999999996</v>
      </c>
      <c r="D198">
        <v>2.733365</v>
      </c>
    </row>
    <row r="199" spans="1:4">
      <c r="A199">
        <v>1.5749390000000001</v>
      </c>
      <c r="C199">
        <v>4.5911410000000004</v>
      </c>
      <c r="D199">
        <v>2.778543</v>
      </c>
    </row>
    <row r="200" spans="1:4">
      <c r="A200">
        <v>1.5761769999999999</v>
      </c>
      <c r="C200">
        <v>4.6015490000000003</v>
      </c>
      <c r="D200">
        <v>2.7822279930114702</v>
      </c>
    </row>
    <row r="201" spans="1:4">
      <c r="A201">
        <v>1.5795410000000001</v>
      </c>
      <c r="C201">
        <v>4.6261640000000002</v>
      </c>
      <c r="D201">
        <v>2.84662508964538</v>
      </c>
    </row>
    <row r="202" spans="1:4">
      <c r="A202">
        <v>1.5807290000000001</v>
      </c>
      <c r="C202">
        <v>4.6628660000000002</v>
      </c>
      <c r="D202">
        <v>2.8523869514465301</v>
      </c>
    </row>
    <row r="203" spans="1:4">
      <c r="A203">
        <v>1.5859080000000001</v>
      </c>
      <c r="C203">
        <v>4.6777858734130797</v>
      </c>
      <c r="D203">
        <v>2.8798358440399099</v>
      </c>
    </row>
    <row r="204" spans="1:4">
      <c r="A204">
        <v>1.5861730000000001</v>
      </c>
      <c r="C204">
        <v>4.6802700000000002</v>
      </c>
      <c r="D204">
        <v>2.8862760000000001</v>
      </c>
    </row>
    <row r="205" spans="1:4">
      <c r="A205">
        <v>1.58745</v>
      </c>
      <c r="C205">
        <v>4.6882229999999998</v>
      </c>
      <c r="D205">
        <v>2.8868722915649401</v>
      </c>
    </row>
    <row r="206" spans="1:4">
      <c r="A206">
        <v>1.588184</v>
      </c>
      <c r="C206">
        <v>4.7411820000000002</v>
      </c>
      <c r="D206">
        <v>2.9005537033081001</v>
      </c>
    </row>
    <row r="207" spans="1:4">
      <c r="A207">
        <v>1.5910960000000001</v>
      </c>
      <c r="C207">
        <v>4.751468</v>
      </c>
      <c r="D207">
        <v>2.9101529121398899</v>
      </c>
    </row>
    <row r="208" spans="1:4">
      <c r="A208">
        <v>1.5956710000000001</v>
      </c>
      <c r="C208">
        <v>4.7789950000000001</v>
      </c>
      <c r="D208">
        <v>2.9163393974304199</v>
      </c>
    </row>
    <row r="209" spans="1:4">
      <c r="A209">
        <v>1.5992850000000001</v>
      </c>
      <c r="C209">
        <v>4.7851530000000002</v>
      </c>
      <c r="D209">
        <v>2.9456530000000001</v>
      </c>
    </row>
    <row r="210" spans="1:4">
      <c r="A210">
        <v>1.6048789999999999</v>
      </c>
      <c r="C210">
        <v>4.8092329999999999</v>
      </c>
      <c r="D210">
        <v>2.9509818553924498</v>
      </c>
    </row>
    <row r="211" spans="1:4">
      <c r="A211">
        <v>1.609677</v>
      </c>
      <c r="C211">
        <v>4.8236600000000003</v>
      </c>
      <c r="D211">
        <v>2.9574020000000001</v>
      </c>
    </row>
    <row r="212" spans="1:4">
      <c r="A212">
        <v>1.6111260000000001</v>
      </c>
      <c r="C212">
        <v>4.8631210327148402</v>
      </c>
      <c r="D212">
        <v>2.9599430561065598</v>
      </c>
    </row>
    <row r="213" spans="1:4">
      <c r="A213">
        <v>1.6127290000000001</v>
      </c>
      <c r="C213">
        <v>4.8735670000000004</v>
      </c>
      <c r="D213">
        <v>2.99562168121337</v>
      </c>
    </row>
    <row r="214" spans="1:4">
      <c r="A214">
        <v>1.61287</v>
      </c>
      <c r="C214">
        <v>4.8767709999999997</v>
      </c>
      <c r="D214">
        <v>3.0039763450622501</v>
      </c>
    </row>
    <row r="215" spans="1:4">
      <c r="A215">
        <v>1.6185510000000001</v>
      </c>
      <c r="C215">
        <v>4.9054510000000002</v>
      </c>
      <c r="D215">
        <v>3.0074441432952801</v>
      </c>
    </row>
    <row r="216" spans="1:4">
      <c r="A216">
        <v>1.6223559999999999</v>
      </c>
      <c r="C216">
        <v>4.9064209999999999</v>
      </c>
      <c r="D216">
        <v>3.010059</v>
      </c>
    </row>
    <row r="217" spans="1:4">
      <c r="A217">
        <v>1.626485</v>
      </c>
      <c r="C217">
        <v>4.9110240000000003</v>
      </c>
      <c r="D217">
        <v>3.0104603767395002</v>
      </c>
    </row>
    <row r="218" spans="1:4">
      <c r="A218">
        <v>1.6268990000000001</v>
      </c>
      <c r="C218">
        <v>4.9253830000000001</v>
      </c>
      <c r="D218">
        <v>3.0299809999999998</v>
      </c>
    </row>
    <row r="219" spans="1:4">
      <c r="A219">
        <v>1.6273029999999999</v>
      </c>
      <c r="C219">
        <v>4.9299090000000003</v>
      </c>
      <c r="D219">
        <v>3.0515050888061501</v>
      </c>
    </row>
    <row r="220" spans="1:4">
      <c r="A220">
        <v>1.627535</v>
      </c>
      <c r="C220">
        <v>4.9628170000000003</v>
      </c>
      <c r="D220">
        <v>3.068775</v>
      </c>
    </row>
    <row r="221" spans="1:4">
      <c r="A221">
        <v>1.6289769999999999</v>
      </c>
      <c r="C221">
        <v>4.9689249999999996</v>
      </c>
      <c r="D221">
        <v>3.10977935791015</v>
      </c>
    </row>
    <row r="222" spans="1:4">
      <c r="A222">
        <v>1.630212</v>
      </c>
      <c r="C222">
        <v>4.9984390000000003</v>
      </c>
      <c r="D222">
        <v>3.1255874633789</v>
      </c>
    </row>
    <row r="223" spans="1:4">
      <c r="A223">
        <v>1.634117</v>
      </c>
      <c r="C223">
        <v>5.0147880000000002</v>
      </c>
      <c r="D223">
        <v>3.1279628276824898</v>
      </c>
    </row>
    <row r="224" spans="1:4">
      <c r="A224">
        <v>1.636007</v>
      </c>
      <c r="C224">
        <v>5.0199708938598597</v>
      </c>
      <c r="D224">
        <v>3.1339335441589302</v>
      </c>
    </row>
    <row r="225" spans="1:4">
      <c r="A225">
        <v>1.6382699999999999</v>
      </c>
      <c r="C225">
        <v>5.0364308357238698</v>
      </c>
      <c r="D225">
        <v>3.1386048793792698</v>
      </c>
    </row>
    <row r="226" spans="1:4">
      <c r="A226">
        <v>1.638998</v>
      </c>
      <c r="C226">
        <v>5.0904790000000002</v>
      </c>
      <c r="D226">
        <v>3.15219902992248</v>
      </c>
    </row>
    <row r="227" spans="1:4">
      <c r="A227">
        <v>1.6403509999999999</v>
      </c>
      <c r="C227">
        <v>5.0926439999999999</v>
      </c>
      <c r="D227">
        <v>3.1776306629180899</v>
      </c>
    </row>
    <row r="228" spans="1:4">
      <c r="A228">
        <v>1.6412370000000001</v>
      </c>
      <c r="C228">
        <v>5.1044970000000003</v>
      </c>
      <c r="D228">
        <v>3.1804990000000002</v>
      </c>
    </row>
    <row r="229" spans="1:4">
      <c r="A229">
        <v>1.6454930000000001</v>
      </c>
      <c r="C229">
        <v>5.1281819999999998</v>
      </c>
      <c r="D229">
        <v>3.1841360000000001</v>
      </c>
    </row>
    <row r="230" spans="1:4">
      <c r="A230">
        <v>1.6481129999999999</v>
      </c>
      <c r="C230">
        <v>5.1379650000000003</v>
      </c>
      <c r="D230">
        <v>3.1929850578308101</v>
      </c>
    </row>
    <row r="231" spans="1:4">
      <c r="A231">
        <v>1.6481429999999999</v>
      </c>
      <c r="C231">
        <v>5.1415420000000003</v>
      </c>
      <c r="D231">
        <v>3.2002899999999999</v>
      </c>
    </row>
    <row r="232" spans="1:4">
      <c r="A232">
        <v>1.649831</v>
      </c>
      <c r="C232">
        <v>5.1750170000000004</v>
      </c>
      <c r="D232">
        <v>3.2099440000000001</v>
      </c>
    </row>
    <row r="233" spans="1:4">
      <c r="A233">
        <v>1.650488</v>
      </c>
      <c r="C233">
        <v>5.183719</v>
      </c>
      <c r="D233">
        <v>3.21382308006286</v>
      </c>
    </row>
    <row r="234" spans="1:4">
      <c r="A234">
        <v>1.6533150000000001</v>
      </c>
      <c r="C234">
        <v>5.272284</v>
      </c>
      <c r="D234">
        <v>3.2167546749114901</v>
      </c>
    </row>
    <row r="235" spans="1:4">
      <c r="A235">
        <v>1.6541539999999999</v>
      </c>
      <c r="C235">
        <v>5.2770970000000004</v>
      </c>
      <c r="D235">
        <v>3.24073266983032</v>
      </c>
    </row>
    <row r="236" spans="1:4">
      <c r="A236">
        <v>1.6555070000000001</v>
      </c>
      <c r="C236">
        <v>5.3253750000000002</v>
      </c>
      <c r="D236">
        <v>3.2572808265686</v>
      </c>
    </row>
    <row r="237" spans="1:4">
      <c r="A237">
        <v>1.6578980000000001</v>
      </c>
      <c r="C237">
        <v>5.3427369999999996</v>
      </c>
      <c r="D237">
        <v>3.2981045246124201</v>
      </c>
    </row>
    <row r="238" spans="1:4">
      <c r="A238">
        <v>1.659192</v>
      </c>
      <c r="C238">
        <v>5.4655060000000004</v>
      </c>
      <c r="D238">
        <v>3.3129219999999999</v>
      </c>
    </row>
    <row r="239" spans="1:4">
      <c r="A239">
        <v>1.661251</v>
      </c>
      <c r="C239">
        <v>5.6615520000000004</v>
      </c>
      <c r="D239">
        <v>3.327216</v>
      </c>
    </row>
    <row r="240" spans="1:4">
      <c r="A240">
        <v>1.6631309999999999</v>
      </c>
      <c r="C240">
        <v>5.9050710000000004</v>
      </c>
      <c r="D240">
        <v>3.3422081470489502</v>
      </c>
    </row>
    <row r="241" spans="1:4">
      <c r="A241">
        <v>1.663473</v>
      </c>
      <c r="C241">
        <v>6.28618955612182</v>
      </c>
      <c r="D241">
        <v>3.3449964523315399</v>
      </c>
    </row>
    <row r="242" spans="1:4">
      <c r="A242">
        <v>1.6645490000000001</v>
      </c>
      <c r="C242">
        <v>6.8178906440734801</v>
      </c>
      <c r="D242">
        <v>3.34724521636962</v>
      </c>
    </row>
    <row r="243" spans="1:4">
      <c r="A243">
        <v>1.665403</v>
      </c>
      <c r="C243">
        <v>6.8517527580261204</v>
      </c>
      <c r="D243">
        <v>3.3526009999999999</v>
      </c>
    </row>
    <row r="244" spans="1:4">
      <c r="A244">
        <v>1.66595</v>
      </c>
      <c r="C244">
        <v>6.8726370000000001</v>
      </c>
      <c r="D244">
        <v>3.3572940826415998</v>
      </c>
    </row>
    <row r="245" spans="1:4">
      <c r="A245">
        <v>1.668909</v>
      </c>
      <c r="C245">
        <v>6.9765160000000002</v>
      </c>
      <c r="D245">
        <v>3.3591001033782901</v>
      </c>
    </row>
    <row r="246" spans="1:4">
      <c r="A246">
        <v>1.6699349999999999</v>
      </c>
      <c r="C246">
        <v>7.4907320000000004</v>
      </c>
      <c r="D246">
        <v>3.404417</v>
      </c>
    </row>
    <row r="247" spans="1:4">
      <c r="A247">
        <v>1.6741569999999999</v>
      </c>
      <c r="C247">
        <v>7.6087590000000001</v>
      </c>
      <c r="D247">
        <v>3.4117299999999999</v>
      </c>
    </row>
    <row r="248" spans="1:4">
      <c r="A248">
        <v>1.6760409999999999</v>
      </c>
      <c r="C248">
        <v>7.6948869999999996</v>
      </c>
      <c r="D248">
        <v>3.4473857879638601</v>
      </c>
    </row>
    <row r="249" spans="1:4">
      <c r="A249">
        <v>1.678115</v>
      </c>
      <c r="C249">
        <v>7.7486009597778303</v>
      </c>
      <c r="D249">
        <v>3.464194</v>
      </c>
    </row>
    <row r="250" spans="1:4">
      <c r="A250">
        <v>1.681986</v>
      </c>
      <c r="C250">
        <v>7.9295309999999999</v>
      </c>
      <c r="D250">
        <v>3.4738090000000001</v>
      </c>
    </row>
    <row r="251" spans="1:4">
      <c r="A251">
        <v>1.6821710000000001</v>
      </c>
      <c r="C251">
        <v>8.8494440000000001</v>
      </c>
      <c r="D251">
        <v>3.54091024398803</v>
      </c>
    </row>
    <row r="252" spans="1:4">
      <c r="A252">
        <v>1.683681</v>
      </c>
      <c r="C252">
        <v>8.8869047164916903</v>
      </c>
      <c r="D252">
        <v>3.5450659999999998</v>
      </c>
    </row>
    <row r="253" spans="1:4">
      <c r="A253">
        <v>1.683951</v>
      </c>
      <c r="C253">
        <v>10.030704</v>
      </c>
      <c r="D253">
        <v>3.5723574161529501</v>
      </c>
    </row>
    <row r="254" spans="1:4">
      <c r="A254">
        <v>1.6878139999999999</v>
      </c>
      <c r="C254">
        <v>10.777212</v>
      </c>
      <c r="D254">
        <v>3.5804998874664302</v>
      </c>
    </row>
    <row r="255" spans="1:4">
      <c r="A255">
        <v>1.6888049999999999</v>
      </c>
      <c r="C255">
        <v>11.582606999999999</v>
      </c>
      <c r="D255">
        <v>3.5917549133300701</v>
      </c>
    </row>
    <row r="256" spans="1:4">
      <c r="A256">
        <v>1.6890719999999999</v>
      </c>
      <c r="C256">
        <v>12.342623</v>
      </c>
      <c r="D256">
        <v>3.5917944908142001</v>
      </c>
    </row>
    <row r="257" spans="1:4">
      <c r="A257">
        <v>1.689349</v>
      </c>
      <c r="D257">
        <v>3.5946383476257302</v>
      </c>
    </row>
    <row r="258" spans="1:4">
      <c r="A258">
        <v>1.6895899999999999</v>
      </c>
      <c r="D258">
        <v>3.63665318489074</v>
      </c>
    </row>
    <row r="259" spans="1:4">
      <c r="A259">
        <v>1.6918249999999999</v>
      </c>
      <c r="D259">
        <v>3.64838218688964</v>
      </c>
    </row>
    <row r="260" spans="1:4">
      <c r="A260">
        <v>1.6918489999999999</v>
      </c>
      <c r="D260">
        <v>3.6832129999999998</v>
      </c>
    </row>
    <row r="261" spans="1:4">
      <c r="A261">
        <v>1.692896</v>
      </c>
      <c r="D261">
        <v>3.7052</v>
      </c>
    </row>
    <row r="262" spans="1:4">
      <c r="A262">
        <v>1.693611</v>
      </c>
      <c r="D262">
        <v>3.71298027038574</v>
      </c>
    </row>
    <row r="263" spans="1:4">
      <c r="A263">
        <v>1.6948620000000001</v>
      </c>
      <c r="D263">
        <v>3.7539729999999998</v>
      </c>
    </row>
    <row r="264" spans="1:4">
      <c r="A264">
        <v>1.6963079999999999</v>
      </c>
      <c r="D264">
        <v>3.7572617530822701</v>
      </c>
    </row>
    <row r="265" spans="1:4">
      <c r="A265">
        <v>1.697092</v>
      </c>
      <c r="D265">
        <v>3.75816345214843</v>
      </c>
    </row>
    <row r="266" spans="1:4">
      <c r="A266">
        <v>1.699676</v>
      </c>
      <c r="D266">
        <v>3.7734591960906898</v>
      </c>
    </row>
    <row r="267" spans="1:4">
      <c r="A267">
        <v>1.701022</v>
      </c>
      <c r="D267">
        <v>3.77898669242858</v>
      </c>
    </row>
    <row r="268" spans="1:4">
      <c r="A268">
        <v>1.7014899999999999</v>
      </c>
      <c r="D268">
        <v>3.8108240000000002</v>
      </c>
    </row>
    <row r="269" spans="1:4">
      <c r="A269">
        <v>1.701721</v>
      </c>
      <c r="D269">
        <v>3.8123521804809499</v>
      </c>
    </row>
    <row r="270" spans="1:4">
      <c r="A270">
        <v>1.7019850000000001</v>
      </c>
      <c r="D270">
        <v>3.8416056632995601</v>
      </c>
    </row>
    <row r="271" spans="1:4">
      <c r="A271">
        <v>1.7051240000000001</v>
      </c>
      <c r="D271">
        <v>3.8796041011810298</v>
      </c>
    </row>
    <row r="272" spans="1:4">
      <c r="A272">
        <v>1.707354</v>
      </c>
      <c r="D272">
        <v>3.89263486862182</v>
      </c>
    </row>
    <row r="273" spans="1:4">
      <c r="A273">
        <v>1.708259</v>
      </c>
      <c r="D273">
        <v>3.9092720000000001</v>
      </c>
    </row>
    <row r="274" spans="1:4">
      <c r="A274">
        <v>1.713403</v>
      </c>
      <c r="D274">
        <v>3.9112550000000001</v>
      </c>
    </row>
    <row r="275" spans="1:4">
      <c r="A275">
        <v>1.723195</v>
      </c>
      <c r="D275">
        <v>3.9193570000000002</v>
      </c>
    </row>
    <row r="276" spans="1:4">
      <c r="A276">
        <v>1.733878</v>
      </c>
      <c r="D276">
        <v>3.9224038124084402</v>
      </c>
    </row>
    <row r="277" spans="1:4">
      <c r="A277">
        <v>1.7396480000000001</v>
      </c>
      <c r="D277">
        <v>3.9285909999999999</v>
      </c>
    </row>
    <row r="278" spans="1:4">
      <c r="A278">
        <v>1.739852</v>
      </c>
      <c r="D278">
        <v>3.9358279705047599</v>
      </c>
    </row>
    <row r="279" spans="1:4">
      <c r="A279">
        <v>1.7399100000000001</v>
      </c>
      <c r="D279">
        <v>3.9562807083129798</v>
      </c>
    </row>
    <row r="280" spans="1:4">
      <c r="A280">
        <v>1.7408220000000001</v>
      </c>
      <c r="D280">
        <v>3.95767974853515</v>
      </c>
    </row>
    <row r="281" spans="1:4">
      <c r="A281">
        <v>1.7410680000000001</v>
      </c>
      <c r="D281">
        <v>3.9709699999999999</v>
      </c>
    </row>
    <row r="282" spans="1:4">
      <c r="A282">
        <v>1.7411920000000001</v>
      </c>
      <c r="D282">
        <v>3.9958853721618599</v>
      </c>
    </row>
    <row r="283" spans="1:4">
      <c r="A283">
        <v>1.7416689999999999</v>
      </c>
      <c r="D283">
        <v>4.0197253227233798</v>
      </c>
    </row>
    <row r="284" spans="1:4">
      <c r="A284">
        <v>1.742076</v>
      </c>
      <c r="D284">
        <v>4.0204089999999999</v>
      </c>
    </row>
    <row r="285" spans="1:4">
      <c r="A285">
        <v>1.7423839999999999</v>
      </c>
      <c r="D285">
        <v>4.0545580000000001</v>
      </c>
    </row>
    <row r="286" spans="1:4">
      <c r="A286">
        <v>1.742448</v>
      </c>
      <c r="D286">
        <v>4.0729360000000003</v>
      </c>
    </row>
    <row r="287" spans="1:4">
      <c r="A287">
        <v>1.7439070000000001</v>
      </c>
      <c r="D287">
        <v>4.1391220092773402</v>
      </c>
    </row>
    <row r="288" spans="1:4">
      <c r="A288">
        <v>1.7443900000000001</v>
      </c>
      <c r="D288">
        <v>4.1509513854980398</v>
      </c>
    </row>
    <row r="289" spans="1:4">
      <c r="A289">
        <v>1.7452810000000001</v>
      </c>
      <c r="D289">
        <v>4.1879620552062899</v>
      </c>
    </row>
    <row r="290" spans="1:4">
      <c r="A290">
        <v>1.747239</v>
      </c>
      <c r="D290">
        <v>4.2587561607360804</v>
      </c>
    </row>
    <row r="291" spans="1:4">
      <c r="A291">
        <v>1.7510699999999999</v>
      </c>
      <c r="D291">
        <v>4.2844171524047798</v>
      </c>
    </row>
    <row r="292" spans="1:4">
      <c r="A292">
        <v>1.7548820000000001</v>
      </c>
      <c r="D292">
        <v>4.3090570000000001</v>
      </c>
    </row>
    <row r="293" spans="1:4">
      <c r="A293">
        <v>1.7552989999999999</v>
      </c>
      <c r="D293">
        <v>4.3108196258544904</v>
      </c>
    </row>
    <row r="294" spans="1:4">
      <c r="A294">
        <v>1.755889</v>
      </c>
      <c r="D294">
        <v>4.32879543304443</v>
      </c>
    </row>
    <row r="295" spans="1:4">
      <c r="A295">
        <v>1.758829</v>
      </c>
      <c r="D295">
        <v>4.3343389999999999</v>
      </c>
    </row>
    <row r="296" spans="1:4">
      <c r="A296">
        <v>1.759606</v>
      </c>
      <c r="D296">
        <v>4.3814406394958496</v>
      </c>
    </row>
    <row r="297" spans="1:4">
      <c r="A297">
        <v>1.762197</v>
      </c>
      <c r="D297">
        <v>4.3831280000000001</v>
      </c>
    </row>
    <row r="298" spans="1:4">
      <c r="A298">
        <v>1.7633209999999999</v>
      </c>
      <c r="D298">
        <v>4.4051010000000002</v>
      </c>
    </row>
    <row r="299" spans="1:4">
      <c r="A299">
        <v>1.7653270000000001</v>
      </c>
      <c r="D299">
        <v>4.4066987037658603</v>
      </c>
    </row>
    <row r="300" spans="1:4">
      <c r="A300">
        <v>1.765992</v>
      </c>
      <c r="D300">
        <v>4.4212150573730398</v>
      </c>
    </row>
    <row r="301" spans="1:4">
      <c r="A301">
        <v>1.767207</v>
      </c>
      <c r="D301">
        <v>4.43379354476928</v>
      </c>
    </row>
    <row r="302" spans="1:4">
      <c r="A302">
        <v>1.7674730000000001</v>
      </c>
      <c r="D302">
        <v>4.4754519462585396</v>
      </c>
    </row>
    <row r="303" spans="1:4">
      <c r="A303">
        <v>1.7675890000000001</v>
      </c>
      <c r="D303">
        <v>4.4762697219848597</v>
      </c>
    </row>
    <row r="304" spans="1:4">
      <c r="A304">
        <v>1.7690939999999999</v>
      </c>
      <c r="D304">
        <v>4.4788756370544398</v>
      </c>
    </row>
    <row r="305" spans="1:4">
      <c r="A305">
        <v>1.770629</v>
      </c>
      <c r="D305">
        <v>4.4789729999999999</v>
      </c>
    </row>
    <row r="306" spans="1:4">
      <c r="A306">
        <v>1.7715799999999999</v>
      </c>
      <c r="D306">
        <v>4.4904989999999998</v>
      </c>
    </row>
    <row r="307" spans="1:4">
      <c r="A307">
        <v>1.773183</v>
      </c>
      <c r="D307">
        <v>4.5025219999999999</v>
      </c>
    </row>
    <row r="308" spans="1:4">
      <c r="A308">
        <v>1.773595</v>
      </c>
      <c r="D308">
        <v>4.5115080000000001</v>
      </c>
    </row>
    <row r="309" spans="1:4">
      <c r="A309">
        <v>1.7764150000000001</v>
      </c>
      <c r="D309">
        <v>4.5127830505370996</v>
      </c>
    </row>
    <row r="310" spans="1:4">
      <c r="A310">
        <v>1.7773099999999999</v>
      </c>
      <c r="D310">
        <v>4.5288079999999997</v>
      </c>
    </row>
    <row r="311" spans="1:4">
      <c r="A311">
        <v>1.7781960000000001</v>
      </c>
      <c r="D311">
        <v>4.5293580000000002</v>
      </c>
    </row>
    <row r="312" spans="1:4">
      <c r="A312">
        <v>1.7787200000000001</v>
      </c>
      <c r="D312">
        <v>4.5308942794799796</v>
      </c>
    </row>
    <row r="313" spans="1:4">
      <c r="A313">
        <v>1.7832490000000001</v>
      </c>
      <c r="D313">
        <v>4.5358559999999999</v>
      </c>
    </row>
    <row r="314" spans="1:4">
      <c r="A314">
        <v>1.783914</v>
      </c>
      <c r="D314">
        <v>4.5748069999999998</v>
      </c>
    </row>
    <row r="315" spans="1:4">
      <c r="A315">
        <v>1.7847120000000001</v>
      </c>
      <c r="D315">
        <v>4.5782909393310502</v>
      </c>
    </row>
    <row r="316" spans="1:4">
      <c r="A316">
        <v>1.786368</v>
      </c>
      <c r="D316">
        <v>4.6073961257934499</v>
      </c>
    </row>
    <row r="317" spans="1:4">
      <c r="A317">
        <v>1.7866660000000001</v>
      </c>
      <c r="D317">
        <v>4.6114090000000001</v>
      </c>
    </row>
    <row r="318" spans="1:4">
      <c r="A318">
        <v>1.7889010000000001</v>
      </c>
      <c r="D318">
        <v>4.6125389999999999</v>
      </c>
    </row>
    <row r="319" spans="1:4">
      <c r="A319">
        <v>1.79115</v>
      </c>
      <c r="D319">
        <v>4.6128821372985804</v>
      </c>
    </row>
    <row r="320" spans="1:4">
      <c r="A320">
        <v>1.791906</v>
      </c>
      <c r="D320">
        <v>4.6436562538146902</v>
      </c>
    </row>
    <row r="321" spans="1:4">
      <c r="A321">
        <v>1.7919160000000001</v>
      </c>
      <c r="D321">
        <v>4.6516838073730398</v>
      </c>
    </row>
    <row r="322" spans="1:4">
      <c r="A322">
        <v>1.7937620000000001</v>
      </c>
      <c r="D322">
        <v>4.6529741287231401</v>
      </c>
    </row>
    <row r="323" spans="1:4">
      <c r="A323">
        <v>1.79803</v>
      </c>
      <c r="D323">
        <v>4.6661339999999996</v>
      </c>
    </row>
    <row r="324" spans="1:4">
      <c r="A324">
        <v>1.7981659999999999</v>
      </c>
      <c r="D324">
        <v>4.6699440000000001</v>
      </c>
    </row>
    <row r="325" spans="1:4">
      <c r="A325">
        <v>1.8068960000000001</v>
      </c>
      <c r="D325">
        <v>4.6902165412902797</v>
      </c>
    </row>
    <row r="326" spans="1:4">
      <c r="A326">
        <v>1.810352</v>
      </c>
      <c r="D326">
        <v>4.7466735839843697</v>
      </c>
    </row>
    <row r="327" spans="1:4">
      <c r="A327">
        <v>1.812114</v>
      </c>
      <c r="D327">
        <v>4.7697529999999997</v>
      </c>
    </row>
    <row r="328" spans="1:4">
      <c r="A328">
        <v>1.8121769999999999</v>
      </c>
      <c r="D328">
        <v>4.7904787063598597</v>
      </c>
    </row>
    <row r="329" spans="1:4">
      <c r="A329">
        <v>1.8132999999999999</v>
      </c>
      <c r="D329">
        <v>4.8328776359558097</v>
      </c>
    </row>
    <row r="330" spans="1:4">
      <c r="A330">
        <v>1.813809</v>
      </c>
      <c r="D330">
        <v>4.8472952842712402</v>
      </c>
    </row>
    <row r="331" spans="1:4">
      <c r="A331">
        <v>1.8149169999999999</v>
      </c>
      <c r="D331">
        <v>4.8589892387390101</v>
      </c>
    </row>
    <row r="332" spans="1:4">
      <c r="A332">
        <v>1.820659</v>
      </c>
      <c r="D332">
        <v>4.8951387405395499</v>
      </c>
    </row>
    <row r="333" spans="1:4">
      <c r="A333">
        <v>1.821977</v>
      </c>
      <c r="D333">
        <v>4.9616639999999999</v>
      </c>
    </row>
    <row r="334" spans="1:4">
      <c r="A334">
        <v>1.830338</v>
      </c>
      <c r="D334">
        <v>4.9626099999999997</v>
      </c>
    </row>
    <row r="335" spans="1:4">
      <c r="A335">
        <v>1.8303940000000001</v>
      </c>
      <c r="D335">
        <v>4.9665999412536603</v>
      </c>
    </row>
    <row r="336" spans="1:4">
      <c r="A336">
        <v>1.8310569999999999</v>
      </c>
      <c r="D336">
        <v>4.97967481613159</v>
      </c>
    </row>
    <row r="337" spans="1:4">
      <c r="A337">
        <v>1.838257</v>
      </c>
      <c r="D337">
        <v>4.9884769999999996</v>
      </c>
    </row>
    <row r="338" spans="1:4">
      <c r="A338">
        <v>1.8415330000000001</v>
      </c>
      <c r="D338">
        <v>5.0127449999999998</v>
      </c>
    </row>
    <row r="339" spans="1:4">
      <c r="A339">
        <v>1.8424430000000001</v>
      </c>
      <c r="D339">
        <v>5.06900787353515</v>
      </c>
    </row>
    <row r="340" spans="1:4">
      <c r="A340">
        <v>1.842819</v>
      </c>
      <c r="D340">
        <v>5.1171231269836399</v>
      </c>
    </row>
    <row r="341" spans="1:4">
      <c r="A341">
        <v>1.843275</v>
      </c>
      <c r="D341">
        <v>5.1270470619201598</v>
      </c>
    </row>
    <row r="342" spans="1:4">
      <c r="A342">
        <v>1.84565</v>
      </c>
      <c r="D342">
        <v>5.1454887390136701</v>
      </c>
    </row>
    <row r="343" spans="1:4">
      <c r="A343">
        <v>1.8460989999999999</v>
      </c>
      <c r="D343">
        <v>5.146064</v>
      </c>
    </row>
    <row r="344" spans="1:4">
      <c r="A344">
        <v>1.8527990000000001</v>
      </c>
      <c r="D344">
        <v>5.1671676635742099</v>
      </c>
    </row>
    <row r="345" spans="1:4">
      <c r="A345">
        <v>1.853178</v>
      </c>
      <c r="D345">
        <v>5.2064304351806596</v>
      </c>
    </row>
    <row r="346" spans="1:4">
      <c r="A346">
        <v>1.857227</v>
      </c>
      <c r="D346">
        <v>5.2455453872680602</v>
      </c>
    </row>
    <row r="347" spans="1:4">
      <c r="A347">
        <v>1.8580989999999999</v>
      </c>
      <c r="D347">
        <v>5.2623996734619096</v>
      </c>
    </row>
    <row r="348" spans="1:4">
      <c r="A348">
        <v>1.859737</v>
      </c>
      <c r="D348">
        <v>5.2693767547607404</v>
      </c>
    </row>
    <row r="349" spans="1:4">
      <c r="A349">
        <v>1.8621449999999999</v>
      </c>
      <c r="D349">
        <v>5.2790803909301696</v>
      </c>
    </row>
    <row r="350" spans="1:4">
      <c r="A350">
        <v>1.8624000000000001</v>
      </c>
      <c r="D350">
        <v>5.28973340988159</v>
      </c>
    </row>
    <row r="351" spans="1:4">
      <c r="A351">
        <v>1.8697839999999999</v>
      </c>
      <c r="D351">
        <v>5.32608938217163</v>
      </c>
    </row>
    <row r="352" spans="1:4">
      <c r="A352">
        <v>1.877421</v>
      </c>
      <c r="D352">
        <v>5.3508386611938397</v>
      </c>
    </row>
    <row r="353" spans="1:4">
      <c r="A353">
        <v>1.8834869999999999</v>
      </c>
      <c r="D353">
        <v>5.4179149999999998</v>
      </c>
    </row>
    <row r="354" spans="1:4">
      <c r="A354">
        <v>1.886385</v>
      </c>
      <c r="D354">
        <v>5.4301767349243102</v>
      </c>
    </row>
    <row r="355" spans="1:4">
      <c r="A355">
        <v>1.889419</v>
      </c>
      <c r="D355">
        <v>5.4404888153076101</v>
      </c>
    </row>
    <row r="356" spans="1:4">
      <c r="A356">
        <v>1.893124</v>
      </c>
      <c r="D356">
        <v>5.4488401412963796</v>
      </c>
    </row>
    <row r="357" spans="1:4">
      <c r="A357">
        <v>1.893937</v>
      </c>
      <c r="D357">
        <v>5.4492874145507804</v>
      </c>
    </row>
    <row r="358" spans="1:4">
      <c r="A358">
        <v>1.8962509999999999</v>
      </c>
      <c r="D358">
        <v>5.4573793411254803</v>
      </c>
    </row>
    <row r="359" spans="1:4">
      <c r="A359">
        <v>1.8999470000000001</v>
      </c>
      <c r="D359">
        <v>5.4595227241516104</v>
      </c>
    </row>
    <row r="360" spans="1:4">
      <c r="A360">
        <v>1.901961</v>
      </c>
      <c r="D360">
        <v>5.5332489999999996</v>
      </c>
    </row>
    <row r="361" spans="1:4">
      <c r="A361">
        <v>1.9045780000000001</v>
      </c>
      <c r="D361">
        <v>5.6106930000000004</v>
      </c>
    </row>
    <row r="362" spans="1:4">
      <c r="A362">
        <v>1.9056329999999999</v>
      </c>
      <c r="D362">
        <v>5.6393899917602504</v>
      </c>
    </row>
    <row r="363" spans="1:4">
      <c r="A363">
        <v>1.9079569999999999</v>
      </c>
      <c r="D363">
        <v>5.6878538131713796</v>
      </c>
    </row>
    <row r="364" spans="1:4">
      <c r="A364">
        <v>1.915117</v>
      </c>
      <c r="D364">
        <v>5.6937794685363698</v>
      </c>
    </row>
    <row r="365" spans="1:4">
      <c r="A365">
        <v>1.9151830000000001</v>
      </c>
      <c r="D365">
        <v>5.7433786392211896</v>
      </c>
    </row>
    <row r="366" spans="1:4">
      <c r="A366">
        <v>1.915222</v>
      </c>
      <c r="D366">
        <v>5.7462196350097603</v>
      </c>
    </row>
    <row r="367" spans="1:4">
      <c r="A367">
        <v>1.92195</v>
      </c>
      <c r="D367">
        <v>5.7493670000000003</v>
      </c>
    </row>
    <row r="368" spans="1:4">
      <c r="A368">
        <v>1.9231499999999999</v>
      </c>
      <c r="D368">
        <v>5.7622075080871502</v>
      </c>
    </row>
    <row r="369" spans="1:4">
      <c r="A369">
        <v>1.9243239999999999</v>
      </c>
      <c r="D369">
        <v>5.7649235725402797</v>
      </c>
    </row>
    <row r="370" spans="1:4">
      <c r="A370">
        <v>1.924785</v>
      </c>
      <c r="D370">
        <v>5.80014896392822</v>
      </c>
    </row>
    <row r="371" spans="1:4">
      <c r="A371">
        <v>1.927953</v>
      </c>
      <c r="D371">
        <v>5.8046360000000004</v>
      </c>
    </row>
    <row r="372" spans="1:4">
      <c r="A372">
        <v>1.929152</v>
      </c>
      <c r="D372">
        <v>5.8597655296325604</v>
      </c>
    </row>
    <row r="373" spans="1:4">
      <c r="A373">
        <v>1.9385570000000001</v>
      </c>
      <c r="D373">
        <v>5.9450564384460396</v>
      </c>
    </row>
    <row r="374" spans="1:4">
      <c r="A374">
        <v>1.945727</v>
      </c>
      <c r="D374">
        <v>6.0009083747863698</v>
      </c>
    </row>
    <row r="375" spans="1:4">
      <c r="A375">
        <v>1.948264</v>
      </c>
      <c r="D375">
        <v>6.0566277503967196</v>
      </c>
    </row>
    <row r="376" spans="1:4">
      <c r="A376">
        <v>1.958385</v>
      </c>
      <c r="D376">
        <v>6.0594115257263104</v>
      </c>
    </row>
    <row r="377" spans="1:4">
      <c r="A377">
        <v>1.9668730000000001</v>
      </c>
      <c r="D377">
        <v>6.1445870399475098</v>
      </c>
    </row>
    <row r="378" spans="1:4">
      <c r="A378">
        <v>1.9672160000000001</v>
      </c>
      <c r="D378">
        <v>6.3798980712890598</v>
      </c>
    </row>
    <row r="379" spans="1:4">
      <c r="A379">
        <v>1.9695530000000001</v>
      </c>
      <c r="D379">
        <v>6.38502645492553</v>
      </c>
    </row>
    <row r="380" spans="1:4">
      <c r="A380">
        <v>1.9712449999999999</v>
      </c>
      <c r="D380">
        <v>6.4401040077209402</v>
      </c>
    </row>
    <row r="381" spans="1:4">
      <c r="A381">
        <v>1.9797419999999999</v>
      </c>
      <c r="D381">
        <v>6.4433894157409597</v>
      </c>
    </row>
    <row r="382" spans="1:4">
      <c r="A382">
        <v>1.9877</v>
      </c>
      <c r="D382">
        <v>6.4669237136840803</v>
      </c>
    </row>
    <row r="383" spans="1:4">
      <c r="A383">
        <v>1.9897</v>
      </c>
      <c r="D383">
        <v>6.5305504798889098</v>
      </c>
    </row>
    <row r="384" spans="1:4">
      <c r="A384">
        <v>1.9928729999999999</v>
      </c>
      <c r="D384">
        <v>6.5554146766662598</v>
      </c>
    </row>
    <row r="385" spans="1:4">
      <c r="A385">
        <v>1.9992650000000001</v>
      </c>
      <c r="D385">
        <v>6.6081576347351003</v>
      </c>
    </row>
    <row r="386" spans="1:4">
      <c r="A386">
        <v>2.003854</v>
      </c>
      <c r="D386">
        <v>6.6746931076049796</v>
      </c>
    </row>
    <row r="387" spans="1:4">
      <c r="A387">
        <v>2.0056370000000001</v>
      </c>
      <c r="D387">
        <v>6.6912059783935502</v>
      </c>
    </row>
    <row r="388" spans="1:4">
      <c r="A388">
        <v>2.01267</v>
      </c>
      <c r="D388">
        <v>6.7723569869995099</v>
      </c>
    </row>
    <row r="389" spans="1:4">
      <c r="A389">
        <v>2.0190429999999999</v>
      </c>
      <c r="D389">
        <v>6.7972073554992596</v>
      </c>
    </row>
    <row r="390" spans="1:4">
      <c r="A390">
        <v>2.0201850000000001</v>
      </c>
      <c r="D390">
        <v>6.8446135520934996</v>
      </c>
    </row>
    <row r="391" spans="1:4">
      <c r="A391">
        <v>2.0339429999999998</v>
      </c>
      <c r="D391">
        <v>6.9061608314514098</v>
      </c>
    </row>
    <row r="392" spans="1:4">
      <c r="A392">
        <v>2.0394480000000001</v>
      </c>
      <c r="D392">
        <v>6.9165143966674796</v>
      </c>
    </row>
    <row r="393" spans="1:4">
      <c r="A393">
        <v>2.040848</v>
      </c>
      <c r="D393">
        <v>6.9252562522888104</v>
      </c>
    </row>
    <row r="394" spans="1:4">
      <c r="A394">
        <v>2.0536629999999998</v>
      </c>
      <c r="D394">
        <v>6.9294571876525799</v>
      </c>
    </row>
    <row r="395" spans="1:4">
      <c r="A395">
        <v>2.0558019999999999</v>
      </c>
      <c r="D395">
        <v>6.9389953613281197</v>
      </c>
    </row>
    <row r="396" spans="1:4">
      <c r="A396">
        <v>2.0580189999999998</v>
      </c>
      <c r="D396">
        <v>6.9881558418273899</v>
      </c>
    </row>
    <row r="397" spans="1:4">
      <c r="A397">
        <v>2.0715469999999998</v>
      </c>
      <c r="D397">
        <v>7.0078225135803196</v>
      </c>
    </row>
    <row r="398" spans="1:4">
      <c r="A398">
        <v>2.0727250000000002</v>
      </c>
      <c r="D398">
        <v>7.0525107383728001</v>
      </c>
    </row>
    <row r="399" spans="1:4">
      <c r="A399">
        <v>2.0779450000000002</v>
      </c>
      <c r="D399">
        <v>7.2142539024353001</v>
      </c>
    </row>
    <row r="400" spans="1:4">
      <c r="A400">
        <v>2.0840000000000001</v>
      </c>
      <c r="D400">
        <v>7.3271913528442303</v>
      </c>
    </row>
    <row r="401" spans="1:4">
      <c r="A401">
        <v>2.085915</v>
      </c>
      <c r="D401">
        <v>7.3676476478576598</v>
      </c>
    </row>
    <row r="402" spans="1:4">
      <c r="A402">
        <v>2.0949270000000002</v>
      </c>
      <c r="D402">
        <v>7.37977790832519</v>
      </c>
    </row>
    <row r="403" spans="1:4">
      <c r="A403">
        <v>2.0963240000000001</v>
      </c>
      <c r="D403">
        <v>7.3979787826537997</v>
      </c>
    </row>
    <row r="404" spans="1:4">
      <c r="A404">
        <v>2.1067840000000002</v>
      </c>
      <c r="D404">
        <v>7.4146423339843697</v>
      </c>
    </row>
    <row r="405" spans="1:4">
      <c r="A405">
        <v>2.1084000000000001</v>
      </c>
      <c r="D405">
        <v>7.5288558006286603</v>
      </c>
    </row>
    <row r="406" spans="1:4">
      <c r="A406">
        <v>2.1111650000000002</v>
      </c>
      <c r="D406">
        <v>7.6062278747558496</v>
      </c>
    </row>
    <row r="407" spans="1:4">
      <c r="A407">
        <v>2.1218699999999999</v>
      </c>
      <c r="D407">
        <v>7.6627569198608398</v>
      </c>
    </row>
    <row r="408" spans="1:4">
      <c r="A408">
        <v>2.12622</v>
      </c>
      <c r="D408">
        <v>7.8627343177795401</v>
      </c>
    </row>
    <row r="409" spans="1:4">
      <c r="A409">
        <v>2.1300240000000001</v>
      </c>
      <c r="D409">
        <v>7.8765630722045898</v>
      </c>
    </row>
    <row r="410" spans="1:4">
      <c r="A410">
        <v>2.13802</v>
      </c>
      <c r="D410">
        <v>7.9027132987976003</v>
      </c>
    </row>
    <row r="411" spans="1:4">
      <c r="A411">
        <v>2.14052</v>
      </c>
      <c r="D411">
        <v>7.9377551078796298</v>
      </c>
    </row>
    <row r="412" spans="1:4">
      <c r="A412">
        <v>2.1414939999999998</v>
      </c>
      <c r="D412">
        <v>7.9494118690490696</v>
      </c>
    </row>
    <row r="413" spans="1:4">
      <c r="A413">
        <v>2.1502140000000001</v>
      </c>
      <c r="D413">
        <v>7.9892864227294904</v>
      </c>
    </row>
    <row r="414" spans="1:4">
      <c r="A414">
        <v>2.1545610000000002</v>
      </c>
      <c r="D414">
        <v>8.0139226913452095</v>
      </c>
    </row>
    <row r="415" spans="1:4">
      <c r="A415">
        <v>2.157845</v>
      </c>
      <c r="D415">
        <v>8.0546226501464808</v>
      </c>
    </row>
    <row r="416" spans="1:4">
      <c r="A416">
        <v>2.1624989999999999</v>
      </c>
      <c r="D416">
        <v>8.4005050659179599</v>
      </c>
    </row>
    <row r="417" spans="1:4">
      <c r="A417">
        <v>2.1670639999999999</v>
      </c>
      <c r="D417">
        <v>8.4692134857177699</v>
      </c>
    </row>
    <row r="418" spans="1:4">
      <c r="A418">
        <v>2.1679520000000001</v>
      </c>
      <c r="D418">
        <v>8.5206775665283203</v>
      </c>
    </row>
    <row r="419" spans="1:4">
      <c r="A419">
        <v>2.168695</v>
      </c>
      <c r="D419">
        <v>8.6534614562988192</v>
      </c>
    </row>
    <row r="420" spans="1:4">
      <c r="A420">
        <v>2.1706840000000001</v>
      </c>
      <c r="D420">
        <v>8.9532518386840803</v>
      </c>
    </row>
    <row r="421" spans="1:4">
      <c r="A421">
        <v>2.1780970000000002</v>
      </c>
      <c r="D421">
        <v>9.0205192565917898</v>
      </c>
    </row>
    <row r="422" spans="1:4">
      <c r="A422">
        <v>2.203516</v>
      </c>
      <c r="D422">
        <v>9.0208587646484304</v>
      </c>
    </row>
    <row r="423" spans="1:4">
      <c r="A423">
        <v>2.2079789999999999</v>
      </c>
      <c r="D423">
        <v>9.1281843185424805</v>
      </c>
    </row>
    <row r="424" spans="1:4">
      <c r="A424">
        <v>2.2093600000000002</v>
      </c>
      <c r="D424">
        <v>9.2181625366210902</v>
      </c>
    </row>
    <row r="425" spans="1:4">
      <c r="A425">
        <v>2.2176719999999999</v>
      </c>
      <c r="D425">
        <v>9.2732410430908203</v>
      </c>
    </row>
    <row r="426" spans="1:4">
      <c r="A426">
        <v>2.2368380000000001</v>
      </c>
      <c r="D426">
        <v>9.5001621246337802</v>
      </c>
    </row>
    <row r="427" spans="1:4">
      <c r="A427">
        <v>2.2395749999999999</v>
      </c>
      <c r="D427">
        <v>9.6018342971801705</v>
      </c>
    </row>
    <row r="428" spans="1:4">
      <c r="A428">
        <v>2.2497790000000002</v>
      </c>
      <c r="D428">
        <v>9.6691341400146396</v>
      </c>
    </row>
    <row r="429" spans="1:4">
      <c r="A429">
        <v>2.2607970000000002</v>
      </c>
      <c r="D429">
        <v>9.9161796569824201</v>
      </c>
    </row>
    <row r="430" spans="1:4">
      <c r="A430">
        <v>2.2630029999999999</v>
      </c>
      <c r="D430">
        <v>9.9537858963012695</v>
      </c>
    </row>
    <row r="431" spans="1:4">
      <c r="A431">
        <v>2.2670249999999998</v>
      </c>
      <c r="D431">
        <v>10.042899131774901</v>
      </c>
    </row>
    <row r="432" spans="1:4">
      <c r="A432">
        <v>2.2757329999999998</v>
      </c>
      <c r="D432">
        <v>10.098477363586399</v>
      </c>
    </row>
    <row r="433" spans="1:4">
      <c r="A433">
        <v>2.28599</v>
      </c>
      <c r="D433">
        <v>10.149573326110801</v>
      </c>
    </row>
    <row r="434" spans="1:4">
      <c r="A434">
        <v>2.3011949999999999</v>
      </c>
      <c r="D434">
        <v>10.1522016525268</v>
      </c>
    </row>
    <row r="435" spans="1:4">
      <c r="A435">
        <v>2.3104170000000002</v>
      </c>
      <c r="D435">
        <v>10.443662643432599</v>
      </c>
    </row>
    <row r="436" spans="1:4">
      <c r="A436">
        <v>2.310457</v>
      </c>
      <c r="D436">
        <v>10.7759141921997</v>
      </c>
    </row>
    <row r="437" spans="1:4">
      <c r="A437">
        <v>2.310899</v>
      </c>
      <c r="D437">
        <v>12.143448829650801</v>
      </c>
    </row>
    <row r="438" spans="1:4">
      <c r="A438">
        <v>2.3131729999999999</v>
      </c>
      <c r="D438">
        <v>14.0359354019165</v>
      </c>
    </row>
    <row r="439" spans="1:4">
      <c r="A439">
        <v>2.3152979999999999</v>
      </c>
    </row>
    <row r="440" spans="1:4">
      <c r="A440">
        <v>2.3207420000000001</v>
      </c>
    </row>
    <row r="441" spans="1:4">
      <c r="A441">
        <v>2.3244060000000002</v>
      </c>
    </row>
    <row r="442" spans="1:4">
      <c r="A442">
        <v>2.3247849999999999</v>
      </c>
    </row>
    <row r="443" spans="1:4">
      <c r="A443">
        <v>2.3387630000000001</v>
      </c>
    </row>
    <row r="444" spans="1:4">
      <c r="A444">
        <v>2.3400840000000001</v>
      </c>
    </row>
    <row r="445" spans="1:4">
      <c r="A445">
        <v>2.360395</v>
      </c>
    </row>
    <row r="446" spans="1:4">
      <c r="A446">
        <v>2.3681739999999998</v>
      </c>
    </row>
    <row r="447" spans="1:4">
      <c r="A447">
        <v>2.368862</v>
      </c>
    </row>
    <row r="448" spans="1:4">
      <c r="A448">
        <v>2.3795099999999998</v>
      </c>
    </row>
    <row r="449" spans="1:1">
      <c r="A449">
        <v>2.40727</v>
      </c>
    </row>
    <row r="450" spans="1:1">
      <c r="A450">
        <v>2.4264800000000002</v>
      </c>
    </row>
    <row r="451" spans="1:1">
      <c r="A451">
        <v>2.4377499999999999</v>
      </c>
    </row>
    <row r="452" spans="1:1">
      <c r="A452">
        <v>2.4479950000000001</v>
      </c>
    </row>
    <row r="453" spans="1:1">
      <c r="A453">
        <v>2.4537779999999998</v>
      </c>
    </row>
    <row r="454" spans="1:1">
      <c r="A454">
        <v>2.4668209999999999</v>
      </c>
    </row>
    <row r="455" spans="1:1">
      <c r="A455">
        <v>2.4974850000000002</v>
      </c>
    </row>
    <row r="456" spans="1:1">
      <c r="A456">
        <v>2.5535190000000001</v>
      </c>
    </row>
    <row r="457" spans="1:1">
      <c r="A457">
        <v>2.5585439999999999</v>
      </c>
    </row>
    <row r="458" spans="1:1">
      <c r="A458">
        <v>2.6080260000000002</v>
      </c>
    </row>
    <row r="459" spans="1:1">
      <c r="A459">
        <v>2.6138720000000002</v>
      </c>
    </row>
    <row r="460" spans="1:1">
      <c r="A460">
        <v>2.6140439999999998</v>
      </c>
    </row>
    <row r="461" spans="1:1">
      <c r="A461">
        <v>2.62039</v>
      </c>
    </row>
    <row r="462" spans="1:1">
      <c r="A462">
        <v>2.6281720000000002</v>
      </c>
    </row>
    <row r="463" spans="1:1">
      <c r="A463">
        <v>2.6410010000000002</v>
      </c>
    </row>
    <row r="464" spans="1:1">
      <c r="A464">
        <v>2.6507559999999999</v>
      </c>
    </row>
    <row r="465" spans="1:1">
      <c r="A465">
        <v>2.652698</v>
      </c>
    </row>
    <row r="466" spans="1:1">
      <c r="A466">
        <v>2.666156</v>
      </c>
    </row>
    <row r="467" spans="1:1">
      <c r="A467">
        <v>2.6708569999999998</v>
      </c>
    </row>
    <row r="468" spans="1:1">
      <c r="A468">
        <v>2.7125370000000002</v>
      </c>
    </row>
    <row r="469" spans="1:1">
      <c r="A469">
        <v>2.7272310000000002</v>
      </c>
    </row>
    <row r="470" spans="1:1">
      <c r="A470">
        <v>2.7289880000000002</v>
      </c>
    </row>
    <row r="471" spans="1:1">
      <c r="A471">
        <v>2.7362660000000001</v>
      </c>
    </row>
    <row r="472" spans="1:1">
      <c r="A472">
        <v>2.744418</v>
      </c>
    </row>
    <row r="473" spans="1:1">
      <c r="A473">
        <v>2.7767110000000002</v>
      </c>
    </row>
    <row r="474" spans="1:1">
      <c r="A474">
        <v>2.7828040000000001</v>
      </c>
    </row>
    <row r="475" spans="1:1">
      <c r="A475">
        <v>2.784141</v>
      </c>
    </row>
    <row r="476" spans="1:1">
      <c r="A476">
        <v>2.7902930000000001</v>
      </c>
    </row>
    <row r="477" spans="1:1">
      <c r="A477">
        <v>2.834422</v>
      </c>
    </row>
    <row r="478" spans="1:1">
      <c r="A478">
        <v>2.8385729999999998</v>
      </c>
    </row>
    <row r="479" spans="1:1">
      <c r="A479">
        <v>2.8562599999999998</v>
      </c>
    </row>
    <row r="480" spans="1:1">
      <c r="A480">
        <v>2.865478</v>
      </c>
    </row>
    <row r="481" spans="1:1">
      <c r="A481">
        <v>2.8674770000000001</v>
      </c>
    </row>
    <row r="482" spans="1:1">
      <c r="A482">
        <v>2.8675799999999998</v>
      </c>
    </row>
    <row r="483" spans="1:1">
      <c r="A483">
        <v>2.8833359999999999</v>
      </c>
    </row>
    <row r="484" spans="1:1">
      <c r="A484">
        <v>2.8841559999999999</v>
      </c>
    </row>
    <row r="485" spans="1:1">
      <c r="A485">
        <v>2.8974380000000002</v>
      </c>
    </row>
    <row r="486" spans="1:1">
      <c r="A486">
        <v>2.8989440000000002</v>
      </c>
    </row>
    <row r="487" spans="1:1">
      <c r="A487">
        <v>2.9075169999999999</v>
      </c>
    </row>
    <row r="488" spans="1:1">
      <c r="A488">
        <v>2.9249339999999999</v>
      </c>
    </row>
    <row r="489" spans="1:1">
      <c r="A489">
        <v>2.9393799999999999</v>
      </c>
    </row>
    <row r="490" spans="1:1">
      <c r="A490">
        <v>2.9611070000000002</v>
      </c>
    </row>
    <row r="491" spans="1:1">
      <c r="A491">
        <v>3.0123679999999999</v>
      </c>
    </row>
    <row r="492" spans="1:1">
      <c r="A492">
        <v>3.0213000000000001</v>
      </c>
    </row>
    <row r="493" spans="1:1">
      <c r="A493">
        <v>3.0242170000000002</v>
      </c>
    </row>
    <row r="494" spans="1:1">
      <c r="A494">
        <v>3.0328439999999999</v>
      </c>
    </row>
    <row r="495" spans="1:1">
      <c r="A495">
        <v>3.0451169999999999</v>
      </c>
    </row>
    <row r="496" spans="1:1">
      <c r="A496">
        <v>3.065356</v>
      </c>
    </row>
    <row r="497" spans="1:1">
      <c r="A497">
        <v>3.0683259999999999</v>
      </c>
    </row>
    <row r="498" spans="1:1">
      <c r="A498">
        <v>3.069499</v>
      </c>
    </row>
    <row r="499" spans="1:1">
      <c r="A499">
        <v>3.0768879999999998</v>
      </c>
    </row>
    <row r="500" spans="1:1">
      <c r="A500">
        <v>3.0854089999999998</v>
      </c>
    </row>
    <row r="501" spans="1:1">
      <c r="A501">
        <v>3.0872920000000001</v>
      </c>
    </row>
    <row r="502" spans="1:1">
      <c r="A502">
        <v>3.1022080000000001</v>
      </c>
    </row>
    <row r="503" spans="1:1">
      <c r="A503">
        <v>3.1364920000000001</v>
      </c>
    </row>
    <row r="504" spans="1:1">
      <c r="A504">
        <v>3.1368459999999998</v>
      </c>
    </row>
    <row r="505" spans="1:1">
      <c r="A505">
        <v>3.15577</v>
      </c>
    </row>
    <row r="506" spans="1:1">
      <c r="A506">
        <v>3.1866240000000001</v>
      </c>
    </row>
    <row r="507" spans="1:1">
      <c r="A507">
        <v>3.1882419999999998</v>
      </c>
    </row>
    <row r="508" spans="1:1">
      <c r="A508">
        <v>3.1917219999999999</v>
      </c>
    </row>
    <row r="509" spans="1:1">
      <c r="A509">
        <v>3.1946319999999999</v>
      </c>
    </row>
    <row r="510" spans="1:1">
      <c r="A510">
        <v>3.2005210000000002</v>
      </c>
    </row>
    <row r="511" spans="1:1">
      <c r="A511">
        <v>3.213098</v>
      </c>
    </row>
    <row r="512" spans="1:1">
      <c r="A512">
        <v>3.2184219999999999</v>
      </c>
    </row>
    <row r="513" spans="1:1">
      <c r="A513">
        <v>3.2196340000000001</v>
      </c>
    </row>
    <row r="514" spans="1:1">
      <c r="A514">
        <v>3.228831</v>
      </c>
    </row>
    <row r="515" spans="1:1">
      <c r="A515">
        <v>3.233568</v>
      </c>
    </row>
    <row r="516" spans="1:1">
      <c r="A516">
        <v>3.2509440000000001</v>
      </c>
    </row>
    <row r="517" spans="1:1">
      <c r="A517">
        <v>3.260907</v>
      </c>
    </row>
    <row r="518" spans="1:1">
      <c r="A518">
        <v>3.2636099999999999</v>
      </c>
    </row>
    <row r="519" spans="1:1">
      <c r="A519">
        <v>3.2667470000000001</v>
      </c>
    </row>
    <row r="520" spans="1:1">
      <c r="A520">
        <v>3.2673429999999999</v>
      </c>
    </row>
    <row r="521" spans="1:1">
      <c r="A521">
        <v>3.2801969999999998</v>
      </c>
    </row>
    <row r="522" spans="1:1">
      <c r="A522">
        <v>3.2884579999999999</v>
      </c>
    </row>
    <row r="523" spans="1:1">
      <c r="A523">
        <v>3.2954819999999998</v>
      </c>
    </row>
    <row r="524" spans="1:1">
      <c r="A524">
        <v>3.3036989999999999</v>
      </c>
    </row>
    <row r="525" spans="1:1">
      <c r="A525">
        <v>3.3200539999999998</v>
      </c>
    </row>
    <row r="526" spans="1:1">
      <c r="A526">
        <v>3.3258719999999999</v>
      </c>
    </row>
    <row r="527" spans="1:1">
      <c r="A527">
        <v>3.326066</v>
      </c>
    </row>
    <row r="528" spans="1:1">
      <c r="A528">
        <v>3.3306490000000002</v>
      </c>
    </row>
    <row r="529" spans="1:1">
      <c r="A529">
        <v>3.3434200000000001</v>
      </c>
    </row>
    <row r="530" spans="1:1">
      <c r="A530">
        <v>3.344436</v>
      </c>
    </row>
    <row r="531" spans="1:1">
      <c r="A531">
        <v>3.351321</v>
      </c>
    </row>
    <row r="532" spans="1:1">
      <c r="A532">
        <v>3.38571</v>
      </c>
    </row>
    <row r="533" spans="1:1">
      <c r="A533">
        <v>3.4165380000000001</v>
      </c>
    </row>
    <row r="534" spans="1:1">
      <c r="A534">
        <v>3.4166379999999998</v>
      </c>
    </row>
    <row r="535" spans="1:1">
      <c r="A535">
        <v>3.421729</v>
      </c>
    </row>
    <row r="536" spans="1:1">
      <c r="A536">
        <v>3.4255819999999999</v>
      </c>
    </row>
    <row r="537" spans="1:1">
      <c r="A537">
        <v>3.4408059999999998</v>
      </c>
    </row>
    <row r="538" spans="1:1">
      <c r="A538">
        <v>3.4471889999999998</v>
      </c>
    </row>
    <row r="539" spans="1:1">
      <c r="A539">
        <v>3.4521470000000001</v>
      </c>
    </row>
    <row r="540" spans="1:1">
      <c r="A540">
        <v>3.471552</v>
      </c>
    </row>
    <row r="541" spans="1:1">
      <c r="A541">
        <v>3.4764919999999999</v>
      </c>
    </row>
    <row r="542" spans="1:1">
      <c r="A542">
        <v>3.4852409999999998</v>
      </c>
    </row>
    <row r="543" spans="1:1">
      <c r="A543">
        <v>3.5027659999999998</v>
      </c>
    </row>
    <row r="544" spans="1:1">
      <c r="A544">
        <v>3.505782</v>
      </c>
    </row>
    <row r="545" spans="1:1">
      <c r="A545">
        <v>3.52088</v>
      </c>
    </row>
    <row r="546" spans="1:1">
      <c r="A546">
        <v>3.5233669999999999</v>
      </c>
    </row>
    <row r="547" spans="1:1">
      <c r="A547">
        <v>3.5244260000000001</v>
      </c>
    </row>
    <row r="548" spans="1:1">
      <c r="A548">
        <v>3.5291739999999998</v>
      </c>
    </row>
    <row r="549" spans="1:1">
      <c r="A549">
        <v>3.5306929999999999</v>
      </c>
    </row>
    <row r="550" spans="1:1">
      <c r="A550">
        <v>3.5313650000000001</v>
      </c>
    </row>
    <row r="551" spans="1:1">
      <c r="A551">
        <v>3.5338250000000002</v>
      </c>
    </row>
    <row r="552" spans="1:1">
      <c r="A552">
        <v>3.5461119999999999</v>
      </c>
    </row>
    <row r="553" spans="1:1">
      <c r="A553">
        <v>3.5546959999999999</v>
      </c>
    </row>
    <row r="554" spans="1:1">
      <c r="A554">
        <v>3.5700349999999998</v>
      </c>
    </row>
    <row r="555" spans="1:1">
      <c r="A555">
        <v>3.57599</v>
      </c>
    </row>
    <row r="556" spans="1:1">
      <c r="A556">
        <v>3.5771069999999998</v>
      </c>
    </row>
    <row r="557" spans="1:1">
      <c r="A557">
        <v>3.592492</v>
      </c>
    </row>
    <row r="558" spans="1:1">
      <c r="A558">
        <v>3.6408170000000002</v>
      </c>
    </row>
    <row r="559" spans="1:1">
      <c r="A559">
        <v>3.6488679999999998</v>
      </c>
    </row>
    <row r="560" spans="1:1">
      <c r="A560">
        <v>3.6878489999999999</v>
      </c>
    </row>
    <row r="561" spans="1:1">
      <c r="A561">
        <v>3.6932870000000002</v>
      </c>
    </row>
    <row r="562" spans="1:1">
      <c r="A562">
        <v>3.7244929999999998</v>
      </c>
    </row>
    <row r="563" spans="1:1">
      <c r="A563">
        <v>3.7295069999999999</v>
      </c>
    </row>
    <row r="564" spans="1:1">
      <c r="A564">
        <v>3.7430889999999999</v>
      </c>
    </row>
    <row r="565" spans="1:1">
      <c r="A565">
        <v>3.7457769999999999</v>
      </c>
    </row>
    <row r="566" spans="1:1">
      <c r="A566">
        <v>3.7618330000000002</v>
      </c>
    </row>
    <row r="567" spans="1:1">
      <c r="A567">
        <v>3.763366</v>
      </c>
    </row>
    <row r="568" spans="1:1">
      <c r="A568">
        <v>3.7681930000000001</v>
      </c>
    </row>
    <row r="569" spans="1:1">
      <c r="A569">
        <v>3.7818420000000001</v>
      </c>
    </row>
    <row r="570" spans="1:1">
      <c r="A570">
        <v>3.8181780000000001</v>
      </c>
    </row>
    <row r="571" spans="1:1">
      <c r="A571">
        <v>3.8260390000000002</v>
      </c>
    </row>
    <row r="572" spans="1:1">
      <c r="A572">
        <v>3.8317809999999999</v>
      </c>
    </row>
    <row r="573" spans="1:1">
      <c r="A573">
        <v>3.83386</v>
      </c>
    </row>
    <row r="574" spans="1:1">
      <c r="A574">
        <v>3.8372809999999999</v>
      </c>
    </row>
    <row r="575" spans="1:1">
      <c r="A575">
        <v>3.8859400000000002</v>
      </c>
    </row>
    <row r="576" spans="1:1">
      <c r="A576">
        <v>3.8873250000000001</v>
      </c>
    </row>
    <row r="577" spans="1:1">
      <c r="A577">
        <v>3.8943180000000002</v>
      </c>
    </row>
    <row r="578" spans="1:1">
      <c r="A578">
        <v>3.9320369999999998</v>
      </c>
    </row>
    <row r="579" spans="1:1">
      <c r="A579">
        <v>3.9495610000000001</v>
      </c>
    </row>
    <row r="580" spans="1:1">
      <c r="A580">
        <v>3.9704510000000002</v>
      </c>
    </row>
    <row r="581" spans="1:1">
      <c r="A581">
        <v>3.9732850000000002</v>
      </c>
    </row>
    <row r="582" spans="1:1">
      <c r="A582">
        <v>3.9870139999999998</v>
      </c>
    </row>
    <row r="583" spans="1:1">
      <c r="A583">
        <v>3.996362</v>
      </c>
    </row>
    <row r="584" spans="1:1">
      <c r="A584">
        <v>4.0092629999999998</v>
      </c>
    </row>
    <row r="585" spans="1:1">
      <c r="A585">
        <v>4.0495429999999999</v>
      </c>
    </row>
    <row r="586" spans="1:1">
      <c r="A586">
        <v>4.0813569999999997</v>
      </c>
    </row>
    <row r="587" spans="1:1">
      <c r="A587">
        <v>4.086157</v>
      </c>
    </row>
    <row r="588" spans="1:1">
      <c r="A588">
        <v>4.1158140000000003</v>
      </c>
    </row>
    <row r="589" spans="1:1">
      <c r="A589">
        <v>4.1176000000000004</v>
      </c>
    </row>
    <row r="590" spans="1:1">
      <c r="A590">
        <v>4.1410819999999999</v>
      </c>
    </row>
    <row r="591" spans="1:1">
      <c r="A591">
        <v>4.1428089999999997</v>
      </c>
    </row>
    <row r="592" spans="1:1">
      <c r="A592">
        <v>4.1537800000000002</v>
      </c>
    </row>
    <row r="593" spans="1:1">
      <c r="A593">
        <v>4.1631280000000004</v>
      </c>
    </row>
    <row r="594" spans="1:1">
      <c r="A594">
        <v>4.1709449999999997</v>
      </c>
    </row>
    <row r="595" spans="1:1">
      <c r="A595">
        <v>4.2041019999999998</v>
      </c>
    </row>
    <row r="596" spans="1:1">
      <c r="A596">
        <v>4.3972850000000001</v>
      </c>
    </row>
    <row r="597" spans="1:1">
      <c r="A597">
        <v>4.4419620000000002</v>
      </c>
    </row>
    <row r="598" spans="1:1">
      <c r="A598">
        <v>4.4904039999999998</v>
      </c>
    </row>
    <row r="599" spans="1:1">
      <c r="A599">
        <v>4.5099539999999996</v>
      </c>
    </row>
    <row r="600" spans="1:1">
      <c r="A600">
        <v>4.5785289999999996</v>
      </c>
    </row>
    <row r="601" spans="1:1">
      <c r="A601">
        <v>4.5805680000000004</v>
      </c>
    </row>
    <row r="602" spans="1:1">
      <c r="A602">
        <v>4.5877730000000003</v>
      </c>
    </row>
    <row r="603" spans="1:1">
      <c r="A603">
        <v>4.6432549999999999</v>
      </c>
    </row>
    <row r="604" spans="1:1">
      <c r="A604">
        <v>4.7401200000000001</v>
      </c>
    </row>
    <row r="605" spans="1:1">
      <c r="A605">
        <v>4.7404279999999996</v>
      </c>
    </row>
    <row r="606" spans="1:1">
      <c r="A606">
        <v>4.749009</v>
      </c>
    </row>
    <row r="607" spans="1:1">
      <c r="A607">
        <v>4.7682570000000002</v>
      </c>
    </row>
    <row r="608" spans="1:1">
      <c r="A608">
        <v>4.775963</v>
      </c>
    </row>
    <row r="609" spans="1:1">
      <c r="A609">
        <v>4.8139029999999998</v>
      </c>
    </row>
    <row r="610" spans="1:1">
      <c r="A610">
        <v>5.0826089999999997</v>
      </c>
    </row>
    <row r="611" spans="1:1">
      <c r="A611">
        <v>5.1741299999999999</v>
      </c>
    </row>
    <row r="612" spans="1:1">
      <c r="A612">
        <v>5.4214130000000003</v>
      </c>
    </row>
    <row r="613" spans="1:1">
      <c r="A613">
        <v>5.4544969999999999</v>
      </c>
    </row>
    <row r="614" spans="1:1">
      <c r="A614">
        <v>5.4834250000000004</v>
      </c>
    </row>
    <row r="615" spans="1:1">
      <c r="A615">
        <v>5.6373610000000003</v>
      </c>
    </row>
    <row r="616" spans="1:1">
      <c r="A616">
        <v>6.4481299999999999</v>
      </c>
    </row>
    <row r="617" spans="1:1">
      <c r="A617">
        <v>6.5165259999999998</v>
      </c>
    </row>
    <row r="618" spans="1:1">
      <c r="A618">
        <v>7.0308330000000003</v>
      </c>
    </row>
    <row r="619" spans="1:1">
      <c r="A619">
        <v>7.3714320000000004</v>
      </c>
    </row>
    <row r="620" spans="1:1">
      <c r="A620">
        <v>8.0267230000000005</v>
      </c>
    </row>
    <row r="621" spans="1:1">
      <c r="A621">
        <v>8.6609990000000003</v>
      </c>
    </row>
    <row r="622" spans="1:1">
      <c r="A622">
        <v>9.2934090000000005</v>
      </c>
    </row>
  </sheetData>
  <phoneticPr fontId="2" type="noConversion"/>
  <pageMargins left="0.7" right="0.7" top="0.75" bottom="0.75" header="0.3" footer="0.3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5"/>
  <sheetViews>
    <sheetView workbookViewId="0">
      <selection activeCell="I10" sqref="I10"/>
    </sheetView>
  </sheetViews>
  <sheetFormatPr baseColWidth="10" defaultColWidth="8.625" defaultRowHeight="15"/>
  <cols>
    <col min="1" max="1" width="30.25" customWidth="1"/>
    <col min="2" max="2" width="18.75" customWidth="1"/>
    <col min="3" max="3" width="17.625" customWidth="1"/>
    <col min="4" max="4" width="24.25" customWidth="1"/>
    <col min="5" max="5" width="27.875" customWidth="1"/>
  </cols>
  <sheetData>
    <row r="1" spans="1:5">
      <c r="A1" s="1"/>
      <c r="B1" s="1" t="s">
        <v>2</v>
      </c>
      <c r="C1" s="1" t="s">
        <v>3</v>
      </c>
      <c r="D1" s="1" t="s">
        <v>21</v>
      </c>
      <c r="E1" s="1" t="s">
        <v>22</v>
      </c>
    </row>
    <row r="2" spans="1:5">
      <c r="A2" s="1" t="s">
        <v>4</v>
      </c>
      <c r="B2" s="1" t="s">
        <v>5</v>
      </c>
      <c r="C2" s="1" t="s">
        <v>6</v>
      </c>
      <c r="D2" s="1" t="s">
        <v>23</v>
      </c>
      <c r="E2" s="1" t="s">
        <v>24</v>
      </c>
    </row>
    <row r="3" spans="1:5">
      <c r="A3" s="1" t="s">
        <v>7</v>
      </c>
      <c r="B3" s="1" t="s">
        <v>8</v>
      </c>
      <c r="C3" s="1" t="s">
        <v>9</v>
      </c>
      <c r="D3" s="1" t="s">
        <v>10</v>
      </c>
      <c r="E3" s="1" t="s">
        <v>11</v>
      </c>
    </row>
    <row r="4" spans="1:5">
      <c r="A4" s="1" t="s">
        <v>12</v>
      </c>
      <c r="B4" s="1" t="s">
        <v>13</v>
      </c>
      <c r="C4" s="1" t="s">
        <v>25</v>
      </c>
      <c r="D4" s="1" t="s">
        <v>14</v>
      </c>
      <c r="E4" s="1" t="s">
        <v>15</v>
      </c>
    </row>
    <row r="5" spans="1:5">
      <c r="A5" s="1" t="s">
        <v>16</v>
      </c>
      <c r="B5" s="1" t="s">
        <v>17</v>
      </c>
      <c r="C5" s="1" t="s">
        <v>18</v>
      </c>
      <c r="D5" s="1" t="s">
        <v>19</v>
      </c>
      <c r="E5" s="1" t="s">
        <v>20</v>
      </c>
    </row>
  </sheetData>
  <sheetCalcPr fullCalcOnLoad="1"/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eak amp(mV)</vt:lpstr>
      <vt:lpstr>freq (Hz)</vt:lpstr>
      <vt:lpstr>FWHM(ms)</vt:lpstr>
      <vt:lpstr>rise time (ms)</vt:lpstr>
      <vt:lpstr>summar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ini</dc:creator>
  <cp:lastModifiedBy>Vatsala Thirumalai</cp:lastModifiedBy>
  <dcterms:created xsi:type="dcterms:W3CDTF">2015-06-08T06:56:11Z</dcterms:created>
  <dcterms:modified xsi:type="dcterms:W3CDTF">2015-06-09T12:08:31Z</dcterms:modified>
</cp:coreProperties>
</file>